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ott/Desktop/2019/0_Projects/___PRESUBMISSION/Leah_ST38outbreak/_PRESUBMISSION/__SUBMITTED_BIOXIV/"/>
    </mc:Choice>
  </mc:AlternateContent>
  <xr:revisionPtr revIDLastSave="0" documentId="13_ncr:1_{6B722A6B-B41C-814F-9E71-1EE438076FB1}" xr6:coauthVersionLast="45" xr6:coauthVersionMax="45" xr10:uidLastSave="{00000000-0000-0000-0000-000000000000}"/>
  <bookViews>
    <workbookView xWindow="0" yWindow="460" windowWidth="25600" windowHeight="14560" tabRatio="500" activeTab="3" xr2:uid="{00000000-000D-0000-FFFF-FFFF00000000}"/>
  </bookViews>
  <sheets>
    <sheet name="ST38" sheetId="1" r:id="rId1"/>
    <sheet name="Other" sheetId="3" r:id="rId2"/>
    <sheet name="BRIG order" sheetId="4" r:id="rId3"/>
    <sheet name="SNV with reference MS14445" sheetId="6" r:id="rId4"/>
  </sheets>
  <definedNames>
    <definedName name="_xlnm._FilterDatabase" localSheetId="3" hidden="1">'SNV with reference MS14445'!$A$1:$FK$96</definedName>
    <definedName name="_xlnm._FilterDatabase" localSheetId="0" hidden="1">'ST38'!$A$1:$Q$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H84" i="6" l="1"/>
  <c r="CI84" i="6"/>
  <c r="CJ84" i="6"/>
  <c r="CK84" i="6"/>
  <c r="CL84" i="6"/>
  <c r="CM84" i="6"/>
  <c r="CN84" i="6"/>
  <c r="CO84" i="6"/>
  <c r="CP84" i="6"/>
  <c r="CQ84" i="6"/>
  <c r="CR84" i="6"/>
  <c r="CS84" i="6"/>
  <c r="CT84" i="6"/>
  <c r="CU84" i="6"/>
  <c r="CV84" i="6"/>
  <c r="CW84" i="6"/>
  <c r="CX84" i="6"/>
  <c r="CY84" i="6"/>
  <c r="CZ84" i="6"/>
  <c r="DA84" i="6"/>
  <c r="DB84" i="6"/>
  <c r="DC84" i="6"/>
  <c r="DD84" i="6"/>
  <c r="DE84" i="6"/>
  <c r="DF84" i="6"/>
  <c r="DG84" i="6"/>
  <c r="DH84" i="6"/>
  <c r="DI84" i="6"/>
  <c r="DJ84" i="6"/>
  <c r="DK84" i="6"/>
  <c r="DL84" i="6"/>
  <c r="DM84" i="6"/>
  <c r="DN84" i="6"/>
  <c r="DO84" i="6"/>
  <c r="DP84" i="6"/>
  <c r="DQ84" i="6"/>
  <c r="DR84" i="6"/>
  <c r="DS84" i="6"/>
  <c r="DT84" i="6"/>
  <c r="DU84" i="6"/>
  <c r="DV84" i="6"/>
  <c r="DW84" i="6"/>
  <c r="DX84" i="6"/>
  <c r="DY84" i="6"/>
  <c r="DZ84" i="6"/>
  <c r="EA84" i="6"/>
  <c r="EB84" i="6"/>
  <c r="EC84" i="6"/>
  <c r="ED84" i="6"/>
  <c r="EE84" i="6"/>
  <c r="EF84" i="6"/>
  <c r="EG84" i="6"/>
  <c r="EH84" i="6"/>
  <c r="EI84" i="6"/>
  <c r="EJ84" i="6"/>
  <c r="EK84" i="6"/>
  <c r="EL84" i="6"/>
  <c r="EM84" i="6"/>
  <c r="EN84" i="6"/>
  <c r="EO84" i="6"/>
  <c r="EP84" i="6"/>
  <c r="EQ84" i="6"/>
  <c r="ER84" i="6"/>
  <c r="ES84" i="6"/>
  <c r="ET84" i="6"/>
  <c r="EU84" i="6"/>
  <c r="EV84" i="6"/>
  <c r="EX84" i="6"/>
  <c r="EY84" i="6"/>
  <c r="EZ84" i="6"/>
  <c r="FA84" i="6"/>
  <c r="FB84" i="6"/>
  <c r="FC84" i="6"/>
  <c r="FD84" i="6"/>
  <c r="FE84" i="6"/>
  <c r="FF84" i="6"/>
  <c r="FG84" i="6"/>
  <c r="FH84" i="6"/>
  <c r="FI84" i="6"/>
  <c r="FJ84" i="6"/>
  <c r="FK84" i="6"/>
  <c r="CH85" i="6"/>
  <c r="CI85" i="6"/>
  <c r="CJ85" i="6"/>
  <c r="CK85" i="6"/>
  <c r="CL85" i="6"/>
  <c r="CM85" i="6"/>
  <c r="CN85" i="6"/>
  <c r="CO85" i="6"/>
  <c r="CP85" i="6"/>
  <c r="CQ85" i="6"/>
  <c r="CR85" i="6"/>
  <c r="CS85" i="6"/>
  <c r="CT85" i="6"/>
  <c r="CU85" i="6"/>
  <c r="CV85" i="6"/>
  <c r="CW85" i="6"/>
  <c r="CX85" i="6"/>
  <c r="CY85" i="6"/>
  <c r="CZ85" i="6"/>
  <c r="DA85" i="6"/>
  <c r="DB85" i="6"/>
  <c r="DC85" i="6"/>
  <c r="DD85" i="6"/>
  <c r="DE85" i="6"/>
  <c r="DF85" i="6"/>
  <c r="DG85" i="6"/>
  <c r="DH85" i="6"/>
  <c r="DI85" i="6"/>
  <c r="DJ85" i="6"/>
  <c r="DK85" i="6"/>
  <c r="DL85" i="6"/>
  <c r="DM85" i="6"/>
  <c r="DN85" i="6"/>
  <c r="DO85" i="6"/>
  <c r="DP85" i="6"/>
  <c r="DQ85" i="6"/>
  <c r="DR85" i="6"/>
  <c r="DS85" i="6"/>
  <c r="DT85" i="6"/>
  <c r="DU85" i="6"/>
  <c r="DV85" i="6"/>
  <c r="DW85" i="6"/>
  <c r="DX85" i="6"/>
  <c r="DY85" i="6"/>
  <c r="DZ85" i="6"/>
  <c r="EA85" i="6"/>
  <c r="EB85" i="6"/>
  <c r="EC85" i="6"/>
  <c r="ED85" i="6"/>
  <c r="EE85" i="6"/>
  <c r="EF85" i="6"/>
  <c r="EG85" i="6"/>
  <c r="EH85" i="6"/>
  <c r="EI85" i="6"/>
  <c r="EJ85" i="6"/>
  <c r="EK85" i="6"/>
  <c r="EL85" i="6"/>
  <c r="EM85" i="6"/>
  <c r="EN85" i="6"/>
  <c r="EO85" i="6"/>
  <c r="EP85" i="6"/>
  <c r="EQ85" i="6"/>
  <c r="ER85" i="6"/>
  <c r="ES85" i="6"/>
  <c r="ET85" i="6"/>
  <c r="EU85" i="6"/>
  <c r="EV85" i="6"/>
  <c r="EW85" i="6"/>
  <c r="EX85" i="6"/>
  <c r="EY85" i="6"/>
  <c r="EZ85" i="6"/>
  <c r="FA85" i="6"/>
  <c r="FB85" i="6"/>
  <c r="FC85" i="6"/>
  <c r="FD85" i="6"/>
  <c r="FE85" i="6"/>
  <c r="FF85" i="6"/>
  <c r="FG85" i="6"/>
  <c r="FH85" i="6"/>
  <c r="FJ85" i="6"/>
  <c r="FK85" i="6"/>
  <c r="CH86" i="6"/>
  <c r="CI86" i="6"/>
  <c r="CJ86" i="6"/>
  <c r="CK86" i="6"/>
  <c r="CL86" i="6"/>
  <c r="CM86" i="6"/>
  <c r="CN86" i="6"/>
  <c r="CO86" i="6"/>
  <c r="CP86" i="6"/>
  <c r="CQ86" i="6"/>
  <c r="CR86" i="6"/>
  <c r="CS86" i="6"/>
  <c r="CT86" i="6"/>
  <c r="CU86" i="6"/>
  <c r="CV86" i="6"/>
  <c r="CW86" i="6"/>
  <c r="CX86" i="6"/>
  <c r="CY86" i="6"/>
  <c r="CZ86" i="6"/>
  <c r="DA86" i="6"/>
  <c r="DB86" i="6"/>
  <c r="DC86" i="6"/>
  <c r="DD86" i="6"/>
  <c r="DE86" i="6"/>
  <c r="DF86" i="6"/>
  <c r="DG86" i="6"/>
  <c r="DH86" i="6"/>
  <c r="DI86" i="6"/>
  <c r="DJ86" i="6"/>
  <c r="DK86" i="6"/>
  <c r="DL86" i="6"/>
  <c r="DM86" i="6"/>
  <c r="DN86" i="6"/>
  <c r="DO86" i="6"/>
  <c r="DP86" i="6"/>
  <c r="DQ86" i="6"/>
  <c r="DR86" i="6"/>
  <c r="DS86" i="6"/>
  <c r="DT86" i="6"/>
  <c r="DU86" i="6"/>
  <c r="DV86" i="6"/>
  <c r="DW86" i="6"/>
  <c r="DX86" i="6"/>
  <c r="DY86" i="6"/>
  <c r="DZ86" i="6"/>
  <c r="EA86" i="6"/>
  <c r="EB86" i="6"/>
  <c r="EC86" i="6"/>
  <c r="ED86" i="6"/>
  <c r="EE86" i="6"/>
  <c r="EF86" i="6"/>
  <c r="EG86" i="6"/>
  <c r="EH86" i="6"/>
  <c r="EI86" i="6"/>
  <c r="EJ86" i="6"/>
  <c r="EK86" i="6"/>
  <c r="EL86" i="6"/>
  <c r="EM86" i="6"/>
  <c r="EN86" i="6"/>
  <c r="EO86" i="6"/>
  <c r="EP86" i="6"/>
  <c r="EQ86" i="6"/>
  <c r="ER86" i="6"/>
  <c r="ES86" i="6"/>
  <c r="ET86" i="6"/>
  <c r="EU86" i="6"/>
  <c r="EV86" i="6"/>
  <c r="EW86" i="6"/>
  <c r="EX86" i="6"/>
  <c r="EY86" i="6"/>
  <c r="EZ86" i="6"/>
  <c r="FA86" i="6"/>
  <c r="FB86" i="6"/>
  <c r="FC86" i="6"/>
  <c r="FD86" i="6"/>
  <c r="FF86" i="6"/>
  <c r="FG86" i="6"/>
  <c r="FH86" i="6"/>
  <c r="FI86" i="6"/>
  <c r="FJ86" i="6"/>
  <c r="FK86" i="6"/>
  <c r="CH87" i="6"/>
  <c r="CI87" i="6"/>
  <c r="CJ87" i="6"/>
  <c r="CK87" i="6"/>
  <c r="CL87" i="6"/>
  <c r="CM87" i="6"/>
  <c r="CN87" i="6"/>
  <c r="CO87" i="6"/>
  <c r="CP87" i="6"/>
  <c r="CQ87" i="6"/>
  <c r="CR87" i="6"/>
  <c r="CS87" i="6"/>
  <c r="CT87" i="6"/>
  <c r="CU87" i="6"/>
  <c r="CV87" i="6"/>
  <c r="CW87" i="6"/>
  <c r="CX87" i="6"/>
  <c r="CY87" i="6"/>
  <c r="CZ87" i="6"/>
  <c r="DA87" i="6"/>
  <c r="DB87" i="6"/>
  <c r="DC87" i="6"/>
  <c r="DD87" i="6"/>
  <c r="DE87" i="6"/>
  <c r="DF87" i="6"/>
  <c r="DG87" i="6"/>
  <c r="DH87" i="6"/>
  <c r="DI87" i="6"/>
  <c r="DJ87" i="6"/>
  <c r="DK87" i="6"/>
  <c r="DL87" i="6"/>
  <c r="DM87" i="6"/>
  <c r="DN87" i="6"/>
  <c r="DO87" i="6"/>
  <c r="DP87" i="6"/>
  <c r="DQ87" i="6"/>
  <c r="DR87" i="6"/>
  <c r="DS87" i="6"/>
  <c r="DT87" i="6"/>
  <c r="DU87" i="6"/>
  <c r="DV87" i="6"/>
  <c r="DW87" i="6"/>
  <c r="DX87" i="6"/>
  <c r="DY87" i="6"/>
  <c r="DZ87" i="6"/>
  <c r="EA87" i="6"/>
  <c r="EB87" i="6"/>
  <c r="EC87" i="6"/>
  <c r="ED87" i="6"/>
  <c r="EE87" i="6"/>
  <c r="EF87" i="6"/>
  <c r="EG87" i="6"/>
  <c r="EH87" i="6"/>
  <c r="EI87" i="6"/>
  <c r="EJ87" i="6"/>
  <c r="EK87" i="6"/>
  <c r="EL87" i="6"/>
  <c r="EM87" i="6"/>
  <c r="EN87" i="6"/>
  <c r="EO87" i="6"/>
  <c r="EP87" i="6"/>
  <c r="EQ87" i="6"/>
  <c r="ER87" i="6"/>
  <c r="ES87" i="6"/>
  <c r="ET87" i="6"/>
  <c r="EU87" i="6"/>
  <c r="EV87" i="6"/>
  <c r="EW87" i="6"/>
  <c r="EX87" i="6"/>
  <c r="EY87" i="6"/>
  <c r="EZ87" i="6"/>
  <c r="FA87" i="6"/>
  <c r="FB87" i="6"/>
  <c r="FD87" i="6"/>
  <c r="FE87" i="6"/>
  <c r="FF87" i="6"/>
  <c r="FG87" i="6"/>
  <c r="FH87" i="6"/>
  <c r="FI87" i="6"/>
  <c r="FJ87" i="6"/>
  <c r="FK87" i="6"/>
  <c r="CH88" i="6"/>
  <c r="CI88" i="6"/>
  <c r="CJ88" i="6"/>
  <c r="CK88" i="6"/>
  <c r="CL88" i="6"/>
  <c r="CM88" i="6"/>
  <c r="CN88" i="6"/>
  <c r="CO88" i="6"/>
  <c r="CP88" i="6"/>
  <c r="CQ88" i="6"/>
  <c r="CR88" i="6"/>
  <c r="CS88" i="6"/>
  <c r="CT88" i="6"/>
  <c r="CU88" i="6"/>
  <c r="CV88" i="6"/>
  <c r="CW88" i="6"/>
  <c r="CX88" i="6"/>
  <c r="CY88" i="6"/>
  <c r="CZ88" i="6"/>
  <c r="DA88" i="6"/>
  <c r="DB88" i="6"/>
  <c r="DC88" i="6"/>
  <c r="DD88" i="6"/>
  <c r="DE88" i="6"/>
  <c r="DF88" i="6"/>
  <c r="DG88" i="6"/>
  <c r="DH88" i="6"/>
  <c r="DI88" i="6"/>
  <c r="DJ88" i="6"/>
  <c r="DK88" i="6"/>
  <c r="DL88" i="6"/>
  <c r="DM88" i="6"/>
  <c r="DN88" i="6"/>
  <c r="DO88" i="6"/>
  <c r="DP88" i="6"/>
  <c r="DQ88" i="6"/>
  <c r="DR88" i="6"/>
  <c r="DS88" i="6"/>
  <c r="DT88" i="6"/>
  <c r="DU88" i="6"/>
  <c r="DV88" i="6"/>
  <c r="DW88" i="6"/>
  <c r="DX88" i="6"/>
  <c r="DY88" i="6"/>
  <c r="DZ88" i="6"/>
  <c r="EA88" i="6"/>
  <c r="EB88" i="6"/>
  <c r="EC88" i="6"/>
  <c r="ED88" i="6"/>
  <c r="EE88" i="6"/>
  <c r="EF88" i="6"/>
  <c r="EG88" i="6"/>
  <c r="EH88" i="6"/>
  <c r="EI88" i="6"/>
  <c r="EJ88" i="6"/>
  <c r="EK88" i="6"/>
  <c r="EL88" i="6"/>
  <c r="EM88" i="6"/>
  <c r="EN88" i="6"/>
  <c r="EO88" i="6"/>
  <c r="EP88" i="6"/>
  <c r="EQ88" i="6"/>
  <c r="ER88" i="6"/>
  <c r="ES88" i="6"/>
  <c r="ET88" i="6"/>
  <c r="EU88" i="6"/>
  <c r="EV88" i="6"/>
  <c r="EW88" i="6"/>
  <c r="EX88" i="6"/>
  <c r="EY88" i="6"/>
  <c r="EZ88" i="6"/>
  <c r="FA88" i="6"/>
  <c r="FB88" i="6"/>
  <c r="FD88" i="6"/>
  <c r="FE88" i="6"/>
  <c r="FF88" i="6"/>
  <c r="FG88" i="6"/>
  <c r="FH88" i="6"/>
  <c r="FI88" i="6"/>
  <c r="FJ88" i="6"/>
  <c r="FK88" i="6"/>
  <c r="CH89" i="6"/>
  <c r="CI89" i="6"/>
  <c r="CJ89" i="6"/>
  <c r="CK89" i="6"/>
  <c r="CL89" i="6"/>
  <c r="CM89" i="6"/>
  <c r="CN89" i="6"/>
  <c r="CO89" i="6"/>
  <c r="CP89" i="6"/>
  <c r="CQ89" i="6"/>
  <c r="CR89" i="6"/>
  <c r="CS89" i="6"/>
  <c r="CT89" i="6"/>
  <c r="CU89" i="6"/>
  <c r="CV89" i="6"/>
  <c r="CW89" i="6"/>
  <c r="CX89" i="6"/>
  <c r="CY89" i="6"/>
  <c r="CZ89" i="6"/>
  <c r="DA89" i="6"/>
  <c r="DB89" i="6"/>
  <c r="DC89" i="6"/>
  <c r="DD89" i="6"/>
  <c r="DE89" i="6"/>
  <c r="DF89" i="6"/>
  <c r="DG89" i="6"/>
  <c r="DH89" i="6"/>
  <c r="DI89" i="6"/>
  <c r="DJ89" i="6"/>
  <c r="DK89" i="6"/>
  <c r="DL89" i="6"/>
  <c r="DM89" i="6"/>
  <c r="DN89" i="6"/>
  <c r="DO89" i="6"/>
  <c r="DP89" i="6"/>
  <c r="DQ89" i="6"/>
  <c r="DR89" i="6"/>
  <c r="DS89" i="6"/>
  <c r="DT89" i="6"/>
  <c r="DU89" i="6"/>
  <c r="DV89" i="6"/>
  <c r="DW89" i="6"/>
  <c r="DX89" i="6"/>
  <c r="DY89" i="6"/>
  <c r="DZ89" i="6"/>
  <c r="EA89" i="6"/>
  <c r="EB89" i="6"/>
  <c r="EC89" i="6"/>
  <c r="ED89" i="6"/>
  <c r="EE89" i="6"/>
  <c r="EF89" i="6"/>
  <c r="EG89" i="6"/>
  <c r="EH89" i="6"/>
  <c r="EI89" i="6"/>
  <c r="EJ89" i="6"/>
  <c r="EK89" i="6"/>
  <c r="EL89" i="6"/>
  <c r="EM89" i="6"/>
  <c r="EN89" i="6"/>
  <c r="EO89" i="6"/>
  <c r="EP89" i="6"/>
  <c r="EQ89" i="6"/>
  <c r="ER89" i="6"/>
  <c r="ES89" i="6"/>
  <c r="ET89" i="6"/>
  <c r="EU89" i="6"/>
  <c r="EV89" i="6"/>
  <c r="EW89" i="6"/>
  <c r="EX89" i="6"/>
  <c r="EY89" i="6"/>
  <c r="EZ89" i="6"/>
  <c r="FA89" i="6"/>
  <c r="FB89" i="6"/>
  <c r="FC89" i="6"/>
  <c r="FD89" i="6"/>
  <c r="FE89" i="6"/>
  <c r="FF89" i="6"/>
  <c r="FG89" i="6"/>
  <c r="FH89" i="6"/>
  <c r="FI89" i="6"/>
  <c r="FJ89" i="6"/>
  <c r="CH90" i="6"/>
  <c r="CI90" i="6"/>
  <c r="CJ90" i="6"/>
  <c r="CK90" i="6"/>
  <c r="CL90" i="6"/>
  <c r="CM90" i="6"/>
  <c r="CN90" i="6"/>
  <c r="CO90" i="6"/>
  <c r="CP90" i="6"/>
  <c r="CQ90" i="6"/>
  <c r="CR90" i="6"/>
  <c r="CS90" i="6"/>
  <c r="CT90" i="6"/>
  <c r="CU90" i="6"/>
  <c r="CV90" i="6"/>
  <c r="CW90" i="6"/>
  <c r="CX90" i="6"/>
  <c r="CY90" i="6"/>
  <c r="CZ90" i="6"/>
  <c r="DA90" i="6"/>
  <c r="DB90" i="6"/>
  <c r="DD90" i="6"/>
  <c r="DE90" i="6"/>
  <c r="DF90" i="6"/>
  <c r="DG90" i="6"/>
  <c r="DH90" i="6"/>
  <c r="DI90" i="6"/>
  <c r="DJ90" i="6"/>
  <c r="DK90" i="6"/>
  <c r="DL90" i="6"/>
  <c r="DM90" i="6"/>
  <c r="DN90" i="6"/>
  <c r="DO90" i="6"/>
  <c r="DP90" i="6"/>
  <c r="DQ90" i="6"/>
  <c r="DR90" i="6"/>
  <c r="DS90" i="6"/>
  <c r="DT90" i="6"/>
  <c r="DU90" i="6"/>
  <c r="DV90" i="6"/>
  <c r="DW90" i="6"/>
  <c r="DX90" i="6"/>
  <c r="DY90" i="6"/>
  <c r="DZ90" i="6"/>
  <c r="EA90" i="6"/>
  <c r="EB90" i="6"/>
  <c r="EC90" i="6"/>
  <c r="ED90" i="6"/>
  <c r="EE90" i="6"/>
  <c r="EF90" i="6"/>
  <c r="EG90" i="6"/>
  <c r="EH90" i="6"/>
  <c r="EI90" i="6"/>
  <c r="EJ90" i="6"/>
  <c r="EK90" i="6"/>
  <c r="EL90" i="6"/>
  <c r="EM90" i="6"/>
  <c r="EN90" i="6"/>
  <c r="EO90" i="6"/>
  <c r="EP90" i="6"/>
  <c r="EQ90" i="6"/>
  <c r="ER90" i="6"/>
  <c r="ES90" i="6"/>
  <c r="ET90" i="6"/>
  <c r="EU90" i="6"/>
  <c r="EV90" i="6"/>
  <c r="EW90" i="6"/>
  <c r="EX90" i="6"/>
  <c r="EY90" i="6"/>
  <c r="EZ90" i="6"/>
  <c r="FA90" i="6"/>
  <c r="FB90" i="6"/>
  <c r="FC90" i="6"/>
  <c r="FD90" i="6"/>
  <c r="FE90" i="6"/>
  <c r="FF90" i="6"/>
  <c r="FG90" i="6"/>
  <c r="FH90" i="6"/>
  <c r="FI90" i="6"/>
  <c r="FJ90" i="6"/>
  <c r="FK90" i="6"/>
  <c r="FJ91" i="6"/>
  <c r="EW92" i="6"/>
  <c r="FC93" i="6"/>
  <c r="FC94" i="6"/>
  <c r="EX95" i="6"/>
  <c r="EX96" i="6"/>
</calcChain>
</file>

<file path=xl/sharedStrings.xml><?xml version="1.0" encoding="utf-8"?>
<sst xmlns="http://schemas.openxmlformats.org/spreadsheetml/2006/main" count="16460" uniqueCount="2356">
  <si>
    <t>ACE</t>
  </si>
  <si>
    <t>MS14441</t>
  </si>
  <si>
    <t>MS14442</t>
  </si>
  <si>
    <t>MS14443</t>
  </si>
  <si>
    <t>MS14445</t>
  </si>
  <si>
    <t>MS14446</t>
  </si>
  <si>
    <t>MS14447</t>
  </si>
  <si>
    <t>carb resistant</t>
  </si>
  <si>
    <t>SS17M5127</t>
  </si>
  <si>
    <t>SS17M4882</t>
  </si>
  <si>
    <t>SS17M5119</t>
  </si>
  <si>
    <t>SS17M5125_cpe</t>
  </si>
  <si>
    <t>SS17M5133</t>
  </si>
  <si>
    <t>SS17M5137_cpe</t>
  </si>
  <si>
    <t>SS17M5138_cpe</t>
  </si>
  <si>
    <t>SS17M5139</t>
  </si>
  <si>
    <t>SS17M5144</t>
  </si>
  <si>
    <t>SS17M5145</t>
  </si>
  <si>
    <t>SS17M5146</t>
  </si>
  <si>
    <t>SS17M5147</t>
  </si>
  <si>
    <t>SS17M5148</t>
  </si>
  <si>
    <t>SS17M5149</t>
  </si>
  <si>
    <t>SS17M5150</t>
  </si>
  <si>
    <t>SS17M5151</t>
  </si>
  <si>
    <t>SS17M5152</t>
  </si>
  <si>
    <t>SS17M5153</t>
  </si>
  <si>
    <t>SS17M5154</t>
  </si>
  <si>
    <t>SS17M5155</t>
  </si>
  <si>
    <t>SS17M5156</t>
  </si>
  <si>
    <t>SS17M5157</t>
  </si>
  <si>
    <t>SS17M5158</t>
  </si>
  <si>
    <t>SS17M5159</t>
  </si>
  <si>
    <t>SS17M5160</t>
  </si>
  <si>
    <t>SS17M5161</t>
  </si>
  <si>
    <t>SS17M5162</t>
  </si>
  <si>
    <t>SS17M5163</t>
  </si>
  <si>
    <t>SS17M5164</t>
  </si>
  <si>
    <t>SS17M5165</t>
  </si>
  <si>
    <t>SS17M5166</t>
  </si>
  <si>
    <t>SS17M5167</t>
  </si>
  <si>
    <t>SS17M5168</t>
  </si>
  <si>
    <t>SS17M5169</t>
  </si>
  <si>
    <t>SS17M5170</t>
  </si>
  <si>
    <t>SS17M5171</t>
  </si>
  <si>
    <t>SS17M5172</t>
  </si>
  <si>
    <t>SS17M5173</t>
  </si>
  <si>
    <t>SS17M5174</t>
  </si>
  <si>
    <t>SS17M5175</t>
  </si>
  <si>
    <t>SS17M5176</t>
  </si>
  <si>
    <t>SS17M5177</t>
  </si>
  <si>
    <t>SS17M5178</t>
  </si>
  <si>
    <t>SS17M5179</t>
  </si>
  <si>
    <t>SS17M5180</t>
  </si>
  <si>
    <t>SS17M5181</t>
  </si>
  <si>
    <t>SS17M5182</t>
  </si>
  <si>
    <t>SS17M5143</t>
  </si>
  <si>
    <t>SS17M5135</t>
  </si>
  <si>
    <t>SS17M5183</t>
  </si>
  <si>
    <t>SS17M5184</t>
  </si>
  <si>
    <t>QFSS</t>
  </si>
  <si>
    <t>ST</t>
  </si>
  <si>
    <t>Comment</t>
  </si>
  <si>
    <t>Genome size</t>
  </si>
  <si>
    <t>Date</t>
  </si>
  <si>
    <t>Isolate</t>
  </si>
  <si>
    <t>Batch</t>
  </si>
  <si>
    <t>Seq Facility</t>
  </si>
  <si>
    <t>SS17M419</t>
  </si>
  <si>
    <t>SS17M420</t>
  </si>
  <si>
    <t>SS17M422</t>
  </si>
  <si>
    <t>SS17M423</t>
  </si>
  <si>
    <t>SS17M424</t>
  </si>
  <si>
    <t>SS17M6388</t>
  </si>
  <si>
    <t>SS17M6389</t>
  </si>
  <si>
    <t>SS17M6390</t>
  </si>
  <si>
    <t>SS17M6391</t>
  </si>
  <si>
    <t>SS17M6392</t>
  </si>
  <si>
    <t>SS17M6393</t>
  </si>
  <si>
    <t>SS17M6394</t>
  </si>
  <si>
    <t>SS17M6395</t>
  </si>
  <si>
    <t>SS17M6396</t>
  </si>
  <si>
    <t>SS17M6397</t>
  </si>
  <si>
    <t>SS17M6398</t>
  </si>
  <si>
    <t>SS17M6399</t>
  </si>
  <si>
    <t>SS17M6400</t>
  </si>
  <si>
    <t>SS17M6401</t>
  </si>
  <si>
    <t>SS17M6402</t>
  </si>
  <si>
    <t>SS17M6403</t>
  </si>
  <si>
    <t>SS17M6404</t>
  </si>
  <si>
    <t>SS17M6405</t>
  </si>
  <si>
    <t>SS17M6406</t>
  </si>
  <si>
    <t>SS17M6407</t>
  </si>
  <si>
    <t>SS17M6408</t>
  </si>
  <si>
    <t>SS17M6409</t>
  </si>
  <si>
    <t>SS17M6410</t>
  </si>
  <si>
    <t>SS17M6411</t>
  </si>
  <si>
    <t>SS17M6412</t>
  </si>
  <si>
    <t>SS17M6413</t>
  </si>
  <si>
    <t>SS17M6414</t>
  </si>
  <si>
    <t>SS17M6415</t>
  </si>
  <si>
    <t>SS17M5850</t>
  </si>
  <si>
    <t>SS17M5855</t>
  </si>
  <si>
    <t>SS17M5862</t>
  </si>
  <si>
    <t>SS17M5874</t>
  </si>
  <si>
    <t>SS17M5888</t>
  </si>
  <si>
    <t>SS17M5890</t>
  </si>
  <si>
    <t>REDO of MS14444</t>
  </si>
  <si>
    <t>OXA-181</t>
  </si>
  <si>
    <t>CTX-M-15</t>
  </si>
  <si>
    <t>IncX3</t>
  </si>
  <si>
    <t>IncI1</t>
  </si>
  <si>
    <t>+</t>
  </si>
  <si>
    <t>IncF</t>
  </si>
  <si>
    <t>IncF; Klebsiella</t>
  </si>
  <si>
    <t>Phage</t>
  </si>
  <si>
    <t>SNPs</t>
  </si>
  <si>
    <t>ENV - TOILET BOWL</t>
  </si>
  <si>
    <t>ENV - TABLE SPINAL INJURIES</t>
  </si>
  <si>
    <t>UNRELATED</t>
  </si>
  <si>
    <t>n/a</t>
  </si>
  <si>
    <t>RECENT TRANSFER</t>
  </si>
  <si>
    <t>NEW</t>
  </si>
  <si>
    <t>ST13</t>
  </si>
  <si>
    <t>#contigs</t>
  </si>
  <si>
    <t>#contigs&gt;10x</t>
  </si>
  <si>
    <t>147</t>
  </si>
  <si>
    <t>351</t>
  </si>
  <si>
    <t>206</t>
  </si>
  <si>
    <t>160</t>
  </si>
  <si>
    <t>212</t>
  </si>
  <si>
    <t>217</t>
  </si>
  <si>
    <t>131</t>
  </si>
  <si>
    <t>140</t>
  </si>
  <si>
    <t>163</t>
  </si>
  <si>
    <t>229</t>
  </si>
  <si>
    <t>214</t>
  </si>
  <si>
    <t>230</t>
  </si>
  <si>
    <t>132</t>
  </si>
  <si>
    <t>220</t>
  </si>
  <si>
    <t>239</t>
  </si>
  <si>
    <t>178</t>
  </si>
  <si>
    <t>164</t>
  </si>
  <si>
    <t>330</t>
  </si>
  <si>
    <t>155</t>
  </si>
  <si>
    <t>152</t>
  </si>
  <si>
    <t>138</t>
  </si>
  <si>
    <t>410</t>
  </si>
  <si>
    <t>142</t>
  </si>
  <si>
    <t>139</t>
  </si>
  <si>
    <t>257</t>
  </si>
  <si>
    <t>145</t>
  </si>
  <si>
    <t>168</t>
  </si>
  <si>
    <t>149</t>
  </si>
  <si>
    <t>135</t>
  </si>
  <si>
    <t>205</t>
  </si>
  <si>
    <t>213</t>
  </si>
  <si>
    <t>177</t>
  </si>
  <si>
    <t>153</t>
  </si>
  <si>
    <t>158</t>
  </si>
  <si>
    <t>144</t>
  </si>
  <si>
    <t>165</t>
  </si>
  <si>
    <t>148</t>
  </si>
  <si>
    <t>157</t>
  </si>
  <si>
    <t>141</t>
  </si>
  <si>
    <t>156</t>
  </si>
  <si>
    <t>179</t>
  </si>
  <si>
    <t>198</t>
  </si>
  <si>
    <t>143</t>
  </si>
  <si>
    <t>273</t>
  </si>
  <si>
    <t>335</t>
  </si>
  <si>
    <t>455</t>
  </si>
  <si>
    <t>325</t>
  </si>
  <si>
    <t>721</t>
  </si>
  <si>
    <t>616</t>
  </si>
  <si>
    <t>209</t>
  </si>
  <si>
    <t>267</t>
  </si>
  <si>
    <t>192</t>
  </si>
  <si>
    <t>208</t>
  </si>
  <si>
    <t>200</t>
  </si>
  <si>
    <t>221</t>
  </si>
  <si>
    <t>210</t>
  </si>
  <si>
    <t>127</t>
  </si>
  <si>
    <t>133</t>
  </si>
  <si>
    <t>125</t>
  </si>
  <si>
    <t>161</t>
  </si>
  <si>
    <t>65</t>
  </si>
  <si>
    <t>134</t>
  </si>
  <si>
    <t>49</t>
  </si>
  <si>
    <t>162</t>
  </si>
  <si>
    <t>190</t>
  </si>
  <si>
    <t>169</t>
  </si>
  <si>
    <t>126</t>
  </si>
  <si>
    <t>128</t>
  </si>
  <si>
    <t>136</t>
  </si>
  <si>
    <t>154</t>
  </si>
  <si>
    <t>173</t>
  </si>
  <si>
    <t>186</t>
  </si>
  <si>
    <t>275</t>
  </si>
  <si>
    <t>312</t>
  </si>
  <si>
    <t>442</t>
  </si>
  <si>
    <t>255</t>
  </si>
  <si>
    <t>600</t>
  </si>
  <si>
    <t>486</t>
  </si>
  <si>
    <t>251</t>
  </si>
  <si>
    <t>311</t>
  </si>
  <si>
    <t>245</t>
  </si>
  <si>
    <t>313</t>
  </si>
  <si>
    <t>234</t>
  </si>
  <si>
    <t>343</t>
  </si>
  <si>
    <t>393</t>
  </si>
  <si>
    <t>269</t>
  </si>
  <si>
    <t>316</t>
  </si>
  <si>
    <t>256</t>
  </si>
  <si>
    <t>243</t>
  </si>
  <si>
    <t>296</t>
  </si>
  <si>
    <t>392</t>
  </si>
  <si>
    <t>328</t>
  </si>
  <si>
    <t>390</t>
  </si>
  <si>
    <t>338</t>
  </si>
  <si>
    <t>359</t>
  </si>
  <si>
    <t>253</t>
  </si>
  <si>
    <t>298</t>
  </si>
  <si>
    <t>288</t>
  </si>
  <si>
    <t>334</t>
  </si>
  <si>
    <t>262</t>
  </si>
  <si>
    <t>263</t>
  </si>
  <si>
    <t>285</t>
  </si>
  <si>
    <t>389</t>
  </si>
  <si>
    <t>394</t>
  </si>
  <si>
    <t>260</t>
  </si>
  <si>
    <t>195</t>
  </si>
  <si>
    <t>252</t>
  </si>
  <si>
    <t>191</t>
  </si>
  <si>
    <t>283</t>
  </si>
  <si>
    <t>333</t>
  </si>
  <si>
    <t>271</t>
  </si>
  <si>
    <t>218</t>
  </si>
  <si>
    <t>300</t>
  </si>
  <si>
    <t>277</t>
  </si>
  <si>
    <t>270</t>
  </si>
  <si>
    <t>242</t>
  </si>
  <si>
    <t>249</t>
  </si>
  <si>
    <t>268</t>
  </si>
  <si>
    <t>319</t>
  </si>
  <si>
    <t>224</t>
  </si>
  <si>
    <t>265</t>
  </si>
  <si>
    <t>*did not assemble - no further analysis</t>
  </si>
  <si>
    <t>ROOT</t>
  </si>
  <si>
    <t>RECOMBINATION</t>
  </si>
  <si>
    <t>IncL/M</t>
  </si>
  <si>
    <t>E. cloacae; IncHI2 plasmid</t>
  </si>
  <si>
    <t>E. cloacae; IncHI2 and IncL/M</t>
  </si>
  <si>
    <t>SS17M7624-2</t>
  </si>
  <si>
    <t>SS17M7624-1</t>
  </si>
  <si>
    <t>remove bad assembly</t>
  </si>
  <si>
    <t>ward</t>
  </si>
  <si>
    <t>source</t>
  </si>
  <si>
    <t>RECTAL SWAB</t>
  </si>
  <si>
    <t>BLOOD CULTURE</t>
  </si>
  <si>
    <t>SS17M8421</t>
  </si>
  <si>
    <t>PAH/W5D</t>
  </si>
  <si>
    <t>PAH/W4E</t>
  </si>
  <si>
    <t>PAH/W5B</t>
  </si>
  <si>
    <t>PAH/CASS</t>
  </si>
  <si>
    <t>PAH/BANK</t>
  </si>
  <si>
    <t>PAH/SIU</t>
  </si>
  <si>
    <t>PAH/W5A</t>
  </si>
  <si>
    <t>PAH/ARTHDX</t>
  </si>
  <si>
    <t>BUTTOCK SWAB</t>
  </si>
  <si>
    <t>PAH/W5C</t>
  </si>
  <si>
    <t>PAH/W2E</t>
  </si>
  <si>
    <t>PAH/WAAPE</t>
  </si>
  <si>
    <t>PAH/W4D</t>
  </si>
  <si>
    <t>URINE</t>
  </si>
  <si>
    <t>PAH/WMAPU</t>
  </si>
  <si>
    <t>PAH/4BT</t>
  </si>
  <si>
    <t>PAH/W3C</t>
  </si>
  <si>
    <t>PAH/HOMEPA</t>
  </si>
  <si>
    <t>SCUPH; Recent travel to Malaysia and Thailand; Many other AB resistance genes</t>
  </si>
  <si>
    <t>IncQ/IncBOKZ; bactrim resistant</t>
  </si>
  <si>
    <t>IncI2; bactrim resistant</t>
  </si>
  <si>
    <t>Genome size (filtered)</t>
  </si>
  <si>
    <t>Different IncI1 plasmid</t>
  </si>
  <si>
    <t xml:space="preserve">DIFFERENT PHAGE </t>
  </si>
  <si>
    <t xml:space="preserve">Different phage tail protein </t>
  </si>
  <si>
    <t>PAH ENV</t>
  </si>
  <si>
    <t>PAH - Banksia</t>
  </si>
  <si>
    <t>PAH/ICU</t>
  </si>
  <si>
    <t>PAH - Bunya</t>
  </si>
  <si>
    <t>PAH/W2B</t>
  </si>
  <si>
    <t>PAH-W5B</t>
  </si>
  <si>
    <t>Hospital B</t>
  </si>
  <si>
    <t>Hospital C</t>
  </si>
  <si>
    <t>Hospital D</t>
  </si>
  <si>
    <t>Hospital E</t>
  </si>
  <si>
    <t>Hospital F</t>
  </si>
  <si>
    <t>Hospital G</t>
  </si>
  <si>
    <t>ENV</t>
  </si>
  <si>
    <t>M94949</t>
  </si>
  <si>
    <t>336</t>
  </si>
  <si>
    <t xml:space="preserve">Sequenced after outbreak </t>
  </si>
  <si>
    <t>Ring position</t>
  </si>
  <si>
    <t>Strain</t>
  </si>
  <si>
    <t>SS17M4882_S27</t>
  </si>
  <si>
    <t>SS17M5125_cpe_S42</t>
  </si>
  <si>
    <t>SS17M5133_S15</t>
  </si>
  <si>
    <t>SS17M5137_cpe_S56</t>
  </si>
  <si>
    <t>SS17M5138_cpe_S57</t>
  </si>
  <si>
    <t>SS17M5139_S22</t>
  </si>
  <si>
    <t>SS17M5144_S26</t>
  </si>
  <si>
    <t>SS17M5145_S70</t>
  </si>
  <si>
    <t>SS17M5146_S28</t>
  </si>
  <si>
    <t>SS17M5147_S29</t>
  </si>
  <si>
    <t>SS17M5148_S30</t>
  </si>
  <si>
    <t>SS17M5149_S31</t>
  </si>
  <si>
    <t>SS17M5151_S33</t>
  </si>
  <si>
    <t>SS17M5152_S34</t>
  </si>
  <si>
    <t>SS17M5154_S36</t>
  </si>
  <si>
    <t>SS17M5155_S37</t>
  </si>
  <si>
    <t>SS17M5156_S38</t>
  </si>
  <si>
    <t>SS17M5157_S39</t>
  </si>
  <si>
    <t>SS17M5158_S40</t>
  </si>
  <si>
    <t>SS17M5159_S41</t>
  </si>
  <si>
    <t>SS17M5160_S43</t>
  </si>
  <si>
    <t>SS17M5161_S44</t>
  </si>
  <si>
    <t>SS17M5162_S45</t>
  </si>
  <si>
    <t>SS17M5163_S46</t>
  </si>
  <si>
    <t>SS17M5164_S47</t>
  </si>
  <si>
    <t>SS17M5165_S48</t>
  </si>
  <si>
    <t>SS17M5166_S49</t>
  </si>
  <si>
    <t>SS17M5167_S50</t>
  </si>
  <si>
    <t>SS17M5168_S51</t>
  </si>
  <si>
    <t>SS17M5169_S52</t>
  </si>
  <si>
    <t>SS17M5170_S53</t>
  </si>
  <si>
    <t>SS17M5171_S54</t>
  </si>
  <si>
    <t>SS17M5172_S55</t>
  </si>
  <si>
    <t>SS17M5173_S58</t>
  </si>
  <si>
    <t>SS17M5174_S59</t>
  </si>
  <si>
    <t>SS17M5175_S60</t>
  </si>
  <si>
    <t>SS17M5176_S61</t>
  </si>
  <si>
    <t>SS17M5177_S62</t>
  </si>
  <si>
    <t>SS17M5178_S63</t>
  </si>
  <si>
    <t>SS17M5179_S64</t>
  </si>
  <si>
    <t>SS17M5180_S65</t>
  </si>
  <si>
    <t>SS17M5181_S66</t>
  </si>
  <si>
    <t>SS17M5182_S67</t>
  </si>
  <si>
    <t>SS17M7624-2.ecoli</t>
  </si>
  <si>
    <t>SNP used in analysis</t>
  </si>
  <si>
    <t>Bright yellow</t>
  </si>
  <si>
    <t>SNP Exluded; one isolate different from consensus</t>
  </si>
  <si>
    <t>Pink shade</t>
  </si>
  <si>
    <t>SNP Exluded; all isolates different from reference</t>
  </si>
  <si>
    <t>Yellow shade</t>
  </si>
  <si>
    <t>Identical SNV profile to MS14445</t>
  </si>
  <si>
    <t>Blue header</t>
  </si>
  <si>
    <t>Relative to MS14445 concatenated contigs</t>
  </si>
  <si>
    <t>Position</t>
  </si>
  <si>
    <t>KEY:</t>
  </si>
  <si>
    <t>Cx51</t>
  </si>
  <si>
    <t>Cx7</t>
  </si>
  <si>
    <t>Cx39</t>
  </si>
  <si>
    <t>Cx57</t>
  </si>
  <si>
    <t>Cx31 Ax1</t>
  </si>
  <si>
    <t>Cx13</t>
  </si>
  <si>
    <t>Cx56 Ax1</t>
  </si>
  <si>
    <t>Cx28</t>
  </si>
  <si>
    <t>Cx75</t>
  </si>
  <si>
    <t>Cx110</t>
  </si>
  <si>
    <t>Cx30</t>
  </si>
  <si>
    <t>Cx33</t>
  </si>
  <si>
    <t>Cx40</t>
  </si>
  <si>
    <t>Cx53</t>
  </si>
  <si>
    <t>Cx29</t>
  </si>
  <si>
    <t>Cx32</t>
  </si>
  <si>
    <t>Cx49</t>
  </si>
  <si>
    <t>Cx48</t>
  </si>
  <si>
    <t>Cx126</t>
  </si>
  <si>
    <t>Cx43</t>
  </si>
  <si>
    <t>Cx80</t>
  </si>
  <si>
    <t>Cx93</t>
  </si>
  <si>
    <t>Cx63</t>
  </si>
  <si>
    <t>Cx14</t>
  </si>
  <si>
    <t>Cx45</t>
  </si>
  <si>
    <t>Cx15</t>
  </si>
  <si>
    <t>Cx54</t>
  </si>
  <si>
    <t>Cx47</t>
  </si>
  <si>
    <t>Cx34</t>
  </si>
  <si>
    <t>Cx31</t>
  </si>
  <si>
    <t>Cx66</t>
  </si>
  <si>
    <t>Cx74</t>
  </si>
  <si>
    <t>Cx95</t>
  </si>
  <si>
    <t>Cx41</t>
  </si>
  <si>
    <t>Cx46</t>
  </si>
  <si>
    <t>Cx100</t>
  </si>
  <si>
    <t>Cx59</t>
  </si>
  <si>
    <t>Cx65</t>
  </si>
  <si>
    <t>Cx128</t>
  </si>
  <si>
    <t>Cx50</t>
  </si>
  <si>
    <t>Cx77 Ax1</t>
  </si>
  <si>
    <t>Cx58 Ax1</t>
  </si>
  <si>
    <t>Cx37</t>
  </si>
  <si>
    <t>Cx26</t>
  </si>
  <si>
    <t>Cx84</t>
  </si>
  <si>
    <t>Cx48 Ax1</t>
  </si>
  <si>
    <t>Cx55</t>
  </si>
  <si>
    <t>Cx21 Ax1</t>
  </si>
  <si>
    <t>Cx120</t>
  </si>
  <si>
    <t>Cx52</t>
  </si>
  <si>
    <t>Cx107 Tx2</t>
  </si>
  <si>
    <t>Cx64</t>
  </si>
  <si>
    <t>Cx111</t>
  </si>
  <si>
    <t>Cx44</t>
  </si>
  <si>
    <t>Cx36</t>
  </si>
  <si>
    <t>Cx38</t>
  </si>
  <si>
    <t>Cx28 Tx1</t>
  </si>
  <si>
    <t>C</t>
  </si>
  <si>
    <t>-</t>
  </si>
  <si>
    <t>deletion</t>
  </si>
  <si>
    <t>Cx56</t>
  </si>
  <si>
    <t>Cx109</t>
  </si>
  <si>
    <t>Cx50 Ax1</t>
  </si>
  <si>
    <t>Cx91 Ax2</t>
  </si>
  <si>
    <t>Cx73</t>
  </si>
  <si>
    <t>Cx78</t>
  </si>
  <si>
    <t>Cx82</t>
  </si>
  <si>
    <t>Cx22</t>
  </si>
  <si>
    <t>Cx105</t>
  </si>
  <si>
    <t>Cx43 -x1</t>
  </si>
  <si>
    <t>Cx24</t>
  </si>
  <si>
    <t>Tx82</t>
  </si>
  <si>
    <t>Tx34</t>
  </si>
  <si>
    <t>Tx55</t>
  </si>
  <si>
    <t>Tx105</t>
  </si>
  <si>
    <t>Tx61</t>
  </si>
  <si>
    <t>Tx51</t>
  </si>
  <si>
    <t>Tx78</t>
  </si>
  <si>
    <t>Tx77</t>
  </si>
  <si>
    <t>Tx116</t>
  </si>
  <si>
    <t>Tx56 Gx1</t>
  </si>
  <si>
    <t>Tx90 Gx2</t>
  </si>
  <si>
    <t>Tx58</t>
  </si>
  <si>
    <t>Tx87 Ax1</t>
  </si>
  <si>
    <t>Tx114</t>
  </si>
  <si>
    <t>Tx70 Cx2</t>
  </si>
  <si>
    <t>Tx96 Gx1 Cx1</t>
  </si>
  <si>
    <t>Tx124 Gx2</t>
  </si>
  <si>
    <t>Tx71 Ax1</t>
  </si>
  <si>
    <t>Tx73 Gx1</t>
  </si>
  <si>
    <t>Tx74</t>
  </si>
  <si>
    <t>Tx299 Ax1 Nx1</t>
  </si>
  <si>
    <t>Tx50</t>
  </si>
  <si>
    <t>Tx168</t>
  </si>
  <si>
    <t>Tx48</t>
  </si>
  <si>
    <t>Tx126</t>
  </si>
  <si>
    <t>Tx111 Ax1</t>
  </si>
  <si>
    <t>Tx123</t>
  </si>
  <si>
    <t>Tx76</t>
  </si>
  <si>
    <t>Tx88</t>
  </si>
  <si>
    <t>Tx85 Ax1</t>
  </si>
  <si>
    <t>Tx61 Gx1</t>
  </si>
  <si>
    <t>Tx70 Gx1</t>
  </si>
  <si>
    <t>Tx100 Gx3</t>
  </si>
  <si>
    <t>Tx54 Gx1</t>
  </si>
  <si>
    <t>Tx74 Gx1</t>
  </si>
  <si>
    <t>Tx91</t>
  </si>
  <si>
    <t>Tx101</t>
  </si>
  <si>
    <t>Tx90</t>
  </si>
  <si>
    <t>Tx106</t>
  </si>
  <si>
    <t>Tx133 Cx1</t>
  </si>
  <si>
    <t>Tx100</t>
  </si>
  <si>
    <t>Tx73</t>
  </si>
  <si>
    <t>Tx54</t>
  </si>
  <si>
    <t>Tx95</t>
  </si>
  <si>
    <t>Tx92</t>
  </si>
  <si>
    <t>Tx72</t>
  </si>
  <si>
    <t>Tx230 Ax1</t>
  </si>
  <si>
    <t>Tx107</t>
  </si>
  <si>
    <t>Tx68</t>
  </si>
  <si>
    <t>Tx37</t>
  </si>
  <si>
    <t>Tx104 Gx1</t>
  </si>
  <si>
    <t>Tx52</t>
  </si>
  <si>
    <t>Tx42</t>
  </si>
  <si>
    <t>Tx84</t>
  </si>
  <si>
    <t>Tx152</t>
  </si>
  <si>
    <t>Tx164</t>
  </si>
  <si>
    <t>Tx31</t>
  </si>
  <si>
    <t>Tx135</t>
  </si>
  <si>
    <t>Tx53</t>
  </si>
  <si>
    <t>Tx140</t>
  </si>
  <si>
    <t>Tx105 Gx1</t>
  </si>
  <si>
    <t>Tx152 Ax1</t>
  </si>
  <si>
    <t>Tx125</t>
  </si>
  <si>
    <t>Tx72 Cx1</t>
  </si>
  <si>
    <t>Tx65</t>
  </si>
  <si>
    <t>Tx100 Gx1</t>
  </si>
  <si>
    <t>Tx106 Ax1 Gx1</t>
  </si>
  <si>
    <t>Tx127 Gx1</t>
  </si>
  <si>
    <t>Tx97 Ax1 Gx1</t>
  </si>
  <si>
    <t>Tx128 Gx1</t>
  </si>
  <si>
    <t>T</t>
  </si>
  <si>
    <t>Cx88</t>
  </si>
  <si>
    <t>Cx35</t>
  </si>
  <si>
    <t>Cx104 Gx1</t>
  </si>
  <si>
    <t>Cx61</t>
  </si>
  <si>
    <t>Cx81 Ax1</t>
  </si>
  <si>
    <t>Cx75 Ax2</t>
  </si>
  <si>
    <t>Cx119</t>
  </si>
  <si>
    <t>Cx96</t>
  </si>
  <si>
    <t>Cx89 Gx1</t>
  </si>
  <si>
    <t>Cx115</t>
  </si>
  <si>
    <t>Cx72 Ax1</t>
  </si>
  <si>
    <t>Cx96 Ax1 Gx1</t>
  </si>
  <si>
    <t>Cx71 Ax1</t>
  </si>
  <si>
    <t>Cx306 Nx1</t>
  </si>
  <si>
    <t>Cx171</t>
  </si>
  <si>
    <t>Cx112</t>
  </si>
  <si>
    <t>Cx121 Ax1 Gx1</t>
  </si>
  <si>
    <t>Cx81</t>
  </si>
  <si>
    <t>Cx77</t>
  </si>
  <si>
    <t>Cx90</t>
  </si>
  <si>
    <t>Cx89</t>
  </si>
  <si>
    <t>Cx102 Ax1</t>
  </si>
  <si>
    <t>Cx54 Ax1</t>
  </si>
  <si>
    <t>Cx92</t>
  </si>
  <si>
    <t>Cx102</t>
  </si>
  <si>
    <t>Cx108</t>
  </si>
  <si>
    <t>Cx135</t>
  </si>
  <si>
    <t>Cx101</t>
  </si>
  <si>
    <t>Cx125</t>
  </si>
  <si>
    <t>Cx99</t>
  </si>
  <si>
    <t>Cx98</t>
  </si>
  <si>
    <t>Cx73 Ax1</t>
  </si>
  <si>
    <t>Cx233</t>
  </si>
  <si>
    <t>Cx70</t>
  </si>
  <si>
    <t>Cx124</t>
  </si>
  <si>
    <t>Cx104</t>
  </si>
  <si>
    <t>Cx42</t>
  </si>
  <si>
    <t>Cx91</t>
  </si>
  <si>
    <t>Cx148 Ax3 Tx1</t>
  </si>
  <si>
    <t>Cx166</t>
  </si>
  <si>
    <t>Cx138</t>
  </si>
  <si>
    <t>Cx142</t>
  </si>
  <si>
    <t>Cx105 Gx1</t>
  </si>
  <si>
    <t>Cx158</t>
  </si>
  <si>
    <t>Cx101 Ax1</t>
  </si>
  <si>
    <t>Cx128 Ax1</t>
  </si>
  <si>
    <t>Cx128 Gx1</t>
  </si>
  <si>
    <t>Ax54</t>
  </si>
  <si>
    <t>Ax8</t>
  </si>
  <si>
    <t>Ax55</t>
  </si>
  <si>
    <t>Ax77</t>
  </si>
  <si>
    <t>Ax30</t>
  </si>
  <si>
    <t>Ax28</t>
  </si>
  <si>
    <t>Ax50</t>
  </si>
  <si>
    <t>Ax31</t>
  </si>
  <si>
    <t>Ax63</t>
  </si>
  <si>
    <t>Ax102</t>
  </si>
  <si>
    <t>Ax27</t>
  </si>
  <si>
    <t>Ax24</t>
  </si>
  <si>
    <t>Ax48</t>
  </si>
  <si>
    <t>Ax39</t>
  </si>
  <si>
    <t>Ax46</t>
  </si>
  <si>
    <t>Ax35 Cx1</t>
  </si>
  <si>
    <t>Ax35</t>
  </si>
  <si>
    <t>Ax57</t>
  </si>
  <si>
    <t>Ax40</t>
  </si>
  <si>
    <t>Ax79</t>
  </si>
  <si>
    <t>Ax185 Tx1</t>
  </si>
  <si>
    <t>Ax43</t>
  </si>
  <si>
    <t>Ax105</t>
  </si>
  <si>
    <t>Ax32</t>
  </si>
  <si>
    <t>Ax97</t>
  </si>
  <si>
    <t>Ax108 Tx1</t>
  </si>
  <si>
    <t>Ax38</t>
  </si>
  <si>
    <t>Ax36</t>
  </si>
  <si>
    <t>Ax49</t>
  </si>
  <si>
    <t>Ax62 Tx1</t>
  </si>
  <si>
    <t>Ax52 Tx1</t>
  </si>
  <si>
    <t>Ax52</t>
  </si>
  <si>
    <t>Ax44</t>
  </si>
  <si>
    <t>Ax59</t>
  </si>
  <si>
    <t>Ax60</t>
  </si>
  <si>
    <t>Ax70 Tx2</t>
  </si>
  <si>
    <t>Ax69 Tx1</t>
  </si>
  <si>
    <t>Ax91</t>
  </si>
  <si>
    <t>Ax22</t>
  </si>
  <si>
    <t>Ax93</t>
  </si>
  <si>
    <t>Ax73</t>
  </si>
  <si>
    <t>Ax29</t>
  </si>
  <si>
    <t>Ax68</t>
  </si>
  <si>
    <t>Ax41</t>
  </si>
  <si>
    <t>Ax143</t>
  </si>
  <si>
    <t>Ax74</t>
  </si>
  <si>
    <t>Ax51</t>
  </si>
  <si>
    <t>Ax34</t>
  </si>
  <si>
    <t>Ax42</t>
  </si>
  <si>
    <t>Ax110 Tx1</t>
  </si>
  <si>
    <t>Ax63 Tx1</t>
  </si>
  <si>
    <t>Ax65</t>
  </si>
  <si>
    <t>Ax58 Tx1</t>
  </si>
  <si>
    <t>Ax85</t>
  </si>
  <si>
    <t>Ax32 Tx1</t>
  </si>
  <si>
    <t>Ax94 Tx1</t>
  </si>
  <si>
    <t>Ax70</t>
  </si>
  <si>
    <t>Ax92</t>
  </si>
  <si>
    <t>Ax78</t>
  </si>
  <si>
    <t>Ax25</t>
  </si>
  <si>
    <t>Ax13</t>
  </si>
  <si>
    <t>A</t>
  </si>
  <si>
    <t>Ax51 Tx1</t>
  </si>
  <si>
    <t>Ax128</t>
  </si>
  <si>
    <t>Ax62 Cx1</t>
  </si>
  <si>
    <t>Ax111</t>
  </si>
  <si>
    <t>Ax56 Tx2</t>
  </si>
  <si>
    <t>Ax95</t>
  </si>
  <si>
    <t>Ax151</t>
  </si>
  <si>
    <t>Ax66</t>
  </si>
  <si>
    <t>Ax69</t>
  </si>
  <si>
    <t>Ax70 Tx1</t>
  </si>
  <si>
    <t>Ax91 Gx2</t>
  </si>
  <si>
    <t>Ax56</t>
  </si>
  <si>
    <t>Ax79 Tx1</t>
  </si>
  <si>
    <t>Ax71</t>
  </si>
  <si>
    <t>Ax295 Gx1</t>
  </si>
  <si>
    <t>Ax172</t>
  </si>
  <si>
    <t>Ax162</t>
  </si>
  <si>
    <t>Ax103</t>
  </si>
  <si>
    <t>Ax170 Cx1</t>
  </si>
  <si>
    <t>Ax76</t>
  </si>
  <si>
    <t>Ax75</t>
  </si>
  <si>
    <t>Ax62</t>
  </si>
  <si>
    <t>Ax86</t>
  </si>
  <si>
    <t>Ax107 Tx1</t>
  </si>
  <si>
    <t>Ax118 Gx1</t>
  </si>
  <si>
    <t>Ax110</t>
  </si>
  <si>
    <t>Ax120</t>
  </si>
  <si>
    <t>Ax47 Tx2</t>
  </si>
  <si>
    <t>Ax126</t>
  </si>
  <si>
    <t>Ax91 Tx1</t>
  </si>
  <si>
    <t>Ax96</t>
  </si>
  <si>
    <t>Ax59 Cx1</t>
  </si>
  <si>
    <t>Ax80</t>
  </si>
  <si>
    <t>Ax263 Tx1</t>
  </si>
  <si>
    <t>Ax61</t>
  </si>
  <si>
    <t>Ax119</t>
  </si>
  <si>
    <t>Ax45</t>
  </si>
  <si>
    <t>Ax124</t>
  </si>
  <si>
    <t>Ax117</t>
  </si>
  <si>
    <t>Ax156</t>
  </si>
  <si>
    <t>Ax192</t>
  </si>
  <si>
    <t>Ax104</t>
  </si>
  <si>
    <t>Ax90</t>
  </si>
  <si>
    <t>Ax169</t>
  </si>
  <si>
    <t>Ax154</t>
  </si>
  <si>
    <t>Ax84</t>
  </si>
  <si>
    <t>Ax197</t>
  </si>
  <si>
    <t>Ax113</t>
  </si>
  <si>
    <t>Ax75 Tx1</t>
  </si>
  <si>
    <t>Ax98 Tx1</t>
  </si>
  <si>
    <t>Ax122</t>
  </si>
  <si>
    <t>Ax106</t>
  </si>
  <si>
    <t>Ax58</t>
  </si>
  <si>
    <t>Ax60 Tx1</t>
  </si>
  <si>
    <t>Tx43</t>
  </si>
  <si>
    <t>insertion-before</t>
  </si>
  <si>
    <t>Tx7</t>
  </si>
  <si>
    <t>GTx9</t>
  </si>
  <si>
    <t>GT</t>
  </si>
  <si>
    <t>TTTGx102</t>
  </si>
  <si>
    <t>TTTG</t>
  </si>
  <si>
    <t>GCx10</t>
  </si>
  <si>
    <t>GC</t>
  </si>
  <si>
    <t>Gx33 -x3</t>
  </si>
  <si>
    <t>G</t>
  </si>
  <si>
    <t>Cx73 Gx22</t>
  </si>
  <si>
    <t>Cx44 Gx14 Tx1 Ax1</t>
  </si>
  <si>
    <t>Cx98 Gx30</t>
  </si>
  <si>
    <t>Cx116 Gx3</t>
  </si>
  <si>
    <t>Cx50 Gx8</t>
  </si>
  <si>
    <t>Cx75 Gx16 -x1</t>
  </si>
  <si>
    <t>Cx69 Gx15</t>
  </si>
  <si>
    <t>Cx101 Gx36</t>
  </si>
  <si>
    <t>Cx141 Gx40 Ax1</t>
  </si>
  <si>
    <t>Cx63 Gx19</t>
  </si>
  <si>
    <t>Cx42 Gx6</t>
  </si>
  <si>
    <t>Cx72 Gx20 Ax1</t>
  </si>
  <si>
    <t>Cx53 Gx19</t>
  </si>
  <si>
    <t>Cx88 Gx20 Ax1</t>
  </si>
  <si>
    <t>Cx75 Gx20</t>
  </si>
  <si>
    <t>Cx69 Gx14</t>
  </si>
  <si>
    <t>Cx74 Gx14</t>
  </si>
  <si>
    <t>Cx87 Gx18</t>
  </si>
  <si>
    <t>Cx57 Gx17</t>
  </si>
  <si>
    <t>Cx88 Gx13</t>
  </si>
  <si>
    <t>Cx77 Gx24 -x1</t>
  </si>
  <si>
    <t>Cx295 Gx109</t>
  </si>
  <si>
    <t>Cx52 Gx12</t>
  </si>
  <si>
    <t>Cx154 Gx45</t>
  </si>
  <si>
    <t>Cx52 Gx20</t>
  </si>
  <si>
    <t>Cx136 Gx28</t>
  </si>
  <si>
    <t>Cx81 Gx17</t>
  </si>
  <si>
    <t>Cx178 Gx2</t>
  </si>
  <si>
    <t>Cx51 Gx11</t>
  </si>
  <si>
    <t>Cx56 Gx17</t>
  </si>
  <si>
    <t>Cx71 Gx9</t>
  </si>
  <si>
    <t>Cx89 Gx23</t>
  </si>
  <si>
    <t>Cx68 Gx10 -x1</t>
  </si>
  <si>
    <t>Cx47 Gx13</t>
  </si>
  <si>
    <t>Cx61 Gx11</t>
  </si>
  <si>
    <t>Cx61 Gx18</t>
  </si>
  <si>
    <t>Cx60 Gx11</t>
  </si>
  <si>
    <t>Cx61 Gx19</t>
  </si>
  <si>
    <t>Cx69 Gx16 -x1</t>
  </si>
  <si>
    <t>Cx96 Gx22</t>
  </si>
  <si>
    <t>Cx88 Gx24</t>
  </si>
  <si>
    <t>Cx120 Gx28</t>
  </si>
  <si>
    <t>Cx47 Gx6</t>
  </si>
  <si>
    <t>Cx113 Gx29 Tx1</t>
  </si>
  <si>
    <t>Cx44 Gx13</t>
  </si>
  <si>
    <t>Cx109 Gx22</t>
  </si>
  <si>
    <t>Cx69 Gx13</t>
  </si>
  <si>
    <t>Cx83 Gx20</t>
  </si>
  <si>
    <t>Cx42 Gx8</t>
  </si>
  <si>
    <t>Cx76 Gx24</t>
  </si>
  <si>
    <t>Cx67 Gx13</t>
  </si>
  <si>
    <t>Cx204 Gx45</t>
  </si>
  <si>
    <t>Cx80 Gx28 Tx1</t>
  </si>
  <si>
    <t>Cx68 Gx14</t>
  </si>
  <si>
    <t>Cx82 Gx19</t>
  </si>
  <si>
    <t>Cx42 Gx10</t>
  </si>
  <si>
    <t>Cx46 Gx8</t>
  </si>
  <si>
    <t>Cx88 Gx26</t>
  </si>
  <si>
    <t>Cx53 Gx11</t>
  </si>
  <si>
    <t>Cx28 Gx12</t>
  </si>
  <si>
    <t>Cx67 Gx23</t>
  </si>
  <si>
    <t>Cx64 Gx17 Ax1</t>
  </si>
  <si>
    <t>Cx108 Gx32</t>
  </si>
  <si>
    <t>Cx159 Gx31</t>
  </si>
  <si>
    <t>Cx74 Gx23</t>
  </si>
  <si>
    <t>Cx84 Gx15</t>
  </si>
  <si>
    <t>Cx32 Gx9</t>
  </si>
  <si>
    <t>Cx100 Gx35</t>
  </si>
  <si>
    <t>Cx49 Gx12</t>
  </si>
  <si>
    <t>Cx138 Gx33</t>
  </si>
  <si>
    <t>Cx78 Gx28 Ax1</t>
  </si>
  <si>
    <t>Cx189 Gx36</t>
  </si>
  <si>
    <t>Cx81 Gx25</t>
  </si>
  <si>
    <t>Cx54 Gx16</t>
  </si>
  <si>
    <t>Cx65 Gx12</t>
  </si>
  <si>
    <t>Cx85 Gx26</t>
  </si>
  <si>
    <t>Cx88 Gx23</t>
  </si>
  <si>
    <t>Cx199</t>
  </si>
  <si>
    <t>Cx73 Gx6</t>
  </si>
  <si>
    <t>Cx228 -x1 Gx1</t>
  </si>
  <si>
    <t>substitution</t>
  </si>
  <si>
    <t>Ax32 Cx1</t>
  </si>
  <si>
    <t>Ax33</t>
  </si>
  <si>
    <t>Ax121</t>
  </si>
  <si>
    <t>Ax26</t>
  </si>
  <si>
    <t>Ax51 Cx1</t>
  </si>
  <si>
    <t>Ax15</t>
  </si>
  <si>
    <t>Ax19</t>
  </si>
  <si>
    <t>Ax40 Tx1</t>
  </si>
  <si>
    <t>Ax306</t>
  </si>
  <si>
    <t>Tx150 Ax99 Gx5</t>
  </si>
  <si>
    <t>Ax72</t>
  </si>
  <si>
    <t>Ax161 Tx1</t>
  </si>
  <si>
    <t>Ax16</t>
  </si>
  <si>
    <t>Ax34 Cx1</t>
  </si>
  <si>
    <t>Ax82</t>
  </si>
  <si>
    <t>Ax56 Tx1</t>
  </si>
  <si>
    <t>Ax166</t>
  </si>
  <si>
    <t>Ax23</t>
  </si>
  <si>
    <t>Ax71 Cx1</t>
  </si>
  <si>
    <t>Ax53</t>
  </si>
  <si>
    <t>Ax141</t>
  </si>
  <si>
    <t>Ax96 Cx1 Tx1</t>
  </si>
  <si>
    <t>Ax81</t>
  </si>
  <si>
    <t>Ax17</t>
  </si>
  <si>
    <t>Ax33 Tx1</t>
  </si>
  <si>
    <t>Ax153 Tx1</t>
  </si>
  <si>
    <t>Ax21</t>
  </si>
  <si>
    <t>Ax40 Gx1</t>
  </si>
  <si>
    <t>Ax37</t>
  </si>
  <si>
    <t>Ax120 Tx1</t>
  </si>
  <si>
    <t>Ax14</t>
  </si>
  <si>
    <t>Ax18</t>
  </si>
  <si>
    <t>Ax47</t>
  </si>
  <si>
    <t>Ax87</t>
  </si>
  <si>
    <t>Ax67</t>
  </si>
  <si>
    <t>Ax100</t>
  </si>
  <si>
    <t>Ax89</t>
  </si>
  <si>
    <t>Ax29 Tx1</t>
  </si>
  <si>
    <t>Gx26 Ax2</t>
  </si>
  <si>
    <t>Gx17</t>
  </si>
  <si>
    <t>Gx27 Tx2</t>
  </si>
  <si>
    <t>Gx68 Tx1</t>
  </si>
  <si>
    <t>Gx34</t>
  </si>
  <si>
    <t>Gx27</t>
  </si>
  <si>
    <t>Gx34 Cx1</t>
  </si>
  <si>
    <t>Gx28</t>
  </si>
  <si>
    <t>Gx47 Tx1</t>
  </si>
  <si>
    <t>Gx64</t>
  </si>
  <si>
    <t>Gx16</t>
  </si>
  <si>
    <t>Gx24</t>
  </si>
  <si>
    <t>Gx23</t>
  </si>
  <si>
    <t>Gx35 Tx1</t>
  </si>
  <si>
    <t>Gx40 Cx1 Tx1</t>
  </si>
  <si>
    <t>Gx40</t>
  </si>
  <si>
    <t>Gx58</t>
  </si>
  <si>
    <t>Gx26</t>
  </si>
  <si>
    <t>Gx43</t>
  </si>
  <si>
    <t>Gx153</t>
  </si>
  <si>
    <t>Gx77</t>
  </si>
  <si>
    <t>Gx70</t>
  </si>
  <si>
    <t>Gx50</t>
  </si>
  <si>
    <t>Gx84</t>
  </si>
  <si>
    <t>Gx19</t>
  </si>
  <si>
    <t>Gx21</t>
  </si>
  <si>
    <t>Gx48</t>
  </si>
  <si>
    <t>Gx30 Tx1</t>
  </si>
  <si>
    <t>Gx15</t>
  </si>
  <si>
    <t>Gx32</t>
  </si>
  <si>
    <t>Gx54</t>
  </si>
  <si>
    <t>Gx36</t>
  </si>
  <si>
    <t>Gx51</t>
  </si>
  <si>
    <t>Gx56 Tx1</t>
  </si>
  <si>
    <t>Gx63</t>
  </si>
  <si>
    <t>Gx25</t>
  </si>
  <si>
    <t>Gx65</t>
  </si>
  <si>
    <t>Gx42</t>
  </si>
  <si>
    <t>Gx23 Ax1</t>
  </si>
  <si>
    <t>Gx37</t>
  </si>
  <si>
    <t>Gx31</t>
  </si>
  <si>
    <t>Gx121</t>
  </si>
  <si>
    <t>Gx56</t>
  </si>
  <si>
    <t>Gx40 Cx1</t>
  </si>
  <si>
    <t>Gx74</t>
  </si>
  <si>
    <t>Gx33</t>
  </si>
  <si>
    <t>Gx14</t>
  </si>
  <si>
    <t>Gx45 Cx1</t>
  </si>
  <si>
    <t>Gx18</t>
  </si>
  <si>
    <t>Gx48 Tx3</t>
  </si>
  <si>
    <t>Gx87</t>
  </si>
  <si>
    <t>Gx35</t>
  </si>
  <si>
    <t>Gx67</t>
  </si>
  <si>
    <t>Gx29</t>
  </si>
  <si>
    <t>Gx100</t>
  </si>
  <si>
    <t>Gx69</t>
  </si>
  <si>
    <t>Gx84 Tx1</t>
  </si>
  <si>
    <t>Gx34 Tx1</t>
  </si>
  <si>
    <t>Gx49</t>
  </si>
  <si>
    <t>Gx46</t>
  </si>
  <si>
    <t>Gx88 Cx1</t>
  </si>
  <si>
    <t>Gx30</t>
  </si>
  <si>
    <t>Gx90</t>
  </si>
  <si>
    <t>Gx29 Cx1</t>
  </si>
  <si>
    <t>Gx44</t>
  </si>
  <si>
    <t>Gx61</t>
  </si>
  <si>
    <t>Gx22</t>
  </si>
  <si>
    <t>Gx21 Tx1</t>
  </si>
  <si>
    <t>Gx39</t>
  </si>
  <si>
    <t>Gx145</t>
  </si>
  <si>
    <t>Gx76</t>
  </si>
  <si>
    <t>Gx57</t>
  </si>
  <si>
    <t>Gx78</t>
  </si>
  <si>
    <t>Gx20</t>
  </si>
  <si>
    <t>Gx45</t>
  </si>
  <si>
    <t>Gx25 Tx1</t>
  </si>
  <si>
    <t>Gx13 Tx1</t>
  </si>
  <si>
    <t>Gx23 Tx1</t>
  </si>
  <si>
    <t>Gx52</t>
  </si>
  <si>
    <t>Gx38</t>
  </si>
  <si>
    <t>Gx112</t>
  </si>
  <si>
    <t>Gx75</t>
  </si>
  <si>
    <t>Gx11</t>
  </si>
  <si>
    <t>Gx41</t>
  </si>
  <si>
    <t>Gx51 Tx1</t>
  </si>
  <si>
    <t>Gx69 Cx1</t>
  </si>
  <si>
    <t>Gx93</t>
  </si>
  <si>
    <t>Gx62 Tx1</t>
  </si>
  <si>
    <t>Gx44 Tx1</t>
  </si>
  <si>
    <t>Gx78 Tx1</t>
  </si>
  <si>
    <t>Gx26 Tx1</t>
  </si>
  <si>
    <t>Gx89</t>
  </si>
  <si>
    <t>Tx21</t>
  </si>
  <si>
    <t>Tx11</t>
  </si>
  <si>
    <t>Tx25</t>
  </si>
  <si>
    <t>Tx60</t>
  </si>
  <si>
    <t>Tx27</t>
  </si>
  <si>
    <t>Tx20</t>
  </si>
  <si>
    <t>Tx16</t>
  </si>
  <si>
    <t>Tx21 Cx1</t>
  </si>
  <si>
    <t>Tx29</t>
  </si>
  <si>
    <t>Tx18</t>
  </si>
  <si>
    <t>Tx27 Gx1</t>
  </si>
  <si>
    <t>Tx25 Gx1</t>
  </si>
  <si>
    <t>Tx28</t>
  </si>
  <si>
    <t>Tx27 Ax1</t>
  </si>
  <si>
    <t>Tx37 Ax1 Gx1</t>
  </si>
  <si>
    <t>Tx24 Gx1</t>
  </si>
  <si>
    <t>Tx19 Gx1</t>
  </si>
  <si>
    <t>Tx36</t>
  </si>
  <si>
    <t>Tx135 Gx1</t>
  </si>
  <si>
    <t>Tx15</t>
  </si>
  <si>
    <t>Tx75</t>
  </si>
  <si>
    <t>Tx23</t>
  </si>
  <si>
    <t>Tx52 Gx1</t>
  </si>
  <si>
    <t>Tx42 Gx2</t>
  </si>
  <si>
    <t>Tx14</t>
  </si>
  <si>
    <t>Tx42 Gx1</t>
  </si>
  <si>
    <t>Tx24</t>
  </si>
  <si>
    <t>Tx13</t>
  </si>
  <si>
    <t>Tx26</t>
  </si>
  <si>
    <t>Tx43 Gx1</t>
  </si>
  <si>
    <t>Tx33</t>
  </si>
  <si>
    <t>Tx49 Gx1</t>
  </si>
  <si>
    <t>Tx46 Gx2</t>
  </si>
  <si>
    <t>Tx46</t>
  </si>
  <si>
    <t>Tx22</t>
  </si>
  <si>
    <t>Tx33 Gx2</t>
  </si>
  <si>
    <t>Tx102</t>
  </si>
  <si>
    <t>Tx12</t>
  </si>
  <si>
    <t>Tx17</t>
  </si>
  <si>
    <t>Tx38</t>
  </si>
  <si>
    <t>Tx30</t>
  </si>
  <si>
    <t>Tx40 Gx1</t>
  </si>
  <si>
    <t>Tx65 Ax1</t>
  </si>
  <si>
    <t>Tx66 Gx1</t>
  </si>
  <si>
    <t>Ax9</t>
  </si>
  <si>
    <t>Ax24 Tx1</t>
  </si>
  <si>
    <t>Ax20</t>
  </si>
  <si>
    <t>Ax36 Cx1</t>
  </si>
  <si>
    <t>Ax129</t>
  </si>
  <si>
    <t>Ax49 Cx1</t>
  </si>
  <si>
    <t>Ax55 Tx1</t>
  </si>
  <si>
    <t>Ax12</t>
  </si>
  <si>
    <t>Ax80 Cx1</t>
  </si>
  <si>
    <t>Ax28 Tx1</t>
  </si>
  <si>
    <t>Ax57 Cx1</t>
  </si>
  <si>
    <t>Ax83</t>
  </si>
  <si>
    <t>Tx141</t>
  </si>
  <si>
    <t>Ax72 Tx1</t>
  </si>
  <si>
    <t>Ax93 Cx1</t>
  </si>
  <si>
    <t>Ax74 Cx1</t>
  </si>
  <si>
    <t>Ax304 Cx1</t>
  </si>
  <si>
    <t>Ax107</t>
  </si>
  <si>
    <t>Ax55 Cx1</t>
  </si>
  <si>
    <t>Ax64</t>
  </si>
  <si>
    <t>Ax67 Tx1</t>
  </si>
  <si>
    <t>Ax157</t>
  </si>
  <si>
    <t>Ax99</t>
  </si>
  <si>
    <t>Ax116 Gx3</t>
  </si>
  <si>
    <t>Ax132</t>
  </si>
  <si>
    <t>Ax65 Cx1</t>
  </si>
  <si>
    <t>Ax85 Cx1 Tx1</t>
  </si>
  <si>
    <t>Ax81 Cx1</t>
  </si>
  <si>
    <t>Ax97 Cx1 Tx1</t>
  </si>
  <si>
    <t>Ax6</t>
  </si>
  <si>
    <t>Ax48 Cx1</t>
  </si>
  <si>
    <t>Ax27 Cx1</t>
  </si>
  <si>
    <t>Ax106 Cx1</t>
  </si>
  <si>
    <t>Ax74 Tx1</t>
  </si>
  <si>
    <t>Ax37 Cx1</t>
  </si>
  <si>
    <t>Ax30 Cx1</t>
  </si>
  <si>
    <t>Ax50 Cx1</t>
  </si>
  <si>
    <t>Gx71</t>
  </si>
  <si>
    <t>Gx77 Tx1</t>
  </si>
  <si>
    <t>Gx72</t>
  </si>
  <si>
    <t>Gx73 Tx1</t>
  </si>
  <si>
    <t>Gx86</t>
  </si>
  <si>
    <t>Gx117</t>
  </si>
  <si>
    <t>Gx62 Tx2 Cx1</t>
  </si>
  <si>
    <t>Gx73</t>
  </si>
  <si>
    <t>Gx101</t>
  </si>
  <si>
    <t>Gx249</t>
  </si>
  <si>
    <t>Gx116</t>
  </si>
  <si>
    <t>Gx111</t>
  </si>
  <si>
    <t>Gx107 Tx1</t>
  </si>
  <si>
    <t>Gx59</t>
  </si>
  <si>
    <t>Gx78 Tx2 Cx1</t>
  </si>
  <si>
    <t>Gx60</t>
  </si>
  <si>
    <t>Gx64 Cx1</t>
  </si>
  <si>
    <t>Gx85</t>
  </si>
  <si>
    <t>Gx81</t>
  </si>
  <si>
    <t>Gx92</t>
  </si>
  <si>
    <t>Gx104</t>
  </si>
  <si>
    <t>Gx190 Cx1</t>
  </si>
  <si>
    <t>Gx80 Ax1</t>
  </si>
  <si>
    <t>Gx95</t>
  </si>
  <si>
    <t>Gx83</t>
  </si>
  <si>
    <t>Gx68 Cx1</t>
  </si>
  <si>
    <t>Gx107</t>
  </si>
  <si>
    <t>Gx123</t>
  </si>
  <si>
    <t>Gx71 Tx1</t>
  </si>
  <si>
    <t>Gx97</t>
  </si>
  <si>
    <t>Gx68</t>
  </si>
  <si>
    <t>Gx126</t>
  </si>
  <si>
    <t>Gx89 Cx1</t>
  </si>
  <si>
    <t>Gx53</t>
  </si>
  <si>
    <t>Gx67 Tx1</t>
  </si>
  <si>
    <t>Gx62</t>
  </si>
  <si>
    <t>Cx61 Ax2</t>
  </si>
  <si>
    <t>Cx14 Ax1</t>
  </si>
  <si>
    <t>Cx27</t>
  </si>
  <si>
    <t>Cx45 Ax1</t>
  </si>
  <si>
    <t>Cx81 Gx1</t>
  </si>
  <si>
    <t>Cx86</t>
  </si>
  <si>
    <t>Cx27 Ax1</t>
  </si>
  <si>
    <t>Cx58</t>
  </si>
  <si>
    <t>Cx66 Ax1 Tx1</t>
  </si>
  <si>
    <t>Cx53 Ax1 Gx1</t>
  </si>
  <si>
    <t>Cx68</t>
  </si>
  <si>
    <t>Cx39 Ax1</t>
  </si>
  <si>
    <t>Cx62 Gx1</t>
  </si>
  <si>
    <t>Cx272</t>
  </si>
  <si>
    <t>Cx49 Ax1</t>
  </si>
  <si>
    <t>Cx66 Ax1</t>
  </si>
  <si>
    <t>Cx60</t>
  </si>
  <si>
    <t>Cx46 Ax2</t>
  </si>
  <si>
    <t>Cx60 Gx1</t>
  </si>
  <si>
    <t>Cx94</t>
  </si>
  <si>
    <t>Cx69</t>
  </si>
  <si>
    <t>Cx162 Gx1</t>
  </si>
  <si>
    <t>Cx86 Ax1</t>
  </si>
  <si>
    <t>Cx81 Gx2</t>
  </si>
  <si>
    <t>Cx17</t>
  </si>
  <si>
    <t>Cx72</t>
  </si>
  <si>
    <t>Cx38 Ax2</t>
  </si>
  <si>
    <t>Cx19</t>
  </si>
  <si>
    <t>Cx98 Ax1</t>
  </si>
  <si>
    <t>Cx59 Ax2</t>
  </si>
  <si>
    <t>Cx38 Ax1</t>
  </si>
  <si>
    <t>Cx123</t>
  </si>
  <si>
    <t>Cx79</t>
  </si>
  <si>
    <t>Cx38 Tx1</t>
  </si>
  <si>
    <t>Cx76</t>
  </si>
  <si>
    <t>Cx11 Ax1</t>
  </si>
  <si>
    <t>Cx75 Gx1 Ax1</t>
  </si>
  <si>
    <t>Ax58 Cx3</t>
  </si>
  <si>
    <t>Ax87 Tx1</t>
  </si>
  <si>
    <t>Ax45 Tx1</t>
  </si>
  <si>
    <t>Ax67 Cx1</t>
  </si>
  <si>
    <t>Ax66 Tx1</t>
  </si>
  <si>
    <t>Ax56 Cx2</t>
  </si>
  <si>
    <t>Ax266 Cx2</t>
  </si>
  <si>
    <t>Ax48 Tx1</t>
  </si>
  <si>
    <t>Ax137 Tx1</t>
  </si>
  <si>
    <t>Ax65 Tx1</t>
  </si>
  <si>
    <t>Ax68 Cx1</t>
  </si>
  <si>
    <t>Ax36 Cx2</t>
  </si>
  <si>
    <t>Ax44 Tx1</t>
  </si>
  <si>
    <t>Ax64 Gx1</t>
  </si>
  <si>
    <t>Ax92 Gx1</t>
  </si>
  <si>
    <t>Ax162 Gx1</t>
  </si>
  <si>
    <t>Ax86 Tx1</t>
  </si>
  <si>
    <t>Ax80 Gx1 Tx1</t>
  </si>
  <si>
    <t>Ax16 Cx1</t>
  </si>
  <si>
    <t>Ax39 Tx1</t>
  </si>
  <si>
    <t>Ax94 Cx2 Tx1</t>
  </si>
  <si>
    <t>Ax36 Tx1</t>
  </si>
  <si>
    <t>Ax76 Tx1</t>
  </si>
  <si>
    <t>Ax38 Gx1</t>
  </si>
  <si>
    <t>Ax77 Cx1 Tx1</t>
  </si>
  <si>
    <t>Ax74 Cx2</t>
  </si>
  <si>
    <t>Cx60 Ax3</t>
  </si>
  <si>
    <t>Cx10</t>
  </si>
  <si>
    <t>Cx20</t>
  </si>
  <si>
    <t>Cx82 Gx1</t>
  </si>
  <si>
    <t>Cx66 Tx1</t>
  </si>
  <si>
    <t>Cx60 Ax1</t>
  </si>
  <si>
    <t>Cx65 Ax1</t>
  </si>
  <si>
    <t>Cx265</t>
  </si>
  <si>
    <t>Cx140</t>
  </si>
  <si>
    <t>Cx71</t>
  </si>
  <si>
    <t>Cx173 Gx1</t>
  </si>
  <si>
    <t>Cx18</t>
  </si>
  <si>
    <t>Cx93 Gx1</t>
  </si>
  <si>
    <t>Cx131</t>
  </si>
  <si>
    <t>Cx30 Ax1</t>
  </si>
  <si>
    <t>Cx50 Gx1 Tx1 Ax1</t>
  </si>
  <si>
    <t>Cx62</t>
  </si>
  <si>
    <t>Cx32 Ax1</t>
  </si>
  <si>
    <t>Cx12</t>
  </si>
  <si>
    <t>Ax78 Cx1</t>
  </si>
  <si>
    <t>Ax77 Tx1</t>
  </si>
  <si>
    <t>Ax109 Cx1</t>
  </si>
  <si>
    <t>Ax78 Tx1</t>
  </si>
  <si>
    <t>Ax64 Cx2</t>
  </si>
  <si>
    <t>Ax98 Cx1 Tx1</t>
  </si>
  <si>
    <t>Ax40 Cx1</t>
  </si>
  <si>
    <t>Ax80 Gx1 Cx1</t>
  </si>
  <si>
    <t>Ax272 Cx4</t>
  </si>
  <si>
    <t>Ax180</t>
  </si>
  <si>
    <t>Ax75 Cx1 Tx1</t>
  </si>
  <si>
    <t>Ax89 Cx1</t>
  </si>
  <si>
    <t>Ax54 Tx1</t>
  </si>
  <si>
    <t>Ax46 Cx1</t>
  </si>
  <si>
    <t>Ax64 Cx1</t>
  </si>
  <si>
    <t>Ax110 Cx2</t>
  </si>
  <si>
    <t>Ax131</t>
  </si>
  <si>
    <t>Ax42 Cx1</t>
  </si>
  <si>
    <t>Ax112</t>
  </si>
  <si>
    <t>Ax129 Cx1 Tx1</t>
  </si>
  <si>
    <t>Ax206 Cx1 Tx1</t>
  </si>
  <si>
    <t>Ax54 Cx1</t>
  </si>
  <si>
    <t>Ax94</t>
  </si>
  <si>
    <t>Ax72 Cx1</t>
  </si>
  <si>
    <t>Ax118</t>
  </si>
  <si>
    <t>Ax149 Cx1</t>
  </si>
  <si>
    <t>Ax82 Cx1</t>
  </si>
  <si>
    <t>Ax151 Cx1</t>
  </si>
  <si>
    <t>Ax88</t>
  </si>
  <si>
    <t>Ax171 Tx1</t>
  </si>
  <si>
    <t>Ax84 Cx1</t>
  </si>
  <si>
    <t>Ax114 Cx1</t>
  </si>
  <si>
    <t>Ax105 Cx1</t>
  </si>
  <si>
    <t>Ax139</t>
  </si>
  <si>
    <t>Ax101</t>
  </si>
  <si>
    <t>Ax44 Gx2 Cx1</t>
  </si>
  <si>
    <t>Gx82 Ax23</t>
  </si>
  <si>
    <t>Ax373 Nx1</t>
  </si>
  <si>
    <t>Ax149 Cx15 Tx1</t>
  </si>
  <si>
    <t>Ax239 Tx1</t>
  </si>
  <si>
    <t>Ax135 Tx1</t>
  </si>
  <si>
    <t>Ax130</t>
  </si>
  <si>
    <t>Ax140</t>
  </si>
  <si>
    <t>Ax133</t>
  </si>
  <si>
    <t>Ax116</t>
  </si>
  <si>
    <t>Ax250 Gx1</t>
  </si>
  <si>
    <t>Ax97 Gx1</t>
  </si>
  <si>
    <t>Ax183</t>
  </si>
  <si>
    <t>Ax168</t>
  </si>
  <si>
    <t>Ax220</t>
  </si>
  <si>
    <t>Ax148 Tx1</t>
  </si>
  <si>
    <t>Ax165</t>
  </si>
  <si>
    <t>Tx90 Ax22</t>
  </si>
  <si>
    <t>Ax376 Tx1</t>
  </si>
  <si>
    <t>Ax53 Tx1</t>
  </si>
  <si>
    <t>Ax145</t>
  </si>
  <si>
    <t>Ax156 Tx17</t>
  </si>
  <si>
    <t>Ax245 Tx4</t>
  </si>
  <si>
    <t>Ax22 Tx1</t>
  </si>
  <si>
    <t>Ax133 Tx2</t>
  </si>
  <si>
    <t>Ax131 Tx1</t>
  </si>
  <si>
    <t>Ax137</t>
  </si>
  <si>
    <t>Ax254</t>
  </si>
  <si>
    <t>Ax108</t>
  </si>
  <si>
    <t>Ax188</t>
  </si>
  <si>
    <t>Ax170</t>
  </si>
  <si>
    <t>Ax219</t>
  </si>
  <si>
    <t>Ax157 Tx1</t>
  </si>
  <si>
    <t>Ax26 Tx2</t>
  </si>
  <si>
    <t>Ax131 Tx2 Gx1</t>
  </si>
  <si>
    <t>Ax198</t>
  </si>
  <si>
    <t>Ax38 Cx1</t>
  </si>
  <si>
    <t>Tx36 Gx1</t>
  </si>
  <si>
    <t>Tx154 Gx1</t>
  </si>
  <si>
    <t>Tx56 Cx1 Gx1</t>
  </si>
  <si>
    <t>Tx111</t>
  </si>
  <si>
    <t>Tx44 Ax1</t>
  </si>
  <si>
    <t>Gx223 Tx28</t>
  </si>
  <si>
    <t>Tx34 Gx1</t>
  </si>
  <si>
    <t>Tx47</t>
  </si>
  <si>
    <t>Tx44 Gx1</t>
  </si>
  <si>
    <t>Tx405 Gx1</t>
  </si>
  <si>
    <t>Tx59 Gx1</t>
  </si>
  <si>
    <t>Tx180</t>
  </si>
  <si>
    <t>Tx39</t>
  </si>
  <si>
    <t>Tx167</t>
  </si>
  <si>
    <t>Tx99</t>
  </si>
  <si>
    <t>Tx292 Gx1</t>
  </si>
  <si>
    <t>Tx41</t>
  </si>
  <si>
    <t>Tx56</t>
  </si>
  <si>
    <t>Tx67</t>
  </si>
  <si>
    <t>Tx57</t>
  </si>
  <si>
    <t>Tx57 Ax1 Gx1</t>
  </si>
  <si>
    <t>Tx136 Gx1</t>
  </si>
  <si>
    <t>Tx161 -x1 Gx1</t>
  </si>
  <si>
    <t>Tx143</t>
  </si>
  <si>
    <t>Tx68 Cx1</t>
  </si>
  <si>
    <t>Tx74 Cx4</t>
  </si>
  <si>
    <t>Tx124 Cx2</t>
  </si>
  <si>
    <t>Tx86</t>
  </si>
  <si>
    <t>Tx278 Gx1 Cx1</t>
  </si>
  <si>
    <t>Tx124</t>
  </si>
  <si>
    <t>Tx66 Cx2</t>
  </si>
  <si>
    <t>Tx91 Ax1</t>
  </si>
  <si>
    <t>Tx70</t>
  </si>
  <si>
    <t>Tx147</t>
  </si>
  <si>
    <t>Tx62 Gx2</t>
  </si>
  <si>
    <t>Tx66</t>
  </si>
  <si>
    <t>Tx199 Gx1</t>
  </si>
  <si>
    <t>Tx181 Cx1</t>
  </si>
  <si>
    <t>Tx82 Gx1</t>
  </si>
  <si>
    <t>Tx64</t>
  </si>
  <si>
    <t>Tx240 Cx1</t>
  </si>
  <si>
    <t>Tx132</t>
  </si>
  <si>
    <t>Tx177</t>
  </si>
  <si>
    <t>Tx94 Gx1</t>
  </si>
  <si>
    <t>Tx32</t>
  </si>
  <si>
    <t>Tx69</t>
  </si>
  <si>
    <t>Tx140 Ax2</t>
  </si>
  <si>
    <t>Tx232 Ax1 Gx1</t>
  </si>
  <si>
    <t>Tx38 Gx1</t>
  </si>
  <si>
    <t>Gx37 Cx1</t>
  </si>
  <si>
    <t>Gx158</t>
  </si>
  <si>
    <t>Gx70 Cx1</t>
  </si>
  <si>
    <t>Gx108</t>
  </si>
  <si>
    <t>Gx170 Tx1</t>
  </si>
  <si>
    <t>Tx242 Gx29</t>
  </si>
  <si>
    <t>Gx411</t>
  </si>
  <si>
    <t>Gx185</t>
  </si>
  <si>
    <t>Gx171</t>
  </si>
  <si>
    <t>Gx96</t>
  </si>
  <si>
    <t>Gx267</t>
  </si>
  <si>
    <t>Gx27 Cx1</t>
  </si>
  <si>
    <t>Gx53 Cx1</t>
  </si>
  <si>
    <t>Gx73 Ax1</t>
  </si>
  <si>
    <t>Gx138</t>
  </si>
  <si>
    <t>Gx143</t>
  </si>
  <si>
    <t>Gx162</t>
  </si>
  <si>
    <t>Gx146</t>
  </si>
  <si>
    <t>Gx99</t>
  </si>
  <si>
    <t>Gx75 Cx4</t>
  </si>
  <si>
    <t>Gx66</t>
  </si>
  <si>
    <t>Gx127 Cx2</t>
  </si>
  <si>
    <t>Gx284 Cx1</t>
  </si>
  <si>
    <t>Gx66 Cx2</t>
  </si>
  <si>
    <t>Gx41 Tx1</t>
  </si>
  <si>
    <t>Gx120</t>
  </si>
  <si>
    <t>Gx194</t>
  </si>
  <si>
    <t>Gx184 Cx1</t>
  </si>
  <si>
    <t>Gx82</t>
  </si>
  <si>
    <t>Gx245 Cx1</t>
  </si>
  <si>
    <t>Gx50 Tx1</t>
  </si>
  <si>
    <t>Gx134 Tx1</t>
  </si>
  <si>
    <t>Gx175</t>
  </si>
  <si>
    <t>Gx139 Tx1</t>
  </si>
  <si>
    <t>Gx228 Tx1</t>
  </si>
  <si>
    <t>Tx59</t>
  </si>
  <si>
    <t>Tx108</t>
  </si>
  <si>
    <t>Tx161</t>
  </si>
  <si>
    <t>Gx278 Tx30 Cx1</t>
  </si>
  <si>
    <t>Tx35</t>
  </si>
  <si>
    <t>Tx45</t>
  </si>
  <si>
    <t>Tx406</t>
  </si>
  <si>
    <t>Tx62</t>
  </si>
  <si>
    <t>Tx186</t>
  </si>
  <si>
    <t>Tx42 Ax1</t>
  </si>
  <si>
    <t>Tx176</t>
  </si>
  <si>
    <t>Tx87</t>
  </si>
  <si>
    <t>Tx260 Gx1 Ax1</t>
  </si>
  <si>
    <t>Tx44</t>
  </si>
  <si>
    <t>Tx51 Cx1</t>
  </si>
  <si>
    <t>Tx137</t>
  </si>
  <si>
    <t>Tx172</t>
  </si>
  <si>
    <t>Tx40</t>
  </si>
  <si>
    <t>Tx129</t>
  </si>
  <si>
    <t>Tx68 Ax1</t>
  </si>
  <si>
    <t>Tx76 Gx1</t>
  </si>
  <si>
    <t>Tx279</t>
  </si>
  <si>
    <t>Tx115</t>
  </si>
  <si>
    <t>Tx58 -x2</t>
  </si>
  <si>
    <t>Tx121</t>
  </si>
  <si>
    <t>Tx96</t>
  </si>
  <si>
    <t>Tx199</t>
  </si>
  <si>
    <t>Tx173</t>
  </si>
  <si>
    <t>Tx71</t>
  </si>
  <si>
    <t>Tx226 Ax1</t>
  </si>
  <si>
    <t>Tx127 Ax1</t>
  </si>
  <si>
    <t>Tx118 Ax1</t>
  </si>
  <si>
    <t>Tx174 Ax1</t>
  </si>
  <si>
    <t>Tx90 Ax1 Cx1</t>
  </si>
  <si>
    <t>Tx79</t>
  </si>
  <si>
    <t>Tx133 Ax1</t>
  </si>
  <si>
    <t>Tx218 Ax2</t>
  </si>
  <si>
    <t>Tx46 Ax1</t>
  </si>
  <si>
    <t>Tx148</t>
  </si>
  <si>
    <t>Tx156</t>
  </si>
  <si>
    <t>Cx286 Tx32</t>
  </si>
  <si>
    <t>Tx399</t>
  </si>
  <si>
    <t>Tx188</t>
  </si>
  <si>
    <t>Tx175</t>
  </si>
  <si>
    <t>Tx256 Gx1</t>
  </si>
  <si>
    <t>Tx136</t>
  </si>
  <si>
    <t>Tx133</t>
  </si>
  <si>
    <t>Tx173 Ax1</t>
  </si>
  <si>
    <t>Tx130</t>
  </si>
  <si>
    <t>Tx284</t>
  </si>
  <si>
    <t>Tx112</t>
  </si>
  <si>
    <t>Tx64 Ax1</t>
  </si>
  <si>
    <t>Tx118</t>
  </si>
  <si>
    <t>Tx98</t>
  </si>
  <si>
    <t>Tx200</t>
  </si>
  <si>
    <t>Tx174</t>
  </si>
  <si>
    <t>Tx224</t>
  </si>
  <si>
    <t>Tx127</t>
  </si>
  <si>
    <t>Tx122</t>
  </si>
  <si>
    <t>Tx97</t>
  </si>
  <si>
    <t>Tx131 Ax2</t>
  </si>
  <si>
    <t>Tx211 Gx2 Cx1</t>
  </si>
  <si>
    <t>Tx33 Ax1 Gx1</t>
  </si>
  <si>
    <t>Tx37 Ax1</t>
  </si>
  <si>
    <t>Tx149</t>
  </si>
  <si>
    <t>Tx153</t>
  </si>
  <si>
    <t>Ax286 Tx30</t>
  </si>
  <si>
    <t>Tx397 Gx1</t>
  </si>
  <si>
    <t>Tx171 Ax3 -x1</t>
  </si>
  <si>
    <t>Tx85</t>
  </si>
  <si>
    <t>Tx257 Ax1</t>
  </si>
  <si>
    <t>Tx49</t>
  </si>
  <si>
    <t>Tx62 Gx1</t>
  </si>
  <si>
    <t>Tx171</t>
  </si>
  <si>
    <t>Tx119</t>
  </si>
  <si>
    <t>Tx286 Ax1</t>
  </si>
  <si>
    <t>Tx81 Ax1</t>
  </si>
  <si>
    <t>Tx67 Cx1</t>
  </si>
  <si>
    <t>Tx33 Ax1</t>
  </si>
  <si>
    <t>Tx140 Ax1</t>
  </si>
  <si>
    <t>Tx63</t>
  </si>
  <si>
    <t>Tx96 Ax1 Cx1</t>
  </si>
  <si>
    <t>Tx198</t>
  </si>
  <si>
    <t>Tx223</t>
  </si>
  <si>
    <t>Tx120</t>
  </si>
  <si>
    <t>Tx47 Ax1</t>
  </si>
  <si>
    <t>Tx133 Ax2</t>
  </si>
  <si>
    <t>Tx212 Ax1 Gx1</t>
  </si>
  <si>
    <t>Tx146</t>
  </si>
  <si>
    <t>Tx114 Gx1</t>
  </si>
  <si>
    <t>Tx402</t>
  </si>
  <si>
    <t>Tx168 Gx3</t>
  </si>
  <si>
    <t>Tx256 Gx1 Ax1</t>
  </si>
  <si>
    <t>Tx131</t>
  </si>
  <si>
    <t>Tx117 Ax1</t>
  </si>
  <si>
    <t>Tx292</t>
  </si>
  <si>
    <t>Tx110</t>
  </si>
  <si>
    <t>Tx83 Cx1</t>
  </si>
  <si>
    <t>Tx142</t>
  </si>
  <si>
    <t>Tx55 Gx1</t>
  </si>
  <si>
    <t>Tx225</t>
  </si>
  <si>
    <t>Tx164 Ax1</t>
  </si>
  <si>
    <t>Tx216 Cx1</t>
  </si>
  <si>
    <t>Gx92 Tx1</t>
  </si>
  <si>
    <t>Gx79</t>
  </si>
  <si>
    <t>Gx157</t>
  </si>
  <si>
    <t>Gx48 Cx1</t>
  </si>
  <si>
    <t>Gx73 Cx1</t>
  </si>
  <si>
    <t>Gx75 Tx1</t>
  </si>
  <si>
    <t>Gx96 Tx2</t>
  </si>
  <si>
    <t>Gx95 Tx1</t>
  </si>
  <si>
    <t>Gx266</t>
  </si>
  <si>
    <t>Gx148 Cx1</t>
  </si>
  <si>
    <t>Gx146 Tx1</t>
  </si>
  <si>
    <t>Gx168</t>
  </si>
  <si>
    <t>Gx83 Tx1</t>
  </si>
  <si>
    <t>Gx54 Cx1</t>
  </si>
  <si>
    <t>Gx49 Tx1</t>
  </si>
  <si>
    <t>Gx102</t>
  </si>
  <si>
    <t>Gx108 Cx1</t>
  </si>
  <si>
    <t>Gx99 Cx1</t>
  </si>
  <si>
    <t>Gx196</t>
  </si>
  <si>
    <t>Gx105</t>
  </si>
  <si>
    <t>Gx165 Cx1</t>
  </si>
  <si>
    <t>Gx98</t>
  </si>
  <si>
    <t>Gx57 Tx1</t>
  </si>
  <si>
    <t>Gx128</t>
  </si>
  <si>
    <t>Gx181</t>
  </si>
  <si>
    <t>Gx78 Tx2</t>
  </si>
  <si>
    <t>Gx84 Tx1 Cx1</t>
  </si>
  <si>
    <t>Gx134 Tx1 Ax1</t>
  </si>
  <si>
    <t>Gx132 Tx1</t>
  </si>
  <si>
    <t>Gx61 Tx1</t>
  </si>
  <si>
    <t>Gx131 Tx2</t>
  </si>
  <si>
    <t>Cx100 Gx1</t>
  </si>
  <si>
    <t>Cx106</t>
  </si>
  <si>
    <t>Cx55 Gx1</t>
  </si>
  <si>
    <t>Cx66 Tx2</t>
  </si>
  <si>
    <t>Cx145</t>
  </si>
  <si>
    <t>Cx90 Ax1</t>
  </si>
  <si>
    <t>Cx67</t>
  </si>
  <si>
    <t>Cx61 Gx1</t>
  </si>
  <si>
    <t>Cx264 Gx1</t>
  </si>
  <si>
    <t>Cx114</t>
  </si>
  <si>
    <t>Cx156</t>
  </si>
  <si>
    <t>Cx35 Ax1</t>
  </si>
  <si>
    <t>Cx97</t>
  </si>
  <si>
    <t>Cx52 Gx1</t>
  </si>
  <si>
    <t>Cx48 Gx1</t>
  </si>
  <si>
    <t>Cx68 Gx1</t>
  </si>
  <si>
    <t>Cx90 Gx1 Ax1</t>
  </si>
  <si>
    <t>Cx83</t>
  </si>
  <si>
    <t>Cx186</t>
  </si>
  <si>
    <t>Cx118</t>
  </si>
  <si>
    <t>Cx150 Ax1</t>
  </si>
  <si>
    <t>Cx92 Ax1</t>
  </si>
  <si>
    <t>Cx69 Ax1</t>
  </si>
  <si>
    <t>Cx116</t>
  </si>
  <si>
    <t>Cx127</t>
  </si>
  <si>
    <t>Cx57 Ax1</t>
  </si>
  <si>
    <t>Cx41 Gx1</t>
  </si>
  <si>
    <t>Cx64 Ax1</t>
  </si>
  <si>
    <t>Cx324</t>
  </si>
  <si>
    <t>Cx152</t>
  </si>
  <si>
    <t>Cx126 Ax1</t>
  </si>
  <si>
    <t>Cx191</t>
  </si>
  <si>
    <t>Cx52 Ax1</t>
  </si>
  <si>
    <t>Cx91 Gx1</t>
  </si>
  <si>
    <t>Cx107 Ax1</t>
  </si>
  <si>
    <t>Cx118 Gx1</t>
  </si>
  <si>
    <t>Cx232</t>
  </si>
  <si>
    <t>Cx72 Gx1</t>
  </si>
  <si>
    <t>Cx76 Ax1</t>
  </si>
  <si>
    <t>Cx141</t>
  </si>
  <si>
    <t>Cx153</t>
  </si>
  <si>
    <t>Cx100 Ax1</t>
  </si>
  <si>
    <t>Cx51 Gx1</t>
  </si>
  <si>
    <t>Cx162</t>
  </si>
  <si>
    <t>Cx97 Ax2</t>
  </si>
  <si>
    <t>Cx192 Ax3</t>
  </si>
  <si>
    <t>Cx133</t>
  </si>
  <si>
    <t>Gx33 Tx1</t>
  </si>
  <si>
    <t>Gx58 Tx1</t>
  </si>
  <si>
    <t>Gx40 Tx2</t>
  </si>
  <si>
    <t>Ax28 Cx1</t>
  </si>
  <si>
    <t>Gx321 Tx1</t>
  </si>
  <si>
    <t>Gx176 Ax2 Tx1</t>
  </si>
  <si>
    <t>Gx188</t>
  </si>
  <si>
    <t>Gx43 Tx1</t>
  </si>
  <si>
    <t>Gx60 Tx1</t>
  </si>
  <si>
    <t>Gx55</t>
  </si>
  <si>
    <t>Gx47</t>
  </si>
  <si>
    <t>Gx155</t>
  </si>
  <si>
    <t>Gx34 Ax1</t>
  </si>
  <si>
    <t>Gx141</t>
  </si>
  <si>
    <t>Gx28 Tx1</t>
  </si>
  <si>
    <t>Gx133</t>
  </si>
  <si>
    <t>Gx88</t>
  </si>
  <si>
    <t>Gx80</t>
  </si>
  <si>
    <t>Gx108 Tx1</t>
  </si>
  <si>
    <t>Gx101 Cx1</t>
  </si>
  <si>
    <t>Gx172 Tx1</t>
  </si>
  <si>
    <t>Cx44 Gx1</t>
  </si>
  <si>
    <t>Tx20 Cx1</t>
  </si>
  <si>
    <t>Cx61 Ax1</t>
  </si>
  <si>
    <t>Cx40 Ax1</t>
  </si>
  <si>
    <t>Cx175 Gx1</t>
  </si>
  <si>
    <t>Cx26 Gx1</t>
  </si>
  <si>
    <t>Cx29 Ax1</t>
  </si>
  <si>
    <t>Cx23</t>
  </si>
  <si>
    <t>Cx56 Ax2</t>
  </si>
  <si>
    <t>Cx286</t>
  </si>
  <si>
    <t>Cx150 Gx1 Ax1</t>
  </si>
  <si>
    <t>Cx160</t>
  </si>
  <si>
    <t>Cx172 Gx1 Ax1</t>
  </si>
  <si>
    <t>Cx25</t>
  </si>
  <si>
    <t>Cx137</t>
  </si>
  <si>
    <t>Cx129</t>
  </si>
  <si>
    <t>Cx89 Ax1</t>
  </si>
  <si>
    <t>Cx85</t>
  </si>
  <si>
    <t>Cx99 Gx1</t>
  </si>
  <si>
    <t>Cx209 Gx1</t>
  </si>
  <si>
    <t>Cx148</t>
  </si>
  <si>
    <t>Cx184</t>
  </si>
  <si>
    <t>Cx146</t>
  </si>
  <si>
    <t>Cx90 Gx1</t>
  </si>
  <si>
    <t>Cx107</t>
  </si>
  <si>
    <t>Cx142 Gx1</t>
  </si>
  <si>
    <t>Cx167 Ax1 Tx1</t>
  </si>
  <si>
    <t>Tx41 Ax1</t>
  </si>
  <si>
    <t>Tx51 Gx2</t>
  </si>
  <si>
    <t>Tx41 Cx2 -x1</t>
  </si>
  <si>
    <t>Tx237</t>
  </si>
  <si>
    <t>Tx50 Ax3</t>
  </si>
  <si>
    <t>Tx114 Ax1</t>
  </si>
  <si>
    <t>Tx37 Gx2</t>
  </si>
  <si>
    <t>Tx63 Ax1</t>
  </si>
  <si>
    <t>Tx19</t>
  </si>
  <si>
    <t>Tx76 Cx1</t>
  </si>
  <si>
    <t>Tx109 Ax1</t>
  </si>
  <si>
    <t>Tx128</t>
  </si>
  <si>
    <t>Tx26 Gx1 Ax1</t>
  </si>
  <si>
    <t>Ax41 Tx1</t>
  </si>
  <si>
    <t>Ax108 Tx2</t>
  </si>
  <si>
    <t>Ax101 Tx1 -x1</t>
  </si>
  <si>
    <t>Ax88 Cx3 Gx1</t>
  </si>
  <si>
    <t>Ax21 Cx1</t>
  </si>
  <si>
    <t>Ax34 Gx1</t>
  </si>
  <si>
    <t>Tx6</t>
  </si>
  <si>
    <t>Tx10</t>
  </si>
  <si>
    <t>Tx9</t>
  </si>
  <si>
    <t>Tx17 Ax1</t>
  </si>
  <si>
    <t>Tx102 Ax1</t>
  </si>
  <si>
    <t>Tx8</t>
  </si>
  <si>
    <t>Tx17 Gx1</t>
  </si>
  <si>
    <t>Tx41 -x1</t>
  </si>
  <si>
    <t>Tx86 Gx2 -x1</t>
  </si>
  <si>
    <t>Tx32 Gx2</t>
  </si>
  <si>
    <t>Gx69 Tx1</t>
  </si>
  <si>
    <t>Gx111 Tx2 Cx1</t>
  </si>
  <si>
    <t>Ax105 Tx1</t>
  </si>
  <si>
    <t>Gx132</t>
  </si>
  <si>
    <t>Gx88 Tx1</t>
  </si>
  <si>
    <t>Gx91</t>
  </si>
  <si>
    <t>Gx147</t>
  </si>
  <si>
    <t>Gx217</t>
  </si>
  <si>
    <t>Gx345 Tx1</t>
  </si>
  <si>
    <t>Gx149</t>
  </si>
  <si>
    <t>Gx140</t>
  </si>
  <si>
    <t>Gx218</t>
  </si>
  <si>
    <t>Gx83 Cx1 Tx1</t>
  </si>
  <si>
    <t>Gx93 Tx1</t>
  </si>
  <si>
    <t>Gx103 Tx2</t>
  </si>
  <si>
    <t>Gx113</t>
  </si>
  <si>
    <t>Gx125</t>
  </si>
  <si>
    <t>Gx119</t>
  </si>
  <si>
    <t>Gx254 Tx1</t>
  </si>
  <si>
    <t>Gx129</t>
  </si>
  <si>
    <t>Gx134</t>
  </si>
  <si>
    <t>Gx94</t>
  </si>
  <si>
    <t>Gx182 Tx2</t>
  </si>
  <si>
    <t>Gx167 Tx1</t>
  </si>
  <si>
    <t>Gx7</t>
  </si>
  <si>
    <t>Gx16 Tx2</t>
  </si>
  <si>
    <t>Gx83 Ax2</t>
  </si>
  <si>
    <t>Gx15 Ax1</t>
  </si>
  <si>
    <t>Gx46 Tx1</t>
  </si>
  <si>
    <t>Tx182</t>
  </si>
  <si>
    <t>Gx45 Tx1</t>
  </si>
  <si>
    <t>Gx137 Tx1</t>
  </si>
  <si>
    <t>Gx8</t>
  </si>
  <si>
    <t>Gx59 Tx1</t>
  </si>
  <si>
    <t>Gx48 Tx1</t>
  </si>
  <si>
    <t>Gx38 Cx1</t>
  </si>
  <si>
    <t>Gx100 Ax1</t>
  </si>
  <si>
    <t>Gx27 Tx1</t>
  </si>
  <si>
    <t>Tx179</t>
  </si>
  <si>
    <t>Tx26 Ax1</t>
  </si>
  <si>
    <t>Tx77 Ax1</t>
  </si>
  <si>
    <t>Tx113</t>
  </si>
  <si>
    <t>Tx58 Ax1</t>
  </si>
  <si>
    <t>Tx34 Ax2</t>
  </si>
  <si>
    <t>Tx83</t>
  </si>
  <si>
    <t>Tx80 Ax1</t>
  </si>
  <si>
    <t>Tx80</t>
  </si>
  <si>
    <t>Tx118 Cx1</t>
  </si>
  <si>
    <t>Tx100 Ax1</t>
  </si>
  <si>
    <t>Cx24 Ax1 Tx1</t>
  </si>
  <si>
    <t>Cx40 Ax2</t>
  </si>
  <si>
    <t>Cx119 Ax1</t>
  </si>
  <si>
    <t>Cx130 Ax1</t>
  </si>
  <si>
    <t>Cx207</t>
  </si>
  <si>
    <t>Cx66 Gx1</t>
  </si>
  <si>
    <t>Cx50 Ax2</t>
  </si>
  <si>
    <t>Cx87</t>
  </si>
  <si>
    <t>Cx143</t>
  </si>
  <si>
    <t>Cx87 Ax1</t>
  </si>
  <si>
    <t>Cx84 Ax1</t>
  </si>
  <si>
    <t>Cx143 Ax1</t>
  </si>
  <si>
    <t>Cx8</t>
  </si>
  <si>
    <t>Gx44 -x7</t>
  </si>
  <si>
    <t>Gx41 Ax7 -x2</t>
  </si>
  <si>
    <t>Gx58 -x10 Ax5 Cx1</t>
  </si>
  <si>
    <t>Gx23 Ax4 -x3</t>
  </si>
  <si>
    <t>Gx28 Ax3 -x1</t>
  </si>
  <si>
    <t>Gx53 -x8 Ax2</t>
  </si>
  <si>
    <t>Gx42 Ax3 -x1</t>
  </si>
  <si>
    <t>Gx47 Ax5 -x2</t>
  </si>
  <si>
    <t>Gx45 Ax11 -x5</t>
  </si>
  <si>
    <t>Gx23 Ax3 -x1</t>
  </si>
  <si>
    <t>Gx31 -x2</t>
  </si>
  <si>
    <t>Gx49 -x2 Ax1</t>
  </si>
  <si>
    <t>Gx45 -x1 Ax1</t>
  </si>
  <si>
    <t>Gx51 -x9 Ax5</t>
  </si>
  <si>
    <t>Gx40 Ax4 -x3</t>
  </si>
  <si>
    <t>Gx36 -x5 Ax2</t>
  </si>
  <si>
    <t>Gx47 -x6 Ax1</t>
  </si>
  <si>
    <t>Gx81 -x6 Ax2</t>
  </si>
  <si>
    <t>Gx31 -x4 Tx1 Ax1</t>
  </si>
  <si>
    <t>Gx74 Ax6 -x6</t>
  </si>
  <si>
    <t>Gx61 -x10 Ax2</t>
  </si>
  <si>
    <t>Gx293 -x22 Ax4 Cx1</t>
  </si>
  <si>
    <t>Gx34 Ax4 -x4</t>
  </si>
  <si>
    <t>Gx119 Ax17 -x10</t>
  </si>
  <si>
    <t>Gx43 -x3 Ax2</t>
  </si>
  <si>
    <t>Gx77 Ax4 -x3</t>
  </si>
  <si>
    <t>Gx43 -x4 Ax2</t>
  </si>
  <si>
    <t>Gx32 Ax9 -x2</t>
  </si>
  <si>
    <t>Gx33 -x4 Ax3</t>
  </si>
  <si>
    <t>Gx48 Ax4 -x2</t>
  </si>
  <si>
    <t>Gx48 -x4</t>
  </si>
  <si>
    <t>Gx49 Ax2 -x1 Tx1</t>
  </si>
  <si>
    <t>Gx51 -x3 Ax2</t>
  </si>
  <si>
    <t>Gx31 -x3 Ax2</t>
  </si>
  <si>
    <t>Gx45 -x9 Ax3</t>
  </si>
  <si>
    <t>Gx45 -x5 Ax4</t>
  </si>
  <si>
    <t>Gx46 -x1</t>
  </si>
  <si>
    <t>Gx40 Ax5 -x2</t>
  </si>
  <si>
    <t>Gx61 -x5</t>
  </si>
  <si>
    <t>Gx61 -x5 Ax2</t>
  </si>
  <si>
    <t>Gx58 Ax9 -x6</t>
  </si>
  <si>
    <t>Gx63 -x9 Ax4</t>
  </si>
  <si>
    <t>Gx37 Ax5 -x1</t>
  </si>
  <si>
    <t>Gx63 -x4 Ax1</t>
  </si>
  <si>
    <t>Gx32 -x9 Ax3</t>
  </si>
  <si>
    <t>Gx66 -x15 Ax2</t>
  </si>
  <si>
    <t>Gx34 Ax4 -x3</t>
  </si>
  <si>
    <t>Gx53 -x11 Ax6</t>
  </si>
  <si>
    <t>Gx27 -x4 Ax1</t>
  </si>
  <si>
    <t>Gx58 -x7 Ax4</t>
  </si>
  <si>
    <t>Gx42 -x7 Ax5</t>
  </si>
  <si>
    <t>Gx138 -x15 Ax3</t>
  </si>
  <si>
    <t>Gx59 -x12 Ax9</t>
  </si>
  <si>
    <t>Gx23 Ax4 -x2</t>
  </si>
  <si>
    <t>Gx56 -x9 Ax5</t>
  </si>
  <si>
    <t>Gx36 -x1</t>
  </si>
  <si>
    <t>Gx57 -x10 Ax3 Cx1</t>
  </si>
  <si>
    <t>Gx21 Ax6 -x1</t>
  </si>
  <si>
    <t>Gx28 -x5 Ax1</t>
  </si>
  <si>
    <t>Gx61 Ax5 -x4</t>
  </si>
  <si>
    <t>Gx49 -x10 Ax4</t>
  </si>
  <si>
    <t>Gx68 -x7 Ax3</t>
  </si>
  <si>
    <t>Gx92 -x10 Ax4</t>
  </si>
  <si>
    <t>Gx40 Ax3 -x2</t>
  </si>
  <si>
    <t>Gx37 -x6 Ax3</t>
  </si>
  <si>
    <t>Gx25 -x4</t>
  </si>
  <si>
    <t>Gx64 -x5 Ax5</t>
  </si>
  <si>
    <t>Gx34 -x7 Ax2</t>
  </si>
  <si>
    <t>Gx80 Ax12 -x10</t>
  </si>
  <si>
    <t>Gx45 Ax5 -x4</t>
  </si>
  <si>
    <t>Gx124 -x18 Ax4</t>
  </si>
  <si>
    <t>Gx66 -x6 Ax1</t>
  </si>
  <si>
    <t>Gx41 -x6 Ax4 Tx1</t>
  </si>
  <si>
    <t>Gx43 -x5 Ax4</t>
  </si>
  <si>
    <t>Gx62 -x6 Ax2</t>
  </si>
  <si>
    <t>Gx39 -x9 Ax6</t>
  </si>
  <si>
    <t>Gx38 Ax5 -x2</t>
  </si>
  <si>
    <t>Gx30 Ax3 -x1</t>
  </si>
  <si>
    <t>Gx24 -x4 Ax1</t>
  </si>
  <si>
    <t>Gx42 -x2</t>
  </si>
  <si>
    <t>Cx42 Ax1</t>
  </si>
  <si>
    <t>Cx135 Gx1</t>
  </si>
  <si>
    <t>Cx65 Tx1</t>
  </si>
  <si>
    <t>Cx230</t>
  </si>
  <si>
    <t>Cx167 Ax1</t>
  </si>
  <si>
    <t>Cx47 Ax1</t>
  </si>
  <si>
    <t>Cx59 Ax1</t>
  </si>
  <si>
    <t>Cx56 Gx1</t>
  </si>
  <si>
    <t>Cx85 Gx1</t>
  </si>
  <si>
    <t>Cx132</t>
  </si>
  <si>
    <t>Cx68 Ax1</t>
  </si>
  <si>
    <t>Cx196</t>
  </si>
  <si>
    <t>Cx67 Ax1</t>
  </si>
  <si>
    <t>Cx130</t>
  </si>
  <si>
    <t>Cx150</t>
  </si>
  <si>
    <t>Cx185</t>
  </si>
  <si>
    <t>Cx147 Ax2</t>
  </si>
  <si>
    <t>Gx97 Tx2</t>
  </si>
  <si>
    <t>Gx41 Tx2</t>
  </si>
  <si>
    <t>Gx63 Tx4</t>
  </si>
  <si>
    <t>Gx154</t>
  </si>
  <si>
    <t>Gx52 Tx1</t>
  </si>
  <si>
    <t>Gx85 Tx1</t>
  </si>
  <si>
    <t>Gx81 Tx2</t>
  </si>
  <si>
    <t>Gx272</t>
  </si>
  <si>
    <t>Gx164 Tx1</t>
  </si>
  <si>
    <t>Gx172</t>
  </si>
  <si>
    <t>Gx68 Tx2</t>
  </si>
  <si>
    <t>Gx79 Tx1</t>
  </si>
  <si>
    <t>Gx83 Cx1</t>
  </si>
  <si>
    <t>Gx110 Ax1</t>
  </si>
  <si>
    <t>Gx80 Tx1</t>
  </si>
  <si>
    <t>Gx76 Tx1</t>
  </si>
  <si>
    <t>Gx101 Tx1</t>
  </si>
  <si>
    <t>Gx110 Tx1</t>
  </si>
  <si>
    <t>Gx198</t>
  </si>
  <si>
    <t>Gx50 Cx1 Tx1</t>
  </si>
  <si>
    <t>Gx165</t>
  </si>
  <si>
    <t>Gx36 Tx1</t>
  </si>
  <si>
    <t>Gx176 Cx2</t>
  </si>
  <si>
    <t>Gx135 Tx1</t>
  </si>
  <si>
    <t>Gx99 Tx1</t>
  </si>
  <si>
    <t>Gx152 Tx1</t>
  </si>
  <si>
    <t>Gx137</t>
  </si>
  <si>
    <t>Gx40 Tx1</t>
  </si>
  <si>
    <t>Gx152 Ax1</t>
  </si>
  <si>
    <t>Gx135 Cx1</t>
  </si>
  <si>
    <t>Gx135</t>
  </si>
  <si>
    <t>Gx100 Cx1</t>
  </si>
  <si>
    <t>Gx99 Tx1 Cx1</t>
  </si>
  <si>
    <t>Gx151 Tx1</t>
  </si>
  <si>
    <t>Gx120 Tx2</t>
  </si>
  <si>
    <t>Gx362 Tx1</t>
  </si>
  <si>
    <t>Gx211 Ax1</t>
  </si>
  <si>
    <t>Gx57 Cx1</t>
  </si>
  <si>
    <t>Gx176</t>
  </si>
  <si>
    <t>Gx92 Tx2</t>
  </si>
  <si>
    <t>Gx96 Tx4</t>
  </si>
  <si>
    <t>Gx87 Tx1</t>
  </si>
  <si>
    <t>Gx127</t>
  </si>
  <si>
    <t>Gx180 Tx1</t>
  </si>
  <si>
    <t>Gx139</t>
  </si>
  <si>
    <t>Gx316</t>
  </si>
  <si>
    <t>Gx153 Tx2</t>
  </si>
  <si>
    <t>Gx179</t>
  </si>
  <si>
    <t>Gx214 Tx1</t>
  </si>
  <si>
    <t>Gx125 Tx1</t>
  </si>
  <si>
    <t>Gx115 Cx1</t>
  </si>
  <si>
    <t>Gx178 Cx1</t>
  </si>
  <si>
    <t>Gx233 Tx2</t>
  </si>
  <si>
    <t>Gx102 -x2 Tx1</t>
  </si>
  <si>
    <t>Gx112 Cx1 Tx1</t>
  </si>
  <si>
    <t>Gx149 Tx1</t>
  </si>
  <si>
    <t>Gx140 Cx1 Ax1 Tx1</t>
  </si>
  <si>
    <t>Gx98 Tx1</t>
  </si>
  <si>
    <t>Cx45 Ax2</t>
  </si>
  <si>
    <t>Cx63 Ax1</t>
  </si>
  <si>
    <t>Cx76 Gx1</t>
  </si>
  <si>
    <t>Cx101 Gx1</t>
  </si>
  <si>
    <t>Cx320 Ax1</t>
  </si>
  <si>
    <t>Cx141 Ax1</t>
  </si>
  <si>
    <t>Cx92 Gx1</t>
  </si>
  <si>
    <t>Cx62 Ax1</t>
  </si>
  <si>
    <t>Cx72 Ax1 Tx1</t>
  </si>
  <si>
    <t>Cx109 Ax1</t>
  </si>
  <si>
    <t>Cx63 Gx1</t>
  </si>
  <si>
    <t>Cx164</t>
  </si>
  <si>
    <t>Cx117</t>
  </si>
  <si>
    <t>Cx117 Ax1</t>
  </si>
  <si>
    <t>Cx41 Ax1</t>
  </si>
  <si>
    <t>Cx83 Ax1</t>
  </si>
  <si>
    <t>Cx105 Ax1</t>
  </si>
  <si>
    <t>Cx113 Ax1</t>
  </si>
  <si>
    <t>Cx140 Ax2</t>
  </si>
  <si>
    <t>Cx394 Gx1</t>
  </si>
  <si>
    <t>Cx157 Ax1 Gx1</t>
  </si>
  <si>
    <t>Tx51 Cx2 Ax1</t>
  </si>
  <si>
    <t>Cx177</t>
  </si>
  <si>
    <t>Cx101 Tx2</t>
  </si>
  <si>
    <t>Cx222</t>
  </si>
  <si>
    <t>Cx188 Gx1</t>
  </si>
  <si>
    <t>Cx80 Ax1</t>
  </si>
  <si>
    <t>Cx157</t>
  </si>
  <si>
    <t>Cx195</t>
  </si>
  <si>
    <t>Cx193 Ax1</t>
  </si>
  <si>
    <t>Cx156 Ax1 Gx1</t>
  </si>
  <si>
    <t>Cx43 Ax1</t>
  </si>
  <si>
    <t>Cx91 Ax1</t>
  </si>
  <si>
    <t>Cx112 Ax1</t>
  </si>
  <si>
    <t>Cx64 Ax2</t>
  </si>
  <si>
    <t>Cx260 -x2 Ax1</t>
  </si>
  <si>
    <t>Cx61 -x1</t>
  </si>
  <si>
    <t>Cx53 Gx1</t>
  </si>
  <si>
    <t>Cx70 Ax2</t>
  </si>
  <si>
    <t>Cx62 Ax2 Gx1</t>
  </si>
  <si>
    <t>Cx62 Ax2</t>
  </si>
  <si>
    <t>Cx83 Ax2</t>
  </si>
  <si>
    <t>Cx74 Ax1</t>
  </si>
  <si>
    <t>Cx69 Gx1</t>
  </si>
  <si>
    <t>Cx203</t>
  </si>
  <si>
    <t>Cx97 Ax1</t>
  </si>
  <si>
    <t>Cx96 Ax1</t>
  </si>
  <si>
    <t>Cx115 Ax1</t>
  </si>
  <si>
    <t>Cx139 Gx1</t>
  </si>
  <si>
    <t>Cx35 Gx1</t>
  </si>
  <si>
    <t>Cx63 Ax2</t>
  </si>
  <si>
    <t>Cx127 Ax2</t>
  </si>
  <si>
    <t>Cx103</t>
  </si>
  <si>
    <t>Cx31 Gx1</t>
  </si>
  <si>
    <t>Cx87 Ax1 Gx1</t>
  </si>
  <si>
    <t>Cx35 Tx1</t>
  </si>
  <si>
    <t>Cx146 Tx1</t>
  </si>
  <si>
    <t>Gx20 Cx6</t>
  </si>
  <si>
    <t>Cx88 Ax1</t>
  </si>
  <si>
    <t>Cx82 Ax1</t>
  </si>
  <si>
    <t>Cx302 Gx2</t>
  </si>
  <si>
    <t>Cx122 Ax1</t>
  </si>
  <si>
    <t>Cx74 Ax2</t>
  </si>
  <si>
    <t>Cx46 Gx1</t>
  </si>
  <si>
    <t>Cx58 Gx1</t>
  </si>
  <si>
    <t>Cx115 Gx1</t>
  </si>
  <si>
    <t>Cx204</t>
  </si>
  <si>
    <t>Cx93 Ax3</t>
  </si>
  <si>
    <t>Cx159</t>
  </si>
  <si>
    <t>Cx73 Ax2</t>
  </si>
  <si>
    <t>Cx161</t>
  </si>
  <si>
    <t>Cx111 Tx2</t>
  </si>
  <si>
    <t>Cx78 Ax2</t>
  </si>
  <si>
    <t>Cx304 Ax1</t>
  </si>
  <si>
    <t>Cx178</t>
  </si>
  <si>
    <t>Cx114 Ax1</t>
  </si>
  <si>
    <t>Cx71 Ax3</t>
  </si>
  <si>
    <t>Cx136</t>
  </si>
  <si>
    <t>Cx244</t>
  </si>
  <si>
    <t>Cx108 Gx1</t>
  </si>
  <si>
    <t>Cx149</t>
  </si>
  <si>
    <t>Cx162 Tx1</t>
  </si>
  <si>
    <t>Cx144</t>
  </si>
  <si>
    <t>Cx155</t>
  </si>
  <si>
    <t>Cx106 Ax1</t>
  </si>
  <si>
    <t>Ax79 Cx1</t>
  </si>
  <si>
    <t>Gx9</t>
  </si>
  <si>
    <t>Ax95 Cx1</t>
  </si>
  <si>
    <t>Ax61 Cx1</t>
  </si>
  <si>
    <t>Ax88 Tx2</t>
  </si>
  <si>
    <t>Ax115</t>
  </si>
  <si>
    <t>Ax73 Cx1</t>
  </si>
  <si>
    <t>Ax78 Cx2</t>
  </si>
  <si>
    <t>Ax303 Cx2</t>
  </si>
  <si>
    <t>Ax177 Cx1</t>
  </si>
  <si>
    <t>Ax113 Cx1 Tx1</t>
  </si>
  <si>
    <t>Ax87 Cx3</t>
  </si>
  <si>
    <t>Ax102 Cx1</t>
  </si>
  <si>
    <t>Ax92 Cx1</t>
  </si>
  <si>
    <t>Ax109</t>
  </si>
  <si>
    <t>Ax134 Cx1</t>
  </si>
  <si>
    <t>Ax117 Tx1</t>
  </si>
  <si>
    <t>Ax243 Cx1</t>
  </si>
  <si>
    <t>Ax123</t>
  </si>
  <si>
    <t>Ax148</t>
  </si>
  <si>
    <t>Ax87 Cx2</t>
  </si>
  <si>
    <t>Ax142</t>
  </si>
  <si>
    <t>Ax154 Cx1</t>
  </si>
  <si>
    <t>Ax125</t>
  </si>
  <si>
    <t>Ax66 Cx2</t>
  </si>
  <si>
    <t>Ax124 Cx1</t>
  </si>
  <si>
    <t>Ax83 Cx1</t>
  </si>
  <si>
    <t>Ax79 Cx2</t>
  </si>
  <si>
    <t>Cx9</t>
  </si>
  <si>
    <t>Ax60 Cx1</t>
  </si>
  <si>
    <t>Ax87 Gx1 Cx1</t>
  </si>
  <si>
    <t>Ax97 Cx1</t>
  </si>
  <si>
    <t>Ax127</t>
  </si>
  <si>
    <t>Ax68 Cx2</t>
  </si>
  <si>
    <t>Ax75 Tx1 Cx1</t>
  </si>
  <si>
    <t>Ax308 Cx2 Tx1</t>
  </si>
  <si>
    <t>Ax170 Tx1</t>
  </si>
  <si>
    <t>Ax111 Tx1</t>
  </si>
  <si>
    <t>Ax120 Cx1</t>
  </si>
  <si>
    <t>Ax71 Gx1</t>
  </si>
  <si>
    <t>Ax82 Cx2 Tx1</t>
  </si>
  <si>
    <t>Ax62 Cx1 Tx1</t>
  </si>
  <si>
    <t>Ax58 Cx1</t>
  </si>
  <si>
    <t>Ax72 Cx2</t>
  </si>
  <si>
    <t>Ax90 Cx1</t>
  </si>
  <si>
    <t>Ax101 Cx2</t>
  </si>
  <si>
    <t>Ax133 Cx1</t>
  </si>
  <si>
    <t>Ax231 Cx2</t>
  </si>
  <si>
    <t>Ax107 Gx1</t>
  </si>
  <si>
    <t>Ax83 Tx1</t>
  </si>
  <si>
    <t>Ax150</t>
  </si>
  <si>
    <t>Ax160</t>
  </si>
  <si>
    <t>Ax144</t>
  </si>
  <si>
    <t>Ax111 Cx1</t>
  </si>
  <si>
    <t>Ax125 Cx2</t>
  </si>
  <si>
    <t>Ax76 Cx2</t>
  </si>
  <si>
    <t>Ax100 Cx1</t>
  </si>
  <si>
    <t>Ax124 Cx4</t>
  </si>
  <si>
    <t>Ax105 Cx1 Tx1</t>
  </si>
  <si>
    <t>Ax60 Cx2</t>
  </si>
  <si>
    <t>Ax76 Cx1</t>
  </si>
  <si>
    <t>Ax85 Cx2</t>
  </si>
  <si>
    <t>Ax98</t>
  </si>
  <si>
    <t>Ax123 Cx1</t>
  </si>
  <si>
    <t>Ax75 Cx1</t>
  </si>
  <si>
    <t>Ax307 Tx2 Nx1</t>
  </si>
  <si>
    <t>Ax169 Tx1</t>
  </si>
  <si>
    <t>Ax123 Gx1</t>
  </si>
  <si>
    <t>Ax86 Cx1</t>
  </si>
  <si>
    <t>Ax56 Cx1</t>
  </si>
  <si>
    <t>Ax73 Cx2</t>
  </si>
  <si>
    <t>Ax96 Cx2 Tx1 Gx1</t>
  </si>
  <si>
    <t>Ax88 Cx1</t>
  </si>
  <si>
    <t>Ax132 Cx1</t>
  </si>
  <si>
    <t>Ax231</t>
  </si>
  <si>
    <t>Ax50 Tx1</t>
  </si>
  <si>
    <t>Ax104 Cx1</t>
  </si>
  <si>
    <t>Ax161</t>
  </si>
  <si>
    <t>Ax122 Cx2</t>
  </si>
  <si>
    <t>Ax95 Cx3</t>
  </si>
  <si>
    <t>Ax108 Cx1</t>
  </si>
  <si>
    <t>Ax100 Tx1</t>
  </si>
  <si>
    <t>Ax126 Cx2</t>
  </si>
  <si>
    <t>Tx104</t>
  </si>
  <si>
    <t>Tx79 Gx1</t>
  </si>
  <si>
    <t>Tx88 Ax1 Gx1</t>
  </si>
  <si>
    <t>Tx98 Gx1</t>
  </si>
  <si>
    <t>Tx302 Nx1 Cx1</t>
  </si>
  <si>
    <t>Tx121 -x1</t>
  </si>
  <si>
    <t>Tx86 Gx1</t>
  </si>
  <si>
    <t>Tx73 Ax2</t>
  </si>
  <si>
    <t>Tx89</t>
  </si>
  <si>
    <t>Tx99 Cx1</t>
  </si>
  <si>
    <t>Tx53 Ax1</t>
  </si>
  <si>
    <t>Tx227 Cx2</t>
  </si>
  <si>
    <t>Tx103</t>
  </si>
  <si>
    <t>Tx151</t>
  </si>
  <si>
    <t>Tx162</t>
  </si>
  <si>
    <t>Tx138</t>
  </si>
  <si>
    <t>Tx158</t>
  </si>
  <si>
    <t>Tx110 Gx1</t>
  </si>
  <si>
    <t>Tx126 Gx2</t>
  </si>
  <si>
    <t>Tx125 Ax1</t>
  </si>
  <si>
    <t>Ax92 Tx1</t>
  </si>
  <si>
    <t>Gx129 Cx1</t>
  </si>
  <si>
    <t>Gx43 -x1</t>
  </si>
  <si>
    <t>Gx57 -x1</t>
  </si>
  <si>
    <t>Gx80 Cx1</t>
  </si>
  <si>
    <t>Gx326 Tx1</t>
  </si>
  <si>
    <t>Gx148</t>
  </si>
  <si>
    <t>Gx61 Cx1</t>
  </si>
  <si>
    <t>Gx84 Cx1</t>
  </si>
  <si>
    <t>Gx95 -x1</t>
  </si>
  <si>
    <t>Gx150</t>
  </si>
  <si>
    <t>Gx115 -x1</t>
  </si>
  <si>
    <t>Gx58 Tx2</t>
  </si>
  <si>
    <t>Gx63 -x1</t>
  </si>
  <si>
    <t>Gx112 Tx1</t>
  </si>
  <si>
    <t>Gx42 Tx1</t>
  </si>
  <si>
    <t>Gx6</t>
  </si>
  <si>
    <t>Gx13</t>
  </si>
  <si>
    <t>Gx12</t>
  </si>
  <si>
    <t>Ax11</t>
  </si>
  <si>
    <t>Ax24 Cx1</t>
  </si>
  <si>
    <t>Ax7</t>
  </si>
  <si>
    <t>Ax19 Cx1</t>
  </si>
  <si>
    <t>Ax117 Cx1 Tx1</t>
  </si>
  <si>
    <t>Ax13 Cx1</t>
  </si>
  <si>
    <t>Ax35 Gx1</t>
  </si>
  <si>
    <t>Ax10</t>
  </si>
  <si>
    <t>Ax23 Cx1</t>
  </si>
  <si>
    <t>Ax27 Cx3</t>
  </si>
  <si>
    <t>Ax22 Cx2</t>
  </si>
  <si>
    <t>Ax19 Tx1</t>
  </si>
  <si>
    <t>Ax47 Gx1 Cx1</t>
  </si>
  <si>
    <t>Cx6</t>
  </si>
  <si>
    <t>Cx11</t>
  </si>
  <si>
    <t>Cx21</t>
  </si>
  <si>
    <t>Cx16</t>
  </si>
  <si>
    <t>Cx23 Ax1</t>
  </si>
  <si>
    <t>Cx79 Ax1</t>
  </si>
  <si>
    <t>Cx121 Gx1</t>
  </si>
  <si>
    <t>Cx319</t>
  </si>
  <si>
    <t>Cx161 Ax1</t>
  </si>
  <si>
    <t>Cx70 Gx1</t>
  </si>
  <si>
    <t>Cx84 Gx1</t>
  </si>
  <si>
    <t>Cx288 Ax1</t>
  </si>
  <si>
    <t>Cx47 Gx1</t>
  </si>
  <si>
    <t>Cx176</t>
  </si>
  <si>
    <t>Cx168</t>
  </si>
  <si>
    <t>Cx173 Ax1</t>
  </si>
  <si>
    <t>Gx49 Tx2</t>
  </si>
  <si>
    <t>Gx75 Tx2</t>
  </si>
  <si>
    <t>Gx14 Tx1</t>
  </si>
  <si>
    <t>Gx18 Tx1</t>
  </si>
  <si>
    <t>Gx49 Cx1 Tx1</t>
  </si>
  <si>
    <t>Gx15 Tx1</t>
  </si>
  <si>
    <t>Ax23 Gx5</t>
  </si>
  <si>
    <t>Gx22 Tx1</t>
  </si>
  <si>
    <t>Gx32 Tx1</t>
  </si>
  <si>
    <t>Gx37 Tx2</t>
  </si>
  <si>
    <t>Gx48 Tx2</t>
  </si>
  <si>
    <t>Gx21 Cx1</t>
  </si>
  <si>
    <t>Gx73 Tx3</t>
  </si>
  <si>
    <t>Gx63 Tx2</t>
  </si>
  <si>
    <t>Gx37 Tx1</t>
  </si>
  <si>
    <t>Gx43 Ax1</t>
  </si>
  <si>
    <t>Gx59 Tx3</t>
  </si>
  <si>
    <t>Gx51 Cx1 Tx1</t>
  </si>
  <si>
    <t>Gx19 Tx1</t>
  </si>
  <si>
    <t>Gx53 Tx1</t>
  </si>
  <si>
    <t>Gx54 Tx2</t>
  </si>
  <si>
    <t>Gx114</t>
  </si>
  <si>
    <t>Gx103</t>
  </si>
  <si>
    <t>Gx164 Ax2</t>
  </si>
  <si>
    <t>Gx74 Tx2</t>
  </si>
  <si>
    <t>Gx90 Tx1</t>
  </si>
  <si>
    <t>Gx115</t>
  </si>
  <si>
    <t>Gx373 Cx2</t>
  </si>
  <si>
    <t>Gx170</t>
  </si>
  <si>
    <t>Gx161 Tx3</t>
  </si>
  <si>
    <t>Gx86 Tx1</t>
  </si>
  <si>
    <t>Gx62 Ax1 Tx1</t>
  </si>
  <si>
    <t>Gx117 Tx1</t>
  </si>
  <si>
    <t>Gx106 Ax1</t>
  </si>
  <si>
    <t>Gx118</t>
  </si>
  <si>
    <t>Gx143 Cx1 Ax1</t>
  </si>
  <si>
    <t>Gx117 Cx1</t>
  </si>
  <si>
    <t>Gx240 Cx1</t>
  </si>
  <si>
    <t>Gx131</t>
  </si>
  <si>
    <t>Gx110</t>
  </si>
  <si>
    <t>Gx124</t>
  </si>
  <si>
    <t>Gx144</t>
  </si>
  <si>
    <t>Gx164</t>
  </si>
  <si>
    <t>Gx145 Tx1</t>
  </si>
  <si>
    <t>Gx175 Cx1</t>
  </si>
  <si>
    <t>Gx193</t>
  </si>
  <si>
    <t>Gx109</t>
  </si>
  <si>
    <t>Gx114 Cx1 Tx1</t>
  </si>
  <si>
    <t>Gx107 Tx1 Cx1</t>
  </si>
  <si>
    <t>Gx47 Cx1</t>
  </si>
  <si>
    <t>Tx31 Gx1</t>
  </si>
  <si>
    <t>Tx35 Gx1</t>
  </si>
  <si>
    <t>Tx84 Ax1</t>
  </si>
  <si>
    <t>Tx159</t>
  </si>
  <si>
    <t>Tx41 Gx1</t>
  </si>
  <si>
    <t>Tx57 Gx1</t>
  </si>
  <si>
    <t>Tx259</t>
  </si>
  <si>
    <t>Tx117</t>
  </si>
  <si>
    <t>Tx97 Gx1</t>
  </si>
  <si>
    <t>Tx77 Gx1</t>
  </si>
  <si>
    <t>Tx81</t>
  </si>
  <si>
    <t>Tx94</t>
  </si>
  <si>
    <t>Tx116 Ax1</t>
  </si>
  <si>
    <t>Tx164 Gx1</t>
  </si>
  <si>
    <t>Tx32 Gx1</t>
  </si>
  <si>
    <t>Tx93</t>
  </si>
  <si>
    <t>Tx82 Ax1</t>
  </si>
  <si>
    <t>Tx72 Gx2</t>
  </si>
  <si>
    <t>Ax204</t>
  </si>
  <si>
    <t>Ax46 Gx2</t>
  </si>
  <si>
    <t>Ax130 Cx1</t>
  </si>
  <si>
    <t>Ax80 Tx2</t>
  </si>
  <si>
    <t>Ax104 Tx1</t>
  </si>
  <si>
    <t>Ax100 Tx2 Cx1</t>
  </si>
  <si>
    <t>Ax85 Cx1</t>
  </si>
  <si>
    <t>Gx82 Tx1</t>
  </si>
  <si>
    <t>Gx166</t>
  </si>
  <si>
    <t>Gx63 Tx1</t>
  </si>
  <si>
    <t>Gx71 Ax1</t>
  </si>
  <si>
    <t>Gx272 Cx1</t>
  </si>
  <si>
    <t>Gx52 Ax2</t>
  </si>
  <si>
    <t>Gx122</t>
  </si>
  <si>
    <t>Gx79 Cx1</t>
  </si>
  <si>
    <t>Gx252</t>
  </si>
  <si>
    <t>Gx161</t>
  </si>
  <si>
    <t>Gx164 Cx1 Tx1</t>
  </si>
  <si>
    <t>Gx105 Tx1</t>
  </si>
  <si>
    <t>Gx102 Tx1</t>
  </si>
  <si>
    <t>Gx71 Cx1</t>
  </si>
  <si>
    <t>Gx106</t>
  </si>
  <si>
    <t>Gx91 Tx2</t>
  </si>
  <si>
    <t>Gx156</t>
  </si>
  <si>
    <t>Gx73 Tx2</t>
  </si>
  <si>
    <t>Gx93 Cx1</t>
  </si>
  <si>
    <t>Gx82 Tx2</t>
  </si>
  <si>
    <t>Gx74 Ax2</t>
  </si>
  <si>
    <t>Gx97 Tx1</t>
  </si>
  <si>
    <t>Gx325 Tx1</t>
  </si>
  <si>
    <t>Gx178 Tx1</t>
  </si>
  <si>
    <t>Gx136 Tx1 Cx1</t>
  </si>
  <si>
    <t>Gx100 Tx1</t>
  </si>
  <si>
    <t>Gx70 Tx1</t>
  </si>
  <si>
    <t>Gx109 Tx2</t>
  </si>
  <si>
    <t>Gx60 Cx1</t>
  </si>
  <si>
    <t>Gx261 Tx1</t>
  </si>
  <si>
    <t>Gx97 Ax1</t>
  </si>
  <si>
    <t>Gx55 Tx1</t>
  </si>
  <si>
    <t>Gx115 Ax1</t>
  </si>
  <si>
    <t>Gx162 Tx1</t>
  </si>
  <si>
    <t>Gx114 Tx1</t>
  </si>
  <si>
    <t>Gx112 Cx1</t>
  </si>
  <si>
    <t>Cx137 Ax1</t>
  </si>
  <si>
    <t>Cx123 Ax1</t>
  </si>
  <si>
    <t>Cx95 Gx1</t>
  </si>
  <si>
    <t>Cx363</t>
  </si>
  <si>
    <t>Cx158 Ax1</t>
  </si>
  <si>
    <t>Cx94 Ax1</t>
  </si>
  <si>
    <t>Cx227</t>
  </si>
  <si>
    <t>Cx87 Gx1</t>
  </si>
  <si>
    <t>Cx141 Gx1</t>
  </si>
  <si>
    <t>Cx165</t>
  </si>
  <si>
    <t>Cx179</t>
  </si>
  <si>
    <t>Cx78 Ax1</t>
  </si>
  <si>
    <t>Ax53 Tx2</t>
  </si>
  <si>
    <t>Ax57 Cx2</t>
  </si>
  <si>
    <t>Ax52 Cx1</t>
  </si>
  <si>
    <t>Ax136</t>
  </si>
  <si>
    <t>Ax141 Cx2</t>
  </si>
  <si>
    <t>Ax47 Cx1 Gx1</t>
  </si>
  <si>
    <t>Ax46 Tx1</t>
  </si>
  <si>
    <t>Ax130 Tx1</t>
  </si>
  <si>
    <t>Ax68 Tx1</t>
  </si>
  <si>
    <t>Ax121 Tx1 Cx1</t>
  </si>
  <si>
    <t>Ax110 Gx1 Cx1</t>
  </si>
  <si>
    <t>Cx79 Tx2</t>
  </si>
  <si>
    <t>Cx80 Ax2</t>
  </si>
  <si>
    <t>Cx71 Gx1</t>
  </si>
  <si>
    <t>Cx313 Ax1</t>
  </si>
  <si>
    <t>Cx167 Tx1 Gx1</t>
  </si>
  <si>
    <t>Cx183 Ax2</t>
  </si>
  <si>
    <t>Cx70 Ax1</t>
  </si>
  <si>
    <t>Cx243 Gx2 Ax1</t>
  </si>
  <si>
    <t>Cx188</t>
  </si>
  <si>
    <t>Cx167</t>
  </si>
  <si>
    <t>Cx201</t>
  </si>
  <si>
    <t>Cx137 Gx1</t>
  </si>
  <si>
    <t>Cx60 Ax2</t>
  </si>
  <si>
    <t>Cx219 Tx1</t>
  </si>
  <si>
    <t>Cx40 Gx1</t>
  </si>
  <si>
    <t>Cx148 Gx1</t>
  </si>
  <si>
    <t>Cx157 Gx1</t>
  </si>
  <si>
    <t>Cx159 Ax3</t>
  </si>
  <si>
    <t>Cx59 Ax1 Gx1</t>
  </si>
  <si>
    <t>Cx54 Ax2</t>
  </si>
  <si>
    <t>Cx65 Gx1</t>
  </si>
  <si>
    <t>Cx118 Ax1</t>
  </si>
  <si>
    <t>Cx95 Ax1</t>
  </si>
  <si>
    <t>Cx214 Gx1</t>
  </si>
  <si>
    <t>Cx28 Gx1</t>
  </si>
  <si>
    <t>Cx79 Gx1</t>
  </si>
  <si>
    <t>Cx110 Ax1</t>
  </si>
  <si>
    <t>Cx154</t>
  </si>
  <si>
    <t>Cx164 Gx1</t>
  </si>
  <si>
    <t>Cx145 Ax1</t>
  </si>
  <si>
    <t>Cx37 Ax1</t>
  </si>
  <si>
    <t>Cx68 Ax2</t>
  </si>
  <si>
    <t>Ax63 Cx1 Tx1</t>
  </si>
  <si>
    <t>Cx308 Ax1</t>
  </si>
  <si>
    <t>Cx189</t>
  </si>
  <si>
    <t>Cx174 Ax2</t>
  </si>
  <si>
    <t>Cx85 Ax1</t>
  </si>
  <si>
    <t>Cx71 Ax2</t>
  </si>
  <si>
    <t>Cx239 Gx1</t>
  </si>
  <si>
    <t>Cx147 Ax1</t>
  </si>
  <si>
    <t>Cx58 Ax2</t>
  </si>
  <si>
    <t>Cx134</t>
  </si>
  <si>
    <t>Cx163</t>
  </si>
  <si>
    <t>Cx170 Gx1 Ax1</t>
  </si>
  <si>
    <t>Cx113 Gx1</t>
  </si>
  <si>
    <t>Cx167 Gx1</t>
  </si>
  <si>
    <t>Cx159 Ax1 Tx1</t>
  </si>
  <si>
    <t>Cx49 Ax1 Gx1</t>
  </si>
  <si>
    <t>Gx64 Tx1</t>
  </si>
  <si>
    <t>Gx234</t>
  </si>
  <si>
    <t>Gx130</t>
  </si>
  <si>
    <t>Gx115 Tx1</t>
  </si>
  <si>
    <t>Gx66 Cx1</t>
  </si>
  <si>
    <t>Cx43 Gx1</t>
  </si>
  <si>
    <t>Cx64 Gx1</t>
  </si>
  <si>
    <t>Cx229</t>
  </si>
  <si>
    <t>Cx55 Ax1</t>
  </si>
  <si>
    <t>Cx73 Gx1</t>
  </si>
  <si>
    <t>Cx83 Gx1 Ax1</t>
  </si>
  <si>
    <t>Cx210</t>
  </si>
  <si>
    <t>Cx86 Tx1</t>
  </si>
  <si>
    <t>Cx59 Gx2</t>
  </si>
  <si>
    <t>Cx113</t>
  </si>
  <si>
    <t>Cx103 Ax1</t>
  </si>
  <si>
    <t>Cx63 Ax1 Gx1</t>
  </si>
  <si>
    <t>Cx297 Gx1</t>
  </si>
  <si>
    <t>Cx171 Tx1</t>
  </si>
  <si>
    <t>Cx74 Gx1</t>
  </si>
  <si>
    <t>Cx83 Gx1</t>
  </si>
  <si>
    <t>Cx93 Ax1</t>
  </si>
  <si>
    <t>Cx111 Gx1</t>
  </si>
  <si>
    <t>Cx98 Ax1 Tx1</t>
  </si>
  <si>
    <t>Cx195 Gx1</t>
  </si>
  <si>
    <t>Cx148 Ax2</t>
  </si>
  <si>
    <t>Cx184 Ax2 Tx1</t>
  </si>
  <si>
    <t>Gx187</t>
  </si>
  <si>
    <t>Gx118 Tx1</t>
  </si>
  <si>
    <t>Gx124 Cx1</t>
  </si>
  <si>
    <t>Gx117 Tx1 Cx1</t>
  </si>
  <si>
    <t>Tx23 Gx1</t>
  </si>
  <si>
    <t>Tx51 Ax1</t>
  </si>
  <si>
    <t>Tx177 Ax2 Cx1</t>
  </si>
  <si>
    <t>Tx56 Ax1</t>
  </si>
  <si>
    <t>Tx121 Ax5</t>
  </si>
  <si>
    <t>Tx19 Ax1</t>
  </si>
  <si>
    <t>Tx46 Ax1 Gx1</t>
  </si>
  <si>
    <t>Tx38 Ax1</t>
  </si>
  <si>
    <t>Tx134</t>
  </si>
  <si>
    <t>Tx69 Ax1</t>
  </si>
  <si>
    <t>Tx103 Ax1</t>
  </si>
  <si>
    <t>Tx24 Ax1</t>
  </si>
  <si>
    <t>Tx110 Ax1</t>
  </si>
  <si>
    <t>Tx96 Ax1</t>
  </si>
  <si>
    <t>Tx16 Ax1</t>
  </si>
  <si>
    <t>Tx43 Ax1</t>
  </si>
  <si>
    <t>Cx121</t>
  </si>
  <si>
    <t>Cx171 Ax1</t>
  </si>
  <si>
    <t>Cx75 Ax1</t>
  </si>
  <si>
    <t>Cx58 Ax1 Gx1</t>
  </si>
  <si>
    <t>Cx289 Tx1 Gx1</t>
  </si>
  <si>
    <t>Cx173</t>
  </si>
  <si>
    <t>Cx34 Gx1</t>
  </si>
  <si>
    <t>Cx55 Gx2</t>
  </si>
  <si>
    <t>Cx57 Ax2</t>
  </si>
  <si>
    <t>Cx125 Gx1</t>
  </si>
  <si>
    <t>Cx94 Gx1</t>
  </si>
  <si>
    <t>Cx139</t>
  </si>
  <si>
    <t>Cx96 Gx1</t>
  </si>
  <si>
    <t>Cx125 Ax1 Gx1</t>
  </si>
  <si>
    <t>Gx10</t>
  </si>
  <si>
    <t>Cx170</t>
  </si>
  <si>
    <t>Cx290 Ax1</t>
  </si>
  <si>
    <t>Cx172 Gx1</t>
  </si>
  <si>
    <t>Cx151</t>
  </si>
  <si>
    <t>Cx240</t>
  </si>
  <si>
    <t>Cx122</t>
  </si>
  <si>
    <t>Cx49 Gx1</t>
  </si>
  <si>
    <t>Cx147</t>
  </si>
  <si>
    <t>Cx187</t>
  </si>
  <si>
    <t>Cx115 Gx1 Ax1</t>
  </si>
  <si>
    <t>Tx80 Gx1</t>
  </si>
  <si>
    <t>Tx55 Gx1 Cx1</t>
  </si>
  <si>
    <t>Tx117 Ax1 Cx1</t>
  </si>
  <si>
    <t>Tx170</t>
  </si>
  <si>
    <t>Tx50 Ax1</t>
  </si>
  <si>
    <t>Tx59 Ax1 Gx1</t>
  </si>
  <si>
    <t>Tx293</t>
  </si>
  <si>
    <t>Tx50 Gx1</t>
  </si>
  <si>
    <t>Tx148 Ax2</t>
  </si>
  <si>
    <t>Tx63 Gx1</t>
  </si>
  <si>
    <t>Tx99 Ax1 Gx1</t>
  </si>
  <si>
    <t>Tx67 Gx1</t>
  </si>
  <si>
    <t>Tx242</t>
  </si>
  <si>
    <t>Tx106 Gx1</t>
  </si>
  <si>
    <t>Tx121 Ax1</t>
  </si>
  <si>
    <t>Tx107 Gx1</t>
  </si>
  <si>
    <t>Tx186 Gx2</t>
  </si>
  <si>
    <t>Tx97 Ax2</t>
  </si>
  <si>
    <t>Tx160</t>
  </si>
  <si>
    <t>Tx67 Ax1</t>
  </si>
  <si>
    <t>Tx120 Gx1</t>
  </si>
  <si>
    <t>Tx146 Ax1</t>
  </si>
  <si>
    <t>Tx124 Gx2 Ax1</t>
  </si>
  <si>
    <t>Tx79 Ax1</t>
  </si>
  <si>
    <t>Gx169 Cx1</t>
  </si>
  <si>
    <t>Gx76 Tx2</t>
  </si>
  <si>
    <t>Gx110 Cx1</t>
  </si>
  <si>
    <t>Gx293</t>
  </si>
  <si>
    <t>Gx149 Cx1 Tx1</t>
  </si>
  <si>
    <t>Gx63 Cx1</t>
  </si>
  <si>
    <t>Gx131 Tx1</t>
  </si>
  <si>
    <t>Gx242</t>
  </si>
  <si>
    <t>Gx106 Tx1</t>
  </si>
  <si>
    <t>Gx140 Tx1</t>
  </si>
  <si>
    <t>Gx160</t>
  </si>
  <si>
    <t>Gx120 Cx1</t>
  </si>
  <si>
    <t>Gx147 Tx1</t>
  </si>
  <si>
    <t>Gx124 Tx1</t>
  </si>
  <si>
    <t>Gx29 Cx1 Tx1</t>
  </si>
  <si>
    <t>Gx78 Tx1 Cx1</t>
  </si>
  <si>
    <t>Ax38 Cx1 Tx1</t>
  </si>
  <si>
    <t>Ax37 Tx1</t>
  </si>
  <si>
    <t>Ax49 Tx1</t>
  </si>
  <si>
    <t>Ax178 Cx1</t>
  </si>
  <si>
    <t>Ax113 Tx1 Cx1</t>
  </si>
  <si>
    <t>Ax61 Tx1</t>
  </si>
  <si>
    <t>Ax47 Tx1</t>
  </si>
  <si>
    <t>Ax110 Tx1 Cx1</t>
  </si>
  <si>
    <t>Gx81 Tx1</t>
  </si>
  <si>
    <t>Gx42 Cx1</t>
  </si>
  <si>
    <t>Gx231</t>
  </si>
  <si>
    <t>Gx148 Cx1 Tx1</t>
  </si>
  <si>
    <t>Gx178 Cx1 Tx1</t>
  </si>
  <si>
    <t>Gx66 Tx1</t>
  </si>
  <si>
    <t>Gx86 Ax2</t>
  </si>
  <si>
    <t>Gx44 Tx2</t>
  </si>
  <si>
    <t>Gx220 Tx1</t>
  </si>
  <si>
    <t>Gx65 Cx1</t>
  </si>
  <si>
    <t>Gx104 Tx1</t>
  </si>
  <si>
    <t>Gx130 Cx1</t>
  </si>
  <si>
    <t>Ax167 Tx1</t>
  </si>
  <si>
    <t>Ax115 Tx1</t>
  </si>
  <si>
    <t>Ax311</t>
  </si>
  <si>
    <t>Ax164</t>
  </si>
  <si>
    <t>Ax99 Tx1</t>
  </si>
  <si>
    <t>Ax114</t>
  </si>
  <si>
    <t>Ax292</t>
  </si>
  <si>
    <t>Ax203</t>
  </si>
  <si>
    <t>Ax214 Cx1</t>
  </si>
  <si>
    <t>Ax119 Cx2</t>
  </si>
  <si>
    <t>Ax139 Tx1 Gx1</t>
  </si>
  <si>
    <t>Ax21 Gx7</t>
  </si>
  <si>
    <t>Gx94 Cx1</t>
  </si>
  <si>
    <t>Gx43 Cx1</t>
  </si>
  <si>
    <t>Gx202</t>
  </si>
  <si>
    <t>Gx41 Cx1</t>
  </si>
  <si>
    <t>Gx124 Cx2</t>
  </si>
  <si>
    <t>Gx152 Cx1</t>
  </si>
  <si>
    <t>Gx59 Cx1</t>
  </si>
  <si>
    <t>Ax18 Cx5</t>
  </si>
  <si>
    <t>Cx28 Ax1</t>
  </si>
  <si>
    <t>Cx36 Ax1</t>
  </si>
  <si>
    <t>Cx33 Gx1</t>
  </si>
  <si>
    <t>Cx74 Tx2</t>
  </si>
  <si>
    <t>Cx181</t>
  </si>
  <si>
    <t>Cx109 Tx1</t>
  </si>
  <si>
    <t>Cx32 Tx2</t>
  </si>
  <si>
    <t>Cx40 Gx2</t>
  </si>
  <si>
    <t>Cx105 Gx1 Ax1</t>
  </si>
  <si>
    <t>Tx45 Ax1</t>
  </si>
  <si>
    <t>Tx245</t>
  </si>
  <si>
    <t>Tx125 Ax2</t>
  </si>
  <si>
    <t>Tx37 Gx1</t>
  </si>
  <si>
    <t>Tx86 Ax1</t>
  </si>
  <si>
    <t>Tx193</t>
  </si>
  <si>
    <t>Tx152 Ax2</t>
  </si>
  <si>
    <t>Tx163</t>
  </si>
  <si>
    <t>Tx112 Ax1</t>
  </si>
  <si>
    <t>Tx29 Ax1</t>
  </si>
  <si>
    <t>Gx56 Cx1</t>
  </si>
  <si>
    <t>Gx151</t>
  </si>
  <si>
    <t>Gx72 Tx1</t>
  </si>
  <si>
    <t>Gx66 Cx1 Tx1</t>
  </si>
  <si>
    <t>Gx234 Cx1</t>
  </si>
  <si>
    <t>Gx159</t>
  </si>
  <si>
    <t>Gx58 Cx1</t>
  </si>
  <si>
    <t>Gx255</t>
  </si>
  <si>
    <t>Gx98 Cx1</t>
  </si>
  <si>
    <t>Gx74 Cx1</t>
  </si>
  <si>
    <t>Gx163 Cx1 Tx1</t>
  </si>
  <si>
    <t>Gx123 Tx2</t>
  </si>
  <si>
    <t>Gx116 Tx2</t>
  </si>
  <si>
    <t>Tx73 Cx2</t>
  </si>
  <si>
    <t>Tx75 Ax1</t>
  </si>
  <si>
    <t>Cx307 Ax1 Gx1</t>
  </si>
  <si>
    <t>Tx144 Ax1</t>
  </si>
  <si>
    <t>Tx62 Ax1</t>
  </si>
  <si>
    <t>Tx52 Ax1</t>
  </si>
  <si>
    <t>Tx213</t>
  </si>
  <si>
    <t>Tx91 Gx2</t>
  </si>
  <si>
    <t>Tx131 Gx1</t>
  </si>
  <si>
    <t>Tx116 Gx1</t>
  </si>
  <si>
    <t>Ax177</t>
  </si>
  <si>
    <t>Gx331</t>
  </si>
  <si>
    <t>Gx193 Cx1</t>
  </si>
  <si>
    <t>Gx74 Tx1</t>
  </si>
  <si>
    <t>Gx65 Tx1</t>
  </si>
  <si>
    <t>Gx64 Tx2 Cx1</t>
  </si>
  <si>
    <t>Gx125 Cx1</t>
  </si>
  <si>
    <t>Gx136</t>
  </si>
  <si>
    <t>Gx127 Cx1</t>
  </si>
  <si>
    <t>Gx179 Tx1</t>
  </si>
  <si>
    <t>Gx154 Cx2 Tx1</t>
  </si>
  <si>
    <t>Gx214</t>
  </si>
  <si>
    <t>Gx92 Cx1 Tx1</t>
  </si>
  <si>
    <t>Gx324</t>
  </si>
  <si>
    <t>Gx175 Tx1</t>
  </si>
  <si>
    <t>Gx59 Tx2</t>
  </si>
  <si>
    <t>Gx65 Tx1 Cx1</t>
  </si>
  <si>
    <t>Gx83 Tx2</t>
  </si>
  <si>
    <t>Gx123 Tx1</t>
  </si>
  <si>
    <t>Gx75 Cx1</t>
  </si>
  <si>
    <t>Gx250</t>
  </si>
  <si>
    <t>Gx119 Tx1</t>
  </si>
  <si>
    <t>Gx187 Tx1</t>
  </si>
  <si>
    <t>Gx38 Tx1</t>
  </si>
  <si>
    <t>Gx162 Cx1</t>
  </si>
  <si>
    <t>Gx143 Cx1</t>
  </si>
  <si>
    <t>SS17M624-2</t>
  </si>
  <si>
    <t>reference</t>
  </si>
  <si>
    <t>Chang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12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222222"/>
      <name val="Arial"/>
      <family val="2"/>
    </font>
    <font>
      <sz val="12"/>
      <color rgb="FF9C0006"/>
      <name val="Calibri"/>
      <family val="2"/>
      <scheme val="minor"/>
    </font>
    <font>
      <sz val="11"/>
      <name val="Calibri"/>
      <family val="2"/>
      <charset val="1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EB9C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5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1" fillId="6" borderId="0" applyNumberFormat="0" applyBorder="0" applyAlignment="0" applyProtection="0"/>
  </cellStyleXfs>
  <cellXfs count="45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3" borderId="0" xfId="0" applyFill="1"/>
    <xf numFmtId="0" fontId="0" fillId="3" borderId="0" xfId="0" applyFill="1" applyAlignment="1">
      <alignment horizontal="center"/>
    </xf>
    <xf numFmtId="14" fontId="1" fillId="0" borderId="0" xfId="0" applyNumberFormat="1" applyFont="1"/>
    <xf numFmtId="14" fontId="0" fillId="0" borderId="0" xfId="0" applyNumberFormat="1"/>
    <xf numFmtId="164" fontId="0" fillId="0" borderId="0" xfId="0" applyNumberFormat="1" applyFont="1" applyBorder="1"/>
    <xf numFmtId="14" fontId="0" fillId="0" borderId="0" xfId="0" applyNumberFormat="1" applyFont="1"/>
    <xf numFmtId="14" fontId="0" fillId="0" borderId="0" xfId="0" applyNumberFormat="1" applyFont="1" applyBorder="1"/>
    <xf numFmtId="0" fontId="1" fillId="3" borderId="0" xfId="0" applyFont="1" applyFill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Alignment="1"/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Font="1" applyBorder="1"/>
    <xf numFmtId="49" fontId="0" fillId="0" borderId="0" xfId="0" applyNumberFormat="1" applyFont="1"/>
    <xf numFmtId="0" fontId="7" fillId="4" borderId="0" xfId="35"/>
    <xf numFmtId="14" fontId="7" fillId="4" borderId="0" xfId="35" applyNumberFormat="1"/>
    <xf numFmtId="49" fontId="7" fillId="4" borderId="0" xfId="35" applyNumberFormat="1"/>
    <xf numFmtId="0" fontId="7" fillId="4" borderId="0" xfId="35" applyAlignment="1">
      <alignment horizontal="center"/>
    </xf>
    <xf numFmtId="0" fontId="1" fillId="2" borderId="0" xfId="0" applyFont="1" applyFill="1"/>
    <xf numFmtId="0" fontId="1" fillId="0" borderId="0" xfId="0" applyFont="1" applyFill="1"/>
    <xf numFmtId="0" fontId="8" fillId="0" borderId="0" xfId="0" applyFont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Fill="1" applyBorder="1"/>
    <xf numFmtId="14" fontId="0" fillId="0" borderId="0" xfId="0" applyNumberFormat="1" applyFont="1" applyFill="1" applyBorder="1"/>
    <xf numFmtId="0" fontId="0" fillId="0" borderId="0" xfId="0" applyFill="1"/>
    <xf numFmtId="14" fontId="1" fillId="0" borderId="0" xfId="0" applyNumberFormat="1" applyFont="1" applyFill="1"/>
    <xf numFmtId="164" fontId="0" fillId="0" borderId="0" xfId="0" applyNumberFormat="1" applyFont="1" applyFill="1" applyBorder="1"/>
    <xf numFmtId="14" fontId="0" fillId="0" borderId="0" xfId="0" applyNumberFormat="1" applyFill="1"/>
    <xf numFmtId="0" fontId="9" fillId="5" borderId="0" xfId="152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4" fontId="1" fillId="2" borderId="0" xfId="0" applyNumberFormat="1" applyFont="1" applyFill="1"/>
    <xf numFmtId="0" fontId="10" fillId="0" borderId="0" xfId="0" applyFont="1"/>
    <xf numFmtId="0" fontId="11" fillId="6" borderId="0" xfId="219"/>
    <xf numFmtId="0" fontId="0" fillId="2" borderId="0" xfId="0" applyFill="1"/>
    <xf numFmtId="0" fontId="0" fillId="7" borderId="0" xfId="0" applyFill="1"/>
  </cellXfs>
  <cellStyles count="220">
    <cellStyle name="Bad" xfId="35" builtinId="27"/>
    <cellStyle name="Calculation" xfId="152" builtinId="22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Neutral 2" xfId="219" xr:uid="{F604C70D-FE71-5341-BAB2-1DE6C827B84C}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5"/>
  <sheetViews>
    <sheetView workbookViewId="0">
      <pane xSplit="3" ySplit="1" topLeftCell="D78" activePane="bottomRight" state="frozen"/>
      <selection pane="topRight" activeCell="D1" sqref="D1"/>
      <selection pane="bottomLeft" activeCell="A2" sqref="A2"/>
      <selection pane="bottomRight" activeCell="O95" sqref="O95"/>
    </sheetView>
  </sheetViews>
  <sheetFormatPr baseColWidth="10" defaultColWidth="11" defaultRowHeight="16" x14ac:dyDescent="0.2"/>
  <cols>
    <col min="3" max="3" width="17.83203125" bestFit="1" customWidth="1"/>
    <col min="5" max="5" width="23.1640625" bestFit="1" customWidth="1"/>
    <col min="6" max="6" width="15" bestFit="1" customWidth="1"/>
    <col min="7" max="7" width="11" style="19"/>
    <col min="8" max="8" width="14.6640625" style="19" bestFit="1" customWidth="1"/>
    <col min="9" max="9" width="19.5" bestFit="1" customWidth="1"/>
    <col min="14" max="14" width="27.33203125" style="2" bestFit="1" customWidth="1"/>
    <col min="15" max="15" width="21.5" customWidth="1"/>
    <col min="17" max="17" width="18" bestFit="1" customWidth="1"/>
  </cols>
  <sheetData>
    <row r="1" spans="1:17" x14ac:dyDescent="0.2">
      <c r="A1" t="s">
        <v>65</v>
      </c>
      <c r="B1" t="s">
        <v>66</v>
      </c>
      <c r="C1" t="s">
        <v>64</v>
      </c>
      <c r="D1" t="s">
        <v>63</v>
      </c>
      <c r="E1" t="s">
        <v>255</v>
      </c>
      <c r="F1" t="s">
        <v>256</v>
      </c>
      <c r="G1" s="19" t="s">
        <v>123</v>
      </c>
      <c r="H1" s="19" t="s">
        <v>124</v>
      </c>
      <c r="I1" t="s">
        <v>281</v>
      </c>
      <c r="J1" t="s">
        <v>107</v>
      </c>
      <c r="K1" t="s">
        <v>108</v>
      </c>
      <c r="L1" t="s">
        <v>109</v>
      </c>
      <c r="M1" t="s">
        <v>110</v>
      </c>
      <c r="N1" s="2" t="s">
        <v>61</v>
      </c>
      <c r="O1" s="2" t="s">
        <v>115</v>
      </c>
      <c r="P1" t="s">
        <v>60</v>
      </c>
      <c r="Q1" t="s">
        <v>114</v>
      </c>
    </row>
    <row r="2" spans="1:17" x14ac:dyDescent="0.2">
      <c r="A2">
        <v>1</v>
      </c>
      <c r="B2" t="s">
        <v>0</v>
      </c>
      <c r="C2" t="s">
        <v>1</v>
      </c>
      <c r="D2" s="7">
        <v>42873</v>
      </c>
      <c r="E2" s="29" t="s">
        <v>292</v>
      </c>
      <c r="F2" s="36" t="s">
        <v>257</v>
      </c>
      <c r="G2" s="19">
        <v>307</v>
      </c>
      <c r="H2" s="19" t="s">
        <v>175</v>
      </c>
      <c r="I2">
        <v>4975809</v>
      </c>
      <c r="J2" s="2" t="s">
        <v>111</v>
      </c>
      <c r="K2" s="2" t="s">
        <v>111</v>
      </c>
      <c r="L2" s="2" t="s">
        <v>111</v>
      </c>
      <c r="M2" s="2" t="s">
        <v>111</v>
      </c>
      <c r="O2" s="2" t="s">
        <v>247</v>
      </c>
      <c r="P2" s="3">
        <v>38</v>
      </c>
      <c r="Q2" s="2" t="s">
        <v>111</v>
      </c>
    </row>
    <row r="3" spans="1:17" x14ac:dyDescent="0.2">
      <c r="A3">
        <v>1</v>
      </c>
      <c r="B3" t="s">
        <v>0</v>
      </c>
      <c r="C3" t="s">
        <v>2</v>
      </c>
      <c r="D3" s="7">
        <v>42872</v>
      </c>
      <c r="E3" s="29" t="s">
        <v>291</v>
      </c>
      <c r="F3" s="33" t="s">
        <v>257</v>
      </c>
      <c r="G3" s="19">
        <v>243</v>
      </c>
      <c r="H3" s="19" t="s">
        <v>176</v>
      </c>
      <c r="I3">
        <v>4986627</v>
      </c>
      <c r="J3" s="2" t="s">
        <v>111</v>
      </c>
      <c r="K3" s="2" t="s">
        <v>111</v>
      </c>
      <c r="L3" s="2" t="s">
        <v>111</v>
      </c>
      <c r="M3" s="2" t="s">
        <v>111</v>
      </c>
      <c r="N3" s="2" t="s">
        <v>7</v>
      </c>
      <c r="O3" s="2">
        <v>3</v>
      </c>
      <c r="P3" s="3">
        <v>38</v>
      </c>
    </row>
    <row r="4" spans="1:17" x14ac:dyDescent="0.2">
      <c r="A4">
        <v>1</v>
      </c>
      <c r="B4" t="s">
        <v>0</v>
      </c>
      <c r="C4" t="s">
        <v>3</v>
      </c>
      <c r="D4" s="1">
        <v>42870</v>
      </c>
      <c r="E4" t="s">
        <v>260</v>
      </c>
      <c r="F4" s="7" t="s">
        <v>257</v>
      </c>
      <c r="G4" s="19">
        <v>272</v>
      </c>
      <c r="H4" s="19" t="s">
        <v>177</v>
      </c>
      <c r="I4">
        <v>4964254</v>
      </c>
      <c r="J4" s="2" t="s">
        <v>111</v>
      </c>
      <c r="K4" s="2" t="s">
        <v>111</v>
      </c>
      <c r="L4" s="2" t="s">
        <v>111</v>
      </c>
      <c r="M4" s="2" t="s">
        <v>111</v>
      </c>
      <c r="O4" s="2">
        <v>0</v>
      </c>
      <c r="P4" s="3">
        <v>38</v>
      </c>
    </row>
    <row r="5" spans="1:17" x14ac:dyDescent="0.2">
      <c r="A5">
        <v>1</v>
      </c>
      <c r="B5" t="s">
        <v>0</v>
      </c>
      <c r="C5" t="s">
        <v>4</v>
      </c>
      <c r="D5" s="7">
        <v>42870</v>
      </c>
      <c r="E5" t="s">
        <v>260</v>
      </c>
      <c r="F5" s="7" t="s">
        <v>257</v>
      </c>
      <c r="G5" s="19">
        <v>189</v>
      </c>
      <c r="H5" s="19" t="s">
        <v>165</v>
      </c>
      <c r="I5">
        <v>4983941</v>
      </c>
      <c r="J5" s="2" t="s">
        <v>111</v>
      </c>
      <c r="K5" s="2" t="s">
        <v>111</v>
      </c>
      <c r="L5" s="2" t="s">
        <v>111</v>
      </c>
      <c r="M5" s="2" t="s">
        <v>111</v>
      </c>
      <c r="O5" s="2">
        <v>1</v>
      </c>
      <c r="P5" s="3">
        <v>38</v>
      </c>
    </row>
    <row r="6" spans="1:17" x14ac:dyDescent="0.2">
      <c r="A6">
        <v>1</v>
      </c>
      <c r="B6" t="s">
        <v>0</v>
      </c>
      <c r="C6" t="s">
        <v>5</v>
      </c>
      <c r="D6" s="7">
        <v>42870</v>
      </c>
      <c r="E6" t="s">
        <v>260</v>
      </c>
      <c r="F6" s="7" t="s">
        <v>257</v>
      </c>
      <c r="G6" s="19">
        <v>194</v>
      </c>
      <c r="H6" s="19" t="s">
        <v>176</v>
      </c>
      <c r="I6">
        <v>4983386</v>
      </c>
      <c r="J6" s="2" t="s">
        <v>111</v>
      </c>
      <c r="K6" s="2" t="s">
        <v>111</v>
      </c>
      <c r="L6" s="2" t="s">
        <v>111</v>
      </c>
      <c r="M6" s="2" t="s">
        <v>111</v>
      </c>
      <c r="O6" s="2">
        <v>0</v>
      </c>
      <c r="P6" s="3">
        <v>38</v>
      </c>
    </row>
    <row r="7" spans="1:17" x14ac:dyDescent="0.2">
      <c r="A7">
        <v>1</v>
      </c>
      <c r="B7" t="s">
        <v>0</v>
      </c>
      <c r="C7" t="s">
        <v>6</v>
      </c>
      <c r="D7" s="7">
        <v>42870</v>
      </c>
      <c r="E7" t="s">
        <v>260</v>
      </c>
      <c r="F7" s="7" t="s">
        <v>257</v>
      </c>
      <c r="G7" s="19">
        <v>201</v>
      </c>
      <c r="H7" s="19" t="s">
        <v>178</v>
      </c>
      <c r="I7">
        <v>4985265</v>
      </c>
      <c r="J7" s="2" t="s">
        <v>111</v>
      </c>
      <c r="K7" s="2" t="s">
        <v>111</v>
      </c>
      <c r="L7" s="2" t="s">
        <v>111</v>
      </c>
      <c r="M7" s="2" t="s">
        <v>111</v>
      </c>
      <c r="O7" s="2">
        <v>0</v>
      </c>
      <c r="P7" s="3">
        <v>38</v>
      </c>
    </row>
    <row r="8" spans="1:17" x14ac:dyDescent="0.2">
      <c r="A8">
        <v>2</v>
      </c>
      <c r="B8" t="s">
        <v>59</v>
      </c>
      <c r="C8" s="3" t="s">
        <v>9</v>
      </c>
      <c r="D8" s="6">
        <v>42878</v>
      </c>
      <c r="E8" s="6" t="s">
        <v>289</v>
      </c>
      <c r="F8" s="34" t="s">
        <v>273</v>
      </c>
      <c r="G8" s="20" t="s">
        <v>125</v>
      </c>
      <c r="H8" s="20" t="s">
        <v>147</v>
      </c>
      <c r="I8" s="3">
        <v>4989834</v>
      </c>
      <c r="J8" s="2" t="s">
        <v>111</v>
      </c>
      <c r="K8" s="2" t="s">
        <v>111</v>
      </c>
      <c r="L8" s="2" t="s">
        <v>111</v>
      </c>
      <c r="M8" s="2" t="s">
        <v>111</v>
      </c>
      <c r="O8" s="14">
        <v>2</v>
      </c>
      <c r="P8" s="3">
        <v>38</v>
      </c>
    </row>
    <row r="9" spans="1:17" x14ac:dyDescent="0.2">
      <c r="A9">
        <v>2</v>
      </c>
      <c r="B9" t="s">
        <v>59</v>
      </c>
      <c r="C9" s="3" t="s">
        <v>10</v>
      </c>
      <c r="D9" s="7">
        <v>42887</v>
      </c>
      <c r="E9" s="7" t="s">
        <v>260</v>
      </c>
      <c r="F9" s="36" t="s">
        <v>257</v>
      </c>
      <c r="G9" s="19" t="s">
        <v>126</v>
      </c>
      <c r="H9" s="19" t="s">
        <v>142</v>
      </c>
      <c r="I9" s="3">
        <v>5386289</v>
      </c>
      <c r="J9" s="4"/>
      <c r="K9" s="4"/>
      <c r="L9" s="4"/>
      <c r="M9" s="4"/>
      <c r="N9" s="2" t="s">
        <v>112</v>
      </c>
      <c r="O9" s="15" t="s">
        <v>118</v>
      </c>
      <c r="P9" s="3">
        <v>38</v>
      </c>
    </row>
    <row r="10" spans="1:17" x14ac:dyDescent="0.2">
      <c r="A10">
        <v>2</v>
      </c>
      <c r="B10" t="s">
        <v>59</v>
      </c>
      <c r="C10" s="3" t="s">
        <v>11</v>
      </c>
      <c r="D10" s="8">
        <v>42888</v>
      </c>
      <c r="E10" t="s">
        <v>260</v>
      </c>
      <c r="F10" s="35" t="s">
        <v>257</v>
      </c>
      <c r="G10" s="21" t="s">
        <v>128</v>
      </c>
      <c r="H10" s="21" t="s">
        <v>167</v>
      </c>
      <c r="I10" s="3">
        <v>4989728</v>
      </c>
      <c r="J10" s="2" t="s">
        <v>111</v>
      </c>
      <c r="K10" s="2" t="s">
        <v>111</v>
      </c>
      <c r="L10" s="2" t="s">
        <v>111</v>
      </c>
      <c r="M10" s="2" t="s">
        <v>111</v>
      </c>
      <c r="O10" s="14">
        <v>2</v>
      </c>
      <c r="P10" s="3">
        <v>38</v>
      </c>
    </row>
    <row r="11" spans="1:17" x14ac:dyDescent="0.2">
      <c r="A11">
        <v>2</v>
      </c>
      <c r="B11" t="s">
        <v>59</v>
      </c>
      <c r="C11" s="3" t="s">
        <v>12</v>
      </c>
      <c r="D11" s="8">
        <v>42888</v>
      </c>
      <c r="E11" t="s">
        <v>286</v>
      </c>
      <c r="F11" t="s">
        <v>257</v>
      </c>
      <c r="G11" s="21" t="s">
        <v>131</v>
      </c>
      <c r="H11" s="21" t="s">
        <v>181</v>
      </c>
      <c r="I11" s="3">
        <v>4941305</v>
      </c>
      <c r="J11" s="4"/>
      <c r="K11" s="2" t="s">
        <v>111</v>
      </c>
      <c r="L11" s="5"/>
      <c r="M11" s="2" t="s">
        <v>111</v>
      </c>
      <c r="O11" s="14">
        <v>0</v>
      </c>
      <c r="P11" s="3">
        <v>38</v>
      </c>
    </row>
    <row r="12" spans="1:17" x14ac:dyDescent="0.2">
      <c r="A12">
        <v>2</v>
      </c>
      <c r="B12" t="s">
        <v>59</v>
      </c>
      <c r="C12" s="3" t="s">
        <v>13</v>
      </c>
      <c r="D12" s="8">
        <v>42888</v>
      </c>
      <c r="E12" t="s">
        <v>262</v>
      </c>
      <c r="F12" t="s">
        <v>257</v>
      </c>
      <c r="G12" s="21" t="s">
        <v>132</v>
      </c>
      <c r="H12" s="21" t="s">
        <v>182</v>
      </c>
      <c r="I12" s="3">
        <v>4990043</v>
      </c>
      <c r="J12" s="2" t="s">
        <v>111</v>
      </c>
      <c r="K12" s="2" t="s">
        <v>111</v>
      </c>
      <c r="L12" s="2" t="s">
        <v>111</v>
      </c>
      <c r="M12" s="2" t="s">
        <v>111</v>
      </c>
      <c r="O12" s="14">
        <v>0</v>
      </c>
      <c r="P12" s="3">
        <v>38</v>
      </c>
    </row>
    <row r="13" spans="1:17" x14ac:dyDescent="0.2">
      <c r="A13">
        <v>2</v>
      </c>
      <c r="B13" t="s">
        <v>59</v>
      </c>
      <c r="C13" s="3" t="s">
        <v>14</v>
      </c>
      <c r="D13" s="8">
        <v>42888</v>
      </c>
      <c r="E13" t="s">
        <v>262</v>
      </c>
      <c r="F13" t="s">
        <v>257</v>
      </c>
      <c r="G13" s="21" t="s">
        <v>133</v>
      </c>
      <c r="H13" s="21" t="s">
        <v>161</v>
      </c>
      <c r="I13" s="3">
        <v>4990497</v>
      </c>
      <c r="J13" s="2" t="s">
        <v>111</v>
      </c>
      <c r="K13" s="2" t="s">
        <v>111</v>
      </c>
      <c r="L13" s="2" t="s">
        <v>111</v>
      </c>
      <c r="M13" s="2" t="s">
        <v>111</v>
      </c>
      <c r="O13" s="14">
        <v>0</v>
      </c>
      <c r="P13" s="3">
        <v>38</v>
      </c>
    </row>
    <row r="14" spans="1:17" x14ac:dyDescent="0.2">
      <c r="A14">
        <v>2</v>
      </c>
      <c r="B14" t="s">
        <v>59</v>
      </c>
      <c r="C14" s="3" t="s">
        <v>15</v>
      </c>
      <c r="D14" s="8">
        <v>42888</v>
      </c>
      <c r="E14" t="s">
        <v>262</v>
      </c>
      <c r="F14" t="s">
        <v>257</v>
      </c>
      <c r="G14" s="21" t="s">
        <v>137</v>
      </c>
      <c r="H14" s="21" t="s">
        <v>183</v>
      </c>
      <c r="I14" s="3">
        <v>4978529</v>
      </c>
      <c r="J14" s="4"/>
      <c r="K14" s="2" t="s">
        <v>111</v>
      </c>
      <c r="L14" s="2" t="s">
        <v>111</v>
      </c>
      <c r="M14" s="2" t="s">
        <v>111</v>
      </c>
      <c r="O14" s="14">
        <v>0</v>
      </c>
      <c r="P14" s="3">
        <v>38</v>
      </c>
    </row>
    <row r="15" spans="1:17" x14ac:dyDescent="0.2">
      <c r="A15">
        <v>2</v>
      </c>
      <c r="B15" t="s">
        <v>59</v>
      </c>
      <c r="C15" s="3" t="s">
        <v>16</v>
      </c>
      <c r="D15" s="7">
        <v>42870</v>
      </c>
      <c r="E15" t="s">
        <v>260</v>
      </c>
      <c r="F15" t="s">
        <v>257</v>
      </c>
      <c r="G15" s="19" t="s">
        <v>140</v>
      </c>
      <c r="H15" s="19" t="s">
        <v>133</v>
      </c>
      <c r="I15" s="3">
        <v>4990764</v>
      </c>
      <c r="J15" s="2" t="s">
        <v>111</v>
      </c>
      <c r="K15" s="2" t="s">
        <v>111</v>
      </c>
      <c r="L15" s="2" t="s">
        <v>111</v>
      </c>
      <c r="M15" s="2" t="s">
        <v>111</v>
      </c>
      <c r="N15" s="2" t="s">
        <v>106</v>
      </c>
      <c r="O15" s="14">
        <v>0</v>
      </c>
      <c r="P15" s="3">
        <v>38</v>
      </c>
    </row>
    <row r="16" spans="1:17" x14ac:dyDescent="0.2">
      <c r="A16">
        <v>2</v>
      </c>
      <c r="B16" t="s">
        <v>59</v>
      </c>
      <c r="C16" s="3" t="s">
        <v>17</v>
      </c>
      <c r="D16" s="7">
        <v>42873</v>
      </c>
      <c r="E16" s="29" t="s">
        <v>287</v>
      </c>
      <c r="F16" t="s">
        <v>257</v>
      </c>
      <c r="G16" s="19" t="s">
        <v>141</v>
      </c>
      <c r="H16" s="19" t="s">
        <v>184</v>
      </c>
      <c r="I16" s="3">
        <v>4993291</v>
      </c>
      <c r="J16" s="2" t="s">
        <v>111</v>
      </c>
      <c r="K16" s="2" t="s">
        <v>111</v>
      </c>
      <c r="L16" s="2" t="s">
        <v>111</v>
      </c>
      <c r="M16" s="2" t="s">
        <v>111</v>
      </c>
      <c r="O16" s="14">
        <v>0</v>
      </c>
      <c r="P16" s="3">
        <v>38</v>
      </c>
    </row>
    <row r="17" spans="1:17" x14ac:dyDescent="0.2">
      <c r="A17">
        <v>2</v>
      </c>
      <c r="B17" t="s">
        <v>59</v>
      </c>
      <c r="C17" s="3" t="s">
        <v>18</v>
      </c>
      <c r="D17" s="7">
        <v>42881</v>
      </c>
      <c r="E17" t="s">
        <v>294</v>
      </c>
      <c r="F17" t="s">
        <v>257</v>
      </c>
      <c r="G17" s="19" t="s">
        <v>142</v>
      </c>
      <c r="H17" s="19" t="s">
        <v>127</v>
      </c>
      <c r="I17" s="3">
        <v>4962290</v>
      </c>
      <c r="J17" s="2" t="s">
        <v>111</v>
      </c>
      <c r="K17" s="2" t="s">
        <v>111</v>
      </c>
      <c r="L17" s="2" t="s">
        <v>111</v>
      </c>
      <c r="M17" s="2" t="s">
        <v>111</v>
      </c>
      <c r="O17" s="14">
        <v>0</v>
      </c>
      <c r="P17" s="3">
        <v>38</v>
      </c>
    </row>
    <row r="18" spans="1:17" x14ac:dyDescent="0.2">
      <c r="A18">
        <v>2</v>
      </c>
      <c r="B18" t="s">
        <v>59</v>
      </c>
      <c r="C18" s="3" t="s">
        <v>19</v>
      </c>
      <c r="D18" s="7">
        <v>42884</v>
      </c>
      <c r="E18" t="s">
        <v>265</v>
      </c>
      <c r="F18" t="s">
        <v>257</v>
      </c>
      <c r="G18" s="19" t="s">
        <v>143</v>
      </c>
      <c r="H18" s="19" t="s">
        <v>152</v>
      </c>
      <c r="I18" s="3">
        <v>4990792</v>
      </c>
      <c r="J18" s="2" t="s">
        <v>111</v>
      </c>
      <c r="K18" s="2" t="s">
        <v>111</v>
      </c>
      <c r="L18" s="2" t="s">
        <v>111</v>
      </c>
      <c r="M18" s="2" t="s">
        <v>111</v>
      </c>
      <c r="O18" s="14">
        <v>0</v>
      </c>
      <c r="P18" s="3">
        <v>38</v>
      </c>
    </row>
    <row r="19" spans="1:17" x14ac:dyDescent="0.2">
      <c r="A19">
        <v>2</v>
      </c>
      <c r="B19" t="s">
        <v>59</v>
      </c>
      <c r="C19" s="3" t="s">
        <v>20</v>
      </c>
      <c r="D19" s="7">
        <v>42884</v>
      </c>
      <c r="E19" t="s">
        <v>265</v>
      </c>
      <c r="F19" t="s">
        <v>257</v>
      </c>
      <c r="G19" s="19" t="s">
        <v>144</v>
      </c>
      <c r="H19" s="19" t="s">
        <v>147</v>
      </c>
      <c r="I19" s="3">
        <v>4990440</v>
      </c>
      <c r="J19" s="2" t="s">
        <v>111</v>
      </c>
      <c r="K19" s="2" t="s">
        <v>111</v>
      </c>
      <c r="L19" s="2" t="s">
        <v>111</v>
      </c>
      <c r="M19" s="2" t="s">
        <v>111</v>
      </c>
      <c r="O19" s="14">
        <v>0</v>
      </c>
      <c r="P19" s="3">
        <v>38</v>
      </c>
    </row>
    <row r="20" spans="1:17" x14ac:dyDescent="0.2">
      <c r="A20">
        <v>2</v>
      </c>
      <c r="B20" t="s">
        <v>59</v>
      </c>
      <c r="C20" s="3" t="s">
        <v>21</v>
      </c>
      <c r="D20" s="7">
        <v>42884</v>
      </c>
      <c r="E20" t="s">
        <v>265</v>
      </c>
      <c r="F20" t="s">
        <v>257</v>
      </c>
      <c r="G20" s="19" t="s">
        <v>145</v>
      </c>
      <c r="H20" s="19" t="s">
        <v>153</v>
      </c>
      <c r="I20" s="3">
        <v>4990954</v>
      </c>
      <c r="J20" s="2" t="s">
        <v>111</v>
      </c>
      <c r="K20" s="2" t="s">
        <v>111</v>
      </c>
      <c r="L20" s="2" t="s">
        <v>111</v>
      </c>
      <c r="M20" s="2" t="s">
        <v>111</v>
      </c>
      <c r="O20" s="14">
        <v>0</v>
      </c>
      <c r="P20" s="3">
        <v>38</v>
      </c>
    </row>
    <row r="21" spans="1:17" x14ac:dyDescent="0.2">
      <c r="A21" s="23">
        <v>2</v>
      </c>
      <c r="B21" s="23" t="s">
        <v>59</v>
      </c>
      <c r="C21" s="23" t="s">
        <v>22</v>
      </c>
      <c r="D21" s="24">
        <v>42884</v>
      </c>
      <c r="E21" s="24"/>
      <c r="F21" s="24"/>
      <c r="G21" s="25" t="s">
        <v>146</v>
      </c>
      <c r="H21" s="25" t="s">
        <v>185</v>
      </c>
      <c r="I21" s="23">
        <v>80530</v>
      </c>
      <c r="J21" s="26" t="s">
        <v>111</v>
      </c>
      <c r="K21" s="26" t="s">
        <v>111</v>
      </c>
      <c r="L21" s="26" t="s">
        <v>111</v>
      </c>
      <c r="M21" s="26" t="s">
        <v>111</v>
      </c>
      <c r="N21" s="26" t="s">
        <v>254</v>
      </c>
      <c r="O21" s="26">
        <v>0</v>
      </c>
      <c r="P21" s="23">
        <v>38</v>
      </c>
      <c r="Q21" s="23"/>
    </row>
    <row r="22" spans="1:17" x14ac:dyDescent="0.2">
      <c r="A22">
        <v>2</v>
      </c>
      <c r="B22" t="s">
        <v>59</v>
      </c>
      <c r="C22" s="3" t="s">
        <v>23</v>
      </c>
      <c r="D22" s="7">
        <v>42884</v>
      </c>
      <c r="E22" t="s">
        <v>260</v>
      </c>
      <c r="F22" t="s">
        <v>257</v>
      </c>
      <c r="G22" s="19" t="s">
        <v>147</v>
      </c>
      <c r="H22" s="19" t="s">
        <v>186</v>
      </c>
      <c r="I22" s="3">
        <v>4981066</v>
      </c>
      <c r="J22" s="2" t="s">
        <v>111</v>
      </c>
      <c r="K22" s="2" t="s">
        <v>111</v>
      </c>
      <c r="L22" s="2" t="s">
        <v>111</v>
      </c>
      <c r="M22" s="2" t="s">
        <v>111</v>
      </c>
      <c r="O22" s="14">
        <v>0</v>
      </c>
      <c r="P22" s="3">
        <v>38</v>
      </c>
    </row>
    <row r="23" spans="1:17" x14ac:dyDescent="0.2">
      <c r="A23">
        <v>2</v>
      </c>
      <c r="B23" t="s">
        <v>59</v>
      </c>
      <c r="C23" s="3" t="s">
        <v>24</v>
      </c>
      <c r="D23" s="9">
        <v>42885</v>
      </c>
      <c r="E23" s="9" t="s">
        <v>289</v>
      </c>
      <c r="F23" s="7" t="s">
        <v>257</v>
      </c>
      <c r="G23" s="22" t="s">
        <v>148</v>
      </c>
      <c r="H23" s="22" t="s">
        <v>153</v>
      </c>
      <c r="I23" s="3">
        <v>5020365</v>
      </c>
      <c r="J23" s="2" t="s">
        <v>111</v>
      </c>
      <c r="K23" s="2" t="s">
        <v>111</v>
      </c>
      <c r="L23" s="2" t="s">
        <v>111</v>
      </c>
      <c r="M23" s="2" t="s">
        <v>111</v>
      </c>
      <c r="O23" s="14">
        <v>1</v>
      </c>
      <c r="P23" s="3">
        <v>38</v>
      </c>
      <c r="Q23" s="2" t="s">
        <v>111</v>
      </c>
    </row>
    <row r="24" spans="1:17" x14ac:dyDescent="0.2">
      <c r="A24" s="23">
        <v>2</v>
      </c>
      <c r="B24" s="23" t="s">
        <v>59</v>
      </c>
      <c r="C24" s="23" t="s">
        <v>25</v>
      </c>
      <c r="D24" s="24">
        <v>42886</v>
      </c>
      <c r="E24" s="24"/>
      <c r="F24" s="24"/>
      <c r="G24" s="25" t="s">
        <v>149</v>
      </c>
      <c r="H24" s="25" t="s">
        <v>187</v>
      </c>
      <c r="I24" s="23">
        <v>34505</v>
      </c>
      <c r="J24" s="26" t="s">
        <v>111</v>
      </c>
      <c r="K24" s="26" t="s">
        <v>111</v>
      </c>
      <c r="L24" s="26" t="s">
        <v>111</v>
      </c>
      <c r="M24" s="26" t="s">
        <v>111</v>
      </c>
      <c r="N24" s="26" t="s">
        <v>254</v>
      </c>
      <c r="O24" s="26">
        <v>0</v>
      </c>
      <c r="P24" s="23">
        <v>38</v>
      </c>
      <c r="Q24" s="23"/>
    </row>
    <row r="25" spans="1:17" x14ac:dyDescent="0.2">
      <c r="A25">
        <v>2</v>
      </c>
      <c r="B25" t="s">
        <v>59</v>
      </c>
      <c r="C25" s="3" t="s">
        <v>26</v>
      </c>
      <c r="D25" s="9">
        <v>42886</v>
      </c>
      <c r="E25" t="s">
        <v>269</v>
      </c>
      <c r="F25" t="s">
        <v>257</v>
      </c>
      <c r="G25" s="22" t="s">
        <v>147</v>
      </c>
      <c r="H25" s="22" t="s">
        <v>148</v>
      </c>
      <c r="I25" s="3">
        <v>4991208</v>
      </c>
      <c r="J25" s="2" t="s">
        <v>111</v>
      </c>
      <c r="K25" s="2" t="s">
        <v>111</v>
      </c>
      <c r="L25" s="2" t="s">
        <v>111</v>
      </c>
      <c r="M25" s="2" t="s">
        <v>111</v>
      </c>
      <c r="O25" s="14">
        <v>0</v>
      </c>
      <c r="P25" s="3">
        <v>38</v>
      </c>
    </row>
    <row r="26" spans="1:17" x14ac:dyDescent="0.2">
      <c r="A26">
        <v>2</v>
      </c>
      <c r="B26" t="s">
        <v>59</v>
      </c>
      <c r="C26" s="3" t="s">
        <v>27</v>
      </c>
      <c r="D26" s="9">
        <v>42886</v>
      </c>
      <c r="E26" t="s">
        <v>269</v>
      </c>
      <c r="F26" t="s">
        <v>257</v>
      </c>
      <c r="G26" s="22" t="s">
        <v>150</v>
      </c>
      <c r="H26" s="22" t="s">
        <v>132</v>
      </c>
      <c r="I26" s="3">
        <v>4990538</v>
      </c>
      <c r="J26" s="2" t="s">
        <v>111</v>
      </c>
      <c r="K26" s="2" t="s">
        <v>111</v>
      </c>
      <c r="L26" s="2" t="s">
        <v>111</v>
      </c>
      <c r="M26" s="2" t="s">
        <v>111</v>
      </c>
      <c r="O26" s="14">
        <v>0</v>
      </c>
      <c r="P26" s="3">
        <v>38</v>
      </c>
    </row>
    <row r="27" spans="1:17" x14ac:dyDescent="0.2">
      <c r="A27">
        <v>2</v>
      </c>
      <c r="B27" t="s">
        <v>59</v>
      </c>
      <c r="C27" s="3" t="s">
        <v>28</v>
      </c>
      <c r="D27" s="10">
        <v>42888</v>
      </c>
      <c r="E27" t="s">
        <v>265</v>
      </c>
      <c r="F27" t="s">
        <v>257</v>
      </c>
      <c r="G27" s="21" t="s">
        <v>151</v>
      </c>
      <c r="H27" s="21" t="s">
        <v>188</v>
      </c>
      <c r="I27" s="3">
        <v>4989582</v>
      </c>
      <c r="J27" s="2" t="s">
        <v>111</v>
      </c>
      <c r="K27" s="2" t="s">
        <v>111</v>
      </c>
      <c r="L27" s="2" t="s">
        <v>111</v>
      </c>
      <c r="M27" s="2" t="s">
        <v>111</v>
      </c>
      <c r="O27" s="14">
        <v>0</v>
      </c>
      <c r="P27" s="3">
        <v>38</v>
      </c>
    </row>
    <row r="28" spans="1:17" x14ac:dyDescent="0.2">
      <c r="A28">
        <v>2</v>
      </c>
      <c r="B28" t="s">
        <v>59</v>
      </c>
      <c r="C28" t="s">
        <v>29</v>
      </c>
      <c r="D28" s="7">
        <v>42888</v>
      </c>
      <c r="E28" t="s">
        <v>265</v>
      </c>
      <c r="F28" t="s">
        <v>257</v>
      </c>
      <c r="G28" t="s">
        <v>152</v>
      </c>
      <c r="H28" t="s">
        <v>125</v>
      </c>
      <c r="I28">
        <v>4989967</v>
      </c>
      <c r="J28" s="2" t="s">
        <v>111</v>
      </c>
      <c r="K28" s="2" t="s">
        <v>111</v>
      </c>
      <c r="L28" s="2" t="s">
        <v>111</v>
      </c>
      <c r="M28" s="2" t="s">
        <v>111</v>
      </c>
      <c r="N28" s="2" t="s">
        <v>249</v>
      </c>
      <c r="O28" s="2">
        <v>1</v>
      </c>
      <c r="P28">
        <v>38</v>
      </c>
    </row>
    <row r="29" spans="1:17" x14ac:dyDescent="0.2">
      <c r="A29">
        <v>2</v>
      </c>
      <c r="B29" t="s">
        <v>59</v>
      </c>
      <c r="C29" t="s">
        <v>30</v>
      </c>
      <c r="D29" s="7">
        <v>42888</v>
      </c>
      <c r="E29" t="s">
        <v>265</v>
      </c>
      <c r="F29" t="s">
        <v>257</v>
      </c>
      <c r="G29" t="s">
        <v>153</v>
      </c>
      <c r="H29" t="s">
        <v>182</v>
      </c>
      <c r="I29">
        <v>4989528</v>
      </c>
      <c r="J29" s="2" t="s">
        <v>111</v>
      </c>
      <c r="K29" s="2" t="s">
        <v>111</v>
      </c>
      <c r="L29" s="2" t="s">
        <v>111</v>
      </c>
      <c r="M29" s="2" t="s">
        <v>111</v>
      </c>
      <c r="O29" s="2">
        <v>0</v>
      </c>
      <c r="P29">
        <v>38</v>
      </c>
    </row>
    <row r="30" spans="1:17" x14ac:dyDescent="0.2">
      <c r="A30">
        <v>2</v>
      </c>
      <c r="B30" t="s">
        <v>59</v>
      </c>
      <c r="C30" s="3" t="s">
        <v>31</v>
      </c>
      <c r="D30" s="10">
        <v>42888</v>
      </c>
      <c r="E30" t="s">
        <v>277</v>
      </c>
      <c r="F30" t="s">
        <v>257</v>
      </c>
      <c r="G30" s="21" t="s">
        <v>154</v>
      </c>
      <c r="H30" s="21" t="s">
        <v>189</v>
      </c>
      <c r="I30" s="3">
        <v>5144379</v>
      </c>
      <c r="J30" s="2" t="s">
        <v>111</v>
      </c>
      <c r="K30" s="2" t="s">
        <v>111</v>
      </c>
      <c r="L30" s="2" t="s">
        <v>111</v>
      </c>
      <c r="M30" s="2" t="s">
        <v>111</v>
      </c>
      <c r="N30" s="2" t="s">
        <v>279</v>
      </c>
      <c r="O30" s="14">
        <v>0</v>
      </c>
      <c r="P30" s="3">
        <v>38</v>
      </c>
      <c r="Q30" s="14" t="s">
        <v>111</v>
      </c>
    </row>
    <row r="31" spans="1:17" x14ac:dyDescent="0.2">
      <c r="A31">
        <v>2</v>
      </c>
      <c r="B31" t="s">
        <v>59</v>
      </c>
      <c r="C31" s="3" t="s">
        <v>32</v>
      </c>
      <c r="D31" s="10">
        <v>42888</v>
      </c>
      <c r="E31" s="10" t="s">
        <v>270</v>
      </c>
      <c r="F31" s="7" t="s">
        <v>257</v>
      </c>
      <c r="G31" s="21" t="s">
        <v>155</v>
      </c>
      <c r="H31" s="21" t="s">
        <v>178</v>
      </c>
      <c r="I31" s="3">
        <v>5013956</v>
      </c>
      <c r="J31" s="2" t="s">
        <v>111</v>
      </c>
      <c r="K31" s="2" t="s">
        <v>111</v>
      </c>
      <c r="L31" s="2" t="s">
        <v>111</v>
      </c>
      <c r="M31" s="2" t="s">
        <v>111</v>
      </c>
      <c r="O31" s="14">
        <v>1</v>
      </c>
      <c r="P31" s="3">
        <v>38</v>
      </c>
    </row>
    <row r="32" spans="1:17" x14ac:dyDescent="0.2">
      <c r="A32">
        <v>2</v>
      </c>
      <c r="B32" t="s">
        <v>59</v>
      </c>
      <c r="C32" t="s">
        <v>33</v>
      </c>
      <c r="D32" s="7">
        <v>42888</v>
      </c>
      <c r="E32" s="30" t="s">
        <v>270</v>
      </c>
      <c r="F32" t="s">
        <v>257</v>
      </c>
      <c r="G32" t="s">
        <v>156</v>
      </c>
      <c r="H32" t="s">
        <v>190</v>
      </c>
      <c r="I32">
        <v>4982498</v>
      </c>
      <c r="J32" s="2" t="s">
        <v>111</v>
      </c>
      <c r="K32" s="2" t="s">
        <v>111</v>
      </c>
      <c r="L32" s="2" t="s">
        <v>111</v>
      </c>
      <c r="M32" s="2" t="s">
        <v>111</v>
      </c>
      <c r="O32" s="2">
        <v>0</v>
      </c>
      <c r="P32">
        <v>38</v>
      </c>
    </row>
    <row r="33" spans="1:17" x14ac:dyDescent="0.2">
      <c r="A33">
        <v>2</v>
      </c>
      <c r="B33" t="s">
        <v>59</v>
      </c>
      <c r="C33" t="s">
        <v>34</v>
      </c>
      <c r="D33" s="7">
        <v>42888</v>
      </c>
      <c r="E33" s="30" t="s">
        <v>270</v>
      </c>
      <c r="F33" t="s">
        <v>257</v>
      </c>
      <c r="G33" t="s">
        <v>157</v>
      </c>
      <c r="H33" t="s">
        <v>161</v>
      </c>
      <c r="I33">
        <v>4988121</v>
      </c>
      <c r="J33" s="2" t="s">
        <v>111</v>
      </c>
      <c r="K33" s="2" t="s">
        <v>111</v>
      </c>
      <c r="L33" s="2" t="s">
        <v>111</v>
      </c>
      <c r="M33" s="2" t="s">
        <v>111</v>
      </c>
      <c r="O33" s="2">
        <v>0</v>
      </c>
      <c r="P33">
        <v>38</v>
      </c>
    </row>
    <row r="34" spans="1:17" x14ac:dyDescent="0.2">
      <c r="A34">
        <v>2</v>
      </c>
      <c r="B34" t="s">
        <v>59</v>
      </c>
      <c r="C34" t="s">
        <v>35</v>
      </c>
      <c r="D34" s="7">
        <v>42888</v>
      </c>
      <c r="E34" s="30" t="s">
        <v>270</v>
      </c>
      <c r="F34" t="s">
        <v>257</v>
      </c>
      <c r="G34" t="s">
        <v>145</v>
      </c>
      <c r="H34" t="s">
        <v>182</v>
      </c>
      <c r="I34">
        <v>4989992</v>
      </c>
      <c r="J34" s="2" t="s">
        <v>111</v>
      </c>
      <c r="K34" s="2" t="s">
        <v>111</v>
      </c>
      <c r="L34" s="2" t="s">
        <v>111</v>
      </c>
      <c r="M34" s="2" t="s">
        <v>111</v>
      </c>
      <c r="O34" s="2">
        <v>0</v>
      </c>
      <c r="P34">
        <v>38</v>
      </c>
    </row>
    <row r="35" spans="1:17" x14ac:dyDescent="0.2">
      <c r="A35">
        <v>2</v>
      </c>
      <c r="B35" t="s">
        <v>59</v>
      </c>
      <c r="C35" t="s">
        <v>36</v>
      </c>
      <c r="D35" s="7">
        <v>42888</v>
      </c>
      <c r="E35" s="30" t="s">
        <v>266</v>
      </c>
      <c r="F35" t="s">
        <v>257</v>
      </c>
      <c r="G35" t="s">
        <v>143</v>
      </c>
      <c r="H35" t="s">
        <v>144</v>
      </c>
      <c r="I35">
        <v>4991168</v>
      </c>
      <c r="J35" s="2" t="s">
        <v>111</v>
      </c>
      <c r="K35" s="2" t="s">
        <v>111</v>
      </c>
      <c r="L35" s="2" t="s">
        <v>111</v>
      </c>
      <c r="M35" s="2" t="s">
        <v>111</v>
      </c>
      <c r="O35" s="2">
        <v>0</v>
      </c>
      <c r="P35">
        <v>38</v>
      </c>
    </row>
    <row r="36" spans="1:17" x14ac:dyDescent="0.2">
      <c r="A36">
        <v>2</v>
      </c>
      <c r="B36" t="s">
        <v>59</v>
      </c>
      <c r="C36" t="s">
        <v>37</v>
      </c>
      <c r="D36" s="7">
        <v>42888</v>
      </c>
      <c r="E36" s="30" t="s">
        <v>266</v>
      </c>
      <c r="F36" t="s">
        <v>257</v>
      </c>
      <c r="G36" t="s">
        <v>132</v>
      </c>
      <c r="H36" t="s">
        <v>145</v>
      </c>
      <c r="I36">
        <v>5021643</v>
      </c>
      <c r="J36" s="2" t="s">
        <v>111</v>
      </c>
      <c r="K36" s="2" t="s">
        <v>111</v>
      </c>
      <c r="L36" s="2" t="s">
        <v>111</v>
      </c>
      <c r="M36" s="2" t="s">
        <v>111</v>
      </c>
      <c r="O36" s="2">
        <v>0</v>
      </c>
      <c r="P36">
        <v>38</v>
      </c>
      <c r="Q36" s="2" t="s">
        <v>111</v>
      </c>
    </row>
    <row r="37" spans="1:17" x14ac:dyDescent="0.2">
      <c r="A37">
        <v>2</v>
      </c>
      <c r="B37" t="s">
        <v>59</v>
      </c>
      <c r="C37" s="3" t="s">
        <v>38</v>
      </c>
      <c r="D37" s="10">
        <v>42888</v>
      </c>
      <c r="E37" t="s">
        <v>286</v>
      </c>
      <c r="F37" t="s">
        <v>257</v>
      </c>
      <c r="G37" s="21" t="s">
        <v>131</v>
      </c>
      <c r="H37" s="21" t="s">
        <v>191</v>
      </c>
      <c r="I37" s="3">
        <v>4989938</v>
      </c>
      <c r="J37" s="2" t="s">
        <v>111</v>
      </c>
      <c r="K37" s="2" t="s">
        <v>111</v>
      </c>
      <c r="L37" s="2" t="s">
        <v>111</v>
      </c>
      <c r="M37" s="2" t="s">
        <v>111</v>
      </c>
      <c r="O37" s="14">
        <v>0</v>
      </c>
      <c r="P37" s="3">
        <v>38</v>
      </c>
    </row>
    <row r="38" spans="1:17" x14ac:dyDescent="0.2">
      <c r="A38">
        <v>2</v>
      </c>
      <c r="B38" t="s">
        <v>59</v>
      </c>
      <c r="C38" s="3" t="s">
        <v>39</v>
      </c>
      <c r="D38" s="10">
        <v>42888</v>
      </c>
      <c r="E38" s="10" t="s">
        <v>286</v>
      </c>
      <c r="F38" s="32" t="s">
        <v>257</v>
      </c>
      <c r="G38" s="21" t="s">
        <v>137</v>
      </c>
      <c r="H38" s="21" t="s">
        <v>192</v>
      </c>
      <c r="I38" s="3">
        <v>4985190</v>
      </c>
      <c r="J38" s="2" t="s">
        <v>111</v>
      </c>
      <c r="K38" s="2" t="s">
        <v>111</v>
      </c>
      <c r="L38" s="2" t="s">
        <v>111</v>
      </c>
      <c r="M38" s="2" t="s">
        <v>111</v>
      </c>
      <c r="O38" s="14">
        <v>4</v>
      </c>
      <c r="P38" s="3">
        <v>38</v>
      </c>
    </row>
    <row r="39" spans="1:17" x14ac:dyDescent="0.2">
      <c r="A39">
        <v>2</v>
      </c>
      <c r="B39" t="s">
        <v>59</v>
      </c>
      <c r="C39" s="3" t="s">
        <v>40</v>
      </c>
      <c r="D39" s="10">
        <v>42888</v>
      </c>
      <c r="E39" t="s">
        <v>286</v>
      </c>
      <c r="F39" t="s">
        <v>257</v>
      </c>
      <c r="G39" s="21" t="s">
        <v>158</v>
      </c>
      <c r="H39" s="21" t="s">
        <v>157</v>
      </c>
      <c r="I39" s="3">
        <v>4990398</v>
      </c>
      <c r="J39" s="2" t="s">
        <v>111</v>
      </c>
      <c r="K39" s="2" t="s">
        <v>111</v>
      </c>
      <c r="L39" s="2" t="s">
        <v>111</v>
      </c>
      <c r="M39" s="2" t="s">
        <v>111</v>
      </c>
      <c r="O39" s="14">
        <v>0</v>
      </c>
      <c r="P39" s="3">
        <v>38</v>
      </c>
    </row>
    <row r="40" spans="1:17" x14ac:dyDescent="0.2">
      <c r="A40">
        <v>2</v>
      </c>
      <c r="B40" t="s">
        <v>59</v>
      </c>
      <c r="C40" s="3" t="s">
        <v>41</v>
      </c>
      <c r="D40" s="10">
        <v>42888</v>
      </c>
      <c r="E40" s="30" t="s">
        <v>261</v>
      </c>
      <c r="F40" t="s">
        <v>257</v>
      </c>
      <c r="G40" s="21" t="s">
        <v>159</v>
      </c>
      <c r="H40" s="21" t="s">
        <v>132</v>
      </c>
      <c r="I40" s="3">
        <v>4990008</v>
      </c>
      <c r="J40" s="2" t="s">
        <v>111</v>
      </c>
      <c r="K40" s="2" t="s">
        <v>111</v>
      </c>
      <c r="L40" s="2" t="s">
        <v>111</v>
      </c>
      <c r="M40" s="2" t="s">
        <v>111</v>
      </c>
      <c r="O40" s="14">
        <v>0</v>
      </c>
      <c r="P40" s="3">
        <v>38</v>
      </c>
    </row>
    <row r="41" spans="1:17" x14ac:dyDescent="0.2">
      <c r="A41">
        <v>2</v>
      </c>
      <c r="B41" t="s">
        <v>59</v>
      </c>
      <c r="C41" s="3" t="s">
        <v>42</v>
      </c>
      <c r="D41" s="10">
        <v>42888</v>
      </c>
      <c r="E41" s="30" t="s">
        <v>288</v>
      </c>
      <c r="F41" t="s">
        <v>257</v>
      </c>
      <c r="G41" s="21" t="s">
        <v>141</v>
      </c>
      <c r="H41" s="21" t="s">
        <v>158</v>
      </c>
      <c r="I41" s="3">
        <v>4983215</v>
      </c>
      <c r="J41" s="2" t="s">
        <v>111</v>
      </c>
      <c r="K41" s="2" t="s">
        <v>111</v>
      </c>
      <c r="L41" s="2" t="s">
        <v>111</v>
      </c>
      <c r="M41" s="2" t="s">
        <v>111</v>
      </c>
      <c r="O41" s="14">
        <v>0</v>
      </c>
      <c r="P41" s="3">
        <v>38</v>
      </c>
    </row>
    <row r="42" spans="1:17" x14ac:dyDescent="0.2">
      <c r="A42">
        <v>2</v>
      </c>
      <c r="B42" t="s">
        <v>59</v>
      </c>
      <c r="C42" s="3" t="s">
        <v>43</v>
      </c>
      <c r="D42" s="10">
        <v>42888</v>
      </c>
      <c r="E42" s="30" t="s">
        <v>288</v>
      </c>
      <c r="F42" t="s">
        <v>257</v>
      </c>
      <c r="G42" s="21" t="s">
        <v>152</v>
      </c>
      <c r="H42" s="21" t="s">
        <v>150</v>
      </c>
      <c r="I42" s="3">
        <v>4990294</v>
      </c>
      <c r="J42" s="2" t="s">
        <v>111</v>
      </c>
      <c r="K42" s="2" t="s">
        <v>111</v>
      </c>
      <c r="L42" s="2" t="s">
        <v>111</v>
      </c>
      <c r="M42" s="2" t="s">
        <v>111</v>
      </c>
      <c r="O42" s="14">
        <v>0</v>
      </c>
      <c r="P42" s="3">
        <v>38</v>
      </c>
    </row>
    <row r="43" spans="1:17" x14ac:dyDescent="0.2">
      <c r="A43">
        <v>2</v>
      </c>
      <c r="B43" t="s">
        <v>59</v>
      </c>
      <c r="C43" s="3" t="s">
        <v>44</v>
      </c>
      <c r="D43" s="10">
        <v>42888</v>
      </c>
      <c r="E43" s="10" t="s">
        <v>288</v>
      </c>
      <c r="F43" s="32" t="s">
        <v>257</v>
      </c>
      <c r="G43" s="21" t="s">
        <v>160</v>
      </c>
      <c r="H43" s="21" t="s">
        <v>184</v>
      </c>
      <c r="I43" s="3">
        <v>4989709</v>
      </c>
      <c r="J43" s="2" t="s">
        <v>111</v>
      </c>
      <c r="K43" s="2" t="s">
        <v>111</v>
      </c>
      <c r="L43" s="2" t="s">
        <v>111</v>
      </c>
      <c r="M43" s="2" t="s">
        <v>111</v>
      </c>
      <c r="O43" s="14">
        <v>3</v>
      </c>
      <c r="P43" s="3">
        <v>38</v>
      </c>
    </row>
    <row r="44" spans="1:17" x14ac:dyDescent="0.2">
      <c r="A44">
        <v>2</v>
      </c>
      <c r="B44" t="s">
        <v>59</v>
      </c>
      <c r="C44" s="3" t="s">
        <v>45</v>
      </c>
      <c r="D44" s="10">
        <v>42888</v>
      </c>
      <c r="E44" s="10" t="s">
        <v>290</v>
      </c>
      <c r="F44" s="7" t="s">
        <v>257</v>
      </c>
      <c r="G44" s="21" t="s">
        <v>161</v>
      </c>
      <c r="H44" s="21" t="s">
        <v>193</v>
      </c>
      <c r="I44" s="3">
        <v>4990342</v>
      </c>
      <c r="J44" s="2" t="s">
        <v>111</v>
      </c>
      <c r="K44" s="2" t="s">
        <v>111</v>
      </c>
      <c r="L44" s="2" t="s">
        <v>111</v>
      </c>
      <c r="M44" s="2" t="s">
        <v>111</v>
      </c>
      <c r="O44" s="14">
        <v>1</v>
      </c>
      <c r="P44" s="3">
        <v>38</v>
      </c>
    </row>
    <row r="45" spans="1:17" x14ac:dyDescent="0.2">
      <c r="A45">
        <v>2</v>
      </c>
      <c r="B45" t="s">
        <v>59</v>
      </c>
      <c r="C45" s="3" t="s">
        <v>46</v>
      </c>
      <c r="D45" s="9">
        <v>42888</v>
      </c>
      <c r="E45" t="s">
        <v>269</v>
      </c>
      <c r="F45" s="9" t="s">
        <v>257</v>
      </c>
      <c r="G45" s="22" t="s">
        <v>162</v>
      </c>
      <c r="H45" s="22" t="s">
        <v>157</v>
      </c>
      <c r="I45" s="3">
        <v>4989282</v>
      </c>
      <c r="J45" s="2" t="s">
        <v>111</v>
      </c>
      <c r="K45" s="2" t="s">
        <v>111</v>
      </c>
      <c r="L45" s="2" t="s">
        <v>111</v>
      </c>
      <c r="M45" s="2" t="s">
        <v>111</v>
      </c>
      <c r="O45" s="14">
        <v>0</v>
      </c>
      <c r="P45" s="3">
        <v>38</v>
      </c>
    </row>
    <row r="46" spans="1:17" x14ac:dyDescent="0.2">
      <c r="A46">
        <v>2</v>
      </c>
      <c r="B46" t="s">
        <v>59</v>
      </c>
      <c r="C46" s="3" t="s">
        <v>47</v>
      </c>
      <c r="D46" s="9">
        <v>42888</v>
      </c>
      <c r="E46" t="s">
        <v>260</v>
      </c>
      <c r="F46" s="9" t="s">
        <v>257</v>
      </c>
      <c r="G46" s="22" t="s">
        <v>163</v>
      </c>
      <c r="H46" s="22" t="s">
        <v>145</v>
      </c>
      <c r="I46" s="3">
        <v>4990112</v>
      </c>
      <c r="J46" s="2" t="s">
        <v>111</v>
      </c>
      <c r="K46" s="2" t="s">
        <v>111</v>
      </c>
      <c r="L46" s="2" t="s">
        <v>111</v>
      </c>
      <c r="M46" s="2" t="s">
        <v>111</v>
      </c>
      <c r="O46" s="14">
        <v>0</v>
      </c>
      <c r="P46" s="3">
        <v>38</v>
      </c>
    </row>
    <row r="47" spans="1:17" x14ac:dyDescent="0.2">
      <c r="A47">
        <v>2</v>
      </c>
      <c r="B47" t="s">
        <v>59</v>
      </c>
      <c r="C47" s="3" t="s">
        <v>48</v>
      </c>
      <c r="D47" s="10">
        <v>42888</v>
      </c>
      <c r="E47" s="30" t="s">
        <v>288</v>
      </c>
      <c r="F47" t="s">
        <v>257</v>
      </c>
      <c r="G47" s="21" t="s">
        <v>164</v>
      </c>
      <c r="H47" s="21" t="s">
        <v>194</v>
      </c>
      <c r="I47" s="3">
        <v>4990491</v>
      </c>
      <c r="J47" s="2" t="s">
        <v>111</v>
      </c>
      <c r="K47" s="2" t="s">
        <v>111</v>
      </c>
      <c r="L47" s="2" t="s">
        <v>111</v>
      </c>
      <c r="M47" s="2" t="s">
        <v>111</v>
      </c>
      <c r="O47" s="14">
        <v>0</v>
      </c>
      <c r="P47" s="3">
        <v>38</v>
      </c>
    </row>
    <row r="48" spans="1:17" x14ac:dyDescent="0.2">
      <c r="A48">
        <v>2</v>
      </c>
      <c r="B48" t="s">
        <v>59</v>
      </c>
      <c r="C48" s="3" t="s">
        <v>49</v>
      </c>
      <c r="D48" s="10">
        <v>42888</v>
      </c>
      <c r="E48" s="10" t="s">
        <v>288</v>
      </c>
      <c r="F48" s="7" t="s">
        <v>257</v>
      </c>
      <c r="G48" s="21" t="s">
        <v>165</v>
      </c>
      <c r="H48" s="21" t="s">
        <v>195</v>
      </c>
      <c r="I48" s="3">
        <v>4988790</v>
      </c>
      <c r="J48" s="2" t="s">
        <v>111</v>
      </c>
      <c r="K48" s="2" t="s">
        <v>111</v>
      </c>
      <c r="L48" s="2" t="s">
        <v>111</v>
      </c>
      <c r="M48" s="2" t="s">
        <v>111</v>
      </c>
      <c r="O48" s="14">
        <v>1</v>
      </c>
      <c r="P48" s="3">
        <v>38</v>
      </c>
    </row>
    <row r="49" spans="1:17" x14ac:dyDescent="0.2">
      <c r="A49">
        <v>2</v>
      </c>
      <c r="B49" t="s">
        <v>59</v>
      </c>
      <c r="C49" s="3" t="s">
        <v>50</v>
      </c>
      <c r="D49" s="10">
        <v>42888</v>
      </c>
      <c r="E49" s="10" t="s">
        <v>262</v>
      </c>
      <c r="F49" t="s">
        <v>257</v>
      </c>
      <c r="G49" s="21" t="s">
        <v>125</v>
      </c>
      <c r="H49" s="21" t="s">
        <v>163</v>
      </c>
      <c r="I49" s="3">
        <v>4990558</v>
      </c>
      <c r="J49" s="2" t="s">
        <v>111</v>
      </c>
      <c r="K49" s="2" t="s">
        <v>111</v>
      </c>
      <c r="L49" s="2" t="s">
        <v>111</v>
      </c>
      <c r="M49" s="2" t="s">
        <v>111</v>
      </c>
      <c r="O49" s="14">
        <v>0</v>
      </c>
      <c r="P49" s="3">
        <v>38</v>
      </c>
    </row>
    <row r="50" spans="1:17" x14ac:dyDescent="0.2">
      <c r="A50">
        <v>2</v>
      </c>
      <c r="B50" t="s">
        <v>59</v>
      </c>
      <c r="C50" s="3" t="s">
        <v>51</v>
      </c>
      <c r="D50" s="10">
        <v>42888</v>
      </c>
      <c r="E50" s="30" t="s">
        <v>288</v>
      </c>
      <c r="F50" t="s">
        <v>257</v>
      </c>
      <c r="G50" s="21" t="s">
        <v>166</v>
      </c>
      <c r="H50" s="21" t="s">
        <v>196</v>
      </c>
      <c r="I50" s="3">
        <v>4970700</v>
      </c>
      <c r="J50" s="2" t="s">
        <v>111</v>
      </c>
      <c r="K50" s="2" t="s">
        <v>111</v>
      </c>
      <c r="L50" s="2" t="s">
        <v>111</v>
      </c>
      <c r="M50" s="2" t="s">
        <v>111</v>
      </c>
      <c r="O50" s="14">
        <v>0</v>
      </c>
      <c r="P50" s="3">
        <v>38</v>
      </c>
    </row>
    <row r="51" spans="1:17" x14ac:dyDescent="0.2">
      <c r="A51">
        <v>2</v>
      </c>
      <c r="B51" t="s">
        <v>59</v>
      </c>
      <c r="C51" s="3" t="s">
        <v>52</v>
      </c>
      <c r="D51" s="9">
        <v>42888</v>
      </c>
      <c r="E51" s="31" t="s">
        <v>269</v>
      </c>
      <c r="F51" s="9" t="s">
        <v>257</v>
      </c>
      <c r="G51" s="22" t="s">
        <v>144</v>
      </c>
      <c r="H51" s="22" t="s">
        <v>159</v>
      </c>
      <c r="I51" s="3">
        <v>4991176</v>
      </c>
      <c r="J51" s="2" t="s">
        <v>111</v>
      </c>
      <c r="K51" s="2" t="s">
        <v>111</v>
      </c>
      <c r="L51" s="2" t="s">
        <v>111</v>
      </c>
      <c r="M51" s="2" t="s">
        <v>111</v>
      </c>
      <c r="O51" s="14">
        <v>0</v>
      </c>
      <c r="P51" s="3">
        <v>38</v>
      </c>
    </row>
    <row r="52" spans="1:17" x14ac:dyDescent="0.2">
      <c r="A52">
        <v>2</v>
      </c>
      <c r="B52" t="s">
        <v>59</v>
      </c>
      <c r="C52" s="3" t="s">
        <v>53</v>
      </c>
      <c r="D52" s="10">
        <v>42888</v>
      </c>
      <c r="E52" s="30" t="s">
        <v>266</v>
      </c>
      <c r="F52" t="s">
        <v>257</v>
      </c>
      <c r="G52" s="21" t="s">
        <v>125</v>
      </c>
      <c r="H52" s="21" t="s">
        <v>150</v>
      </c>
      <c r="I52" s="3">
        <v>4990399</v>
      </c>
      <c r="J52" s="2" t="s">
        <v>111</v>
      </c>
      <c r="K52" s="2" t="s">
        <v>111</v>
      </c>
      <c r="L52" s="2" t="s">
        <v>111</v>
      </c>
      <c r="M52" s="2" t="s">
        <v>111</v>
      </c>
      <c r="O52" s="14">
        <v>0</v>
      </c>
      <c r="P52" s="3">
        <v>38</v>
      </c>
    </row>
    <row r="53" spans="1:17" x14ac:dyDescent="0.2">
      <c r="A53">
        <v>2</v>
      </c>
      <c r="B53" t="s">
        <v>59</v>
      </c>
      <c r="C53" s="3" t="s">
        <v>54</v>
      </c>
      <c r="D53" s="10">
        <v>42888</v>
      </c>
      <c r="E53" t="s">
        <v>293</v>
      </c>
      <c r="F53" s="32" t="s">
        <v>273</v>
      </c>
      <c r="G53" s="21" t="s">
        <v>167</v>
      </c>
      <c r="H53" s="21" t="s">
        <v>148</v>
      </c>
      <c r="I53" s="3">
        <v>4989234</v>
      </c>
      <c r="J53" s="2" t="s">
        <v>111</v>
      </c>
      <c r="K53" s="2" t="s">
        <v>111</v>
      </c>
      <c r="L53" s="2" t="s">
        <v>111</v>
      </c>
      <c r="M53" s="2" t="s">
        <v>111</v>
      </c>
      <c r="O53" s="14">
        <v>0</v>
      </c>
      <c r="P53" s="3">
        <v>38</v>
      </c>
    </row>
    <row r="54" spans="1:17" x14ac:dyDescent="0.2">
      <c r="A54">
        <v>3</v>
      </c>
      <c r="B54" t="s">
        <v>59</v>
      </c>
      <c r="C54" s="28" t="s">
        <v>67</v>
      </c>
      <c r="D54" s="6">
        <v>42888</v>
      </c>
      <c r="E54" t="s">
        <v>295</v>
      </c>
      <c r="F54" s="7" t="s">
        <v>257</v>
      </c>
      <c r="G54" s="20" t="s">
        <v>203</v>
      </c>
      <c r="H54" s="20" t="s">
        <v>129</v>
      </c>
      <c r="I54">
        <v>4981110</v>
      </c>
      <c r="J54" s="2" t="s">
        <v>111</v>
      </c>
      <c r="K54" s="2" t="s">
        <v>111</v>
      </c>
      <c r="L54" s="2" t="s">
        <v>111</v>
      </c>
      <c r="M54" s="2" t="s">
        <v>111</v>
      </c>
      <c r="N54" s="2" t="s">
        <v>120</v>
      </c>
      <c r="O54" s="14">
        <v>0</v>
      </c>
      <c r="P54" s="3">
        <v>38</v>
      </c>
    </row>
    <row r="55" spans="1:17" x14ac:dyDescent="0.2">
      <c r="A55">
        <v>3</v>
      </c>
      <c r="B55" t="s">
        <v>59</v>
      </c>
      <c r="C55" s="28" t="s">
        <v>68</v>
      </c>
      <c r="D55" s="6">
        <v>42937</v>
      </c>
      <c r="E55" s="3" t="s">
        <v>296</v>
      </c>
      <c r="F55" s="28" t="s">
        <v>257</v>
      </c>
      <c r="G55" s="20" t="s">
        <v>204</v>
      </c>
      <c r="H55" s="20" t="s">
        <v>229</v>
      </c>
      <c r="I55">
        <v>4937737</v>
      </c>
      <c r="J55" s="2" t="s">
        <v>111</v>
      </c>
      <c r="K55" s="2" t="s">
        <v>111</v>
      </c>
      <c r="L55" s="2" t="s">
        <v>111</v>
      </c>
      <c r="M55" s="2" t="s">
        <v>111</v>
      </c>
      <c r="N55" s="2" t="s">
        <v>120</v>
      </c>
      <c r="O55" s="14">
        <v>2</v>
      </c>
      <c r="P55" s="3">
        <v>38</v>
      </c>
    </row>
    <row r="56" spans="1:17" x14ac:dyDescent="0.2">
      <c r="A56">
        <v>3</v>
      </c>
      <c r="B56" t="s">
        <v>59</v>
      </c>
      <c r="C56" s="28" t="s">
        <v>69</v>
      </c>
      <c r="D56" s="6">
        <v>42898</v>
      </c>
      <c r="E56" s="3" t="s">
        <v>296</v>
      </c>
      <c r="F56" s="7" t="s">
        <v>257</v>
      </c>
      <c r="G56" s="20" t="s">
        <v>205</v>
      </c>
      <c r="H56" s="20" t="s">
        <v>230</v>
      </c>
      <c r="I56">
        <v>4986243</v>
      </c>
      <c r="J56" s="2" t="s">
        <v>111</v>
      </c>
      <c r="K56" s="2" t="s">
        <v>111</v>
      </c>
      <c r="L56" s="2" t="s">
        <v>111</v>
      </c>
      <c r="M56" s="2" t="s">
        <v>111</v>
      </c>
      <c r="N56" s="2" t="s">
        <v>120</v>
      </c>
      <c r="O56" s="14">
        <v>0</v>
      </c>
      <c r="P56" s="3">
        <v>38</v>
      </c>
    </row>
    <row r="57" spans="1:17" x14ac:dyDescent="0.2">
      <c r="A57">
        <v>3</v>
      </c>
      <c r="B57" t="s">
        <v>59</v>
      </c>
      <c r="C57" s="28" t="s">
        <v>70</v>
      </c>
      <c r="D57" s="40"/>
      <c r="E57" t="s">
        <v>285</v>
      </c>
      <c r="F57" s="7" t="s">
        <v>297</v>
      </c>
      <c r="G57" s="20" t="s">
        <v>204</v>
      </c>
      <c r="H57" s="20" t="s">
        <v>212</v>
      </c>
      <c r="I57">
        <v>4955969</v>
      </c>
      <c r="J57" s="2" t="s">
        <v>111</v>
      </c>
      <c r="K57" s="2" t="s">
        <v>111</v>
      </c>
      <c r="L57" s="2" t="s">
        <v>111</v>
      </c>
      <c r="M57" s="2" t="s">
        <v>111</v>
      </c>
      <c r="N57" s="2" t="s">
        <v>116</v>
      </c>
      <c r="O57" s="14">
        <v>0</v>
      </c>
      <c r="P57" s="3">
        <v>38</v>
      </c>
    </row>
    <row r="58" spans="1:17" x14ac:dyDescent="0.2">
      <c r="A58">
        <v>3</v>
      </c>
      <c r="B58" t="s">
        <v>59</v>
      </c>
      <c r="C58" s="28" t="s">
        <v>71</v>
      </c>
      <c r="D58" s="40"/>
      <c r="E58" t="s">
        <v>285</v>
      </c>
      <c r="F58" t="s">
        <v>297</v>
      </c>
      <c r="G58" s="20" t="s">
        <v>206</v>
      </c>
      <c r="H58" s="20" t="s">
        <v>231</v>
      </c>
      <c r="I58">
        <v>4902599</v>
      </c>
      <c r="J58" s="2" t="s">
        <v>111</v>
      </c>
      <c r="K58" s="2" t="s">
        <v>111</v>
      </c>
      <c r="L58" s="2" t="s">
        <v>111</v>
      </c>
      <c r="M58" s="2" t="s">
        <v>111</v>
      </c>
      <c r="N58" s="2" t="s">
        <v>117</v>
      </c>
      <c r="O58" s="14">
        <v>0</v>
      </c>
      <c r="P58" s="3">
        <v>38</v>
      </c>
    </row>
    <row r="59" spans="1:17" x14ac:dyDescent="0.2">
      <c r="A59">
        <v>3</v>
      </c>
      <c r="B59" t="s">
        <v>59</v>
      </c>
      <c r="C59" s="3" t="s">
        <v>72</v>
      </c>
      <c r="D59" s="6">
        <v>42887</v>
      </c>
      <c r="E59" t="s">
        <v>260</v>
      </c>
      <c r="F59" t="s">
        <v>257</v>
      </c>
      <c r="G59" s="20" t="s">
        <v>207</v>
      </c>
      <c r="H59" s="20" t="s">
        <v>232</v>
      </c>
      <c r="I59">
        <v>4964976</v>
      </c>
      <c r="J59" s="5"/>
      <c r="K59" s="2" t="s">
        <v>111</v>
      </c>
      <c r="L59" s="4"/>
      <c r="M59" s="2" t="s">
        <v>111</v>
      </c>
      <c r="O59" s="14">
        <v>0</v>
      </c>
      <c r="P59" s="3">
        <v>38</v>
      </c>
      <c r="Q59" s="2" t="s">
        <v>111</v>
      </c>
    </row>
    <row r="60" spans="1:17" x14ac:dyDescent="0.2">
      <c r="A60">
        <v>3</v>
      </c>
      <c r="B60" t="s">
        <v>59</v>
      </c>
      <c r="C60" s="3" t="s">
        <v>73</v>
      </c>
      <c r="D60" s="6">
        <v>42891</v>
      </c>
      <c r="E60" t="s">
        <v>261</v>
      </c>
      <c r="F60" t="s">
        <v>257</v>
      </c>
      <c r="G60" s="20" t="s">
        <v>208</v>
      </c>
      <c r="H60" s="20" t="s">
        <v>233</v>
      </c>
      <c r="I60">
        <v>4972753</v>
      </c>
      <c r="J60" s="2" t="s">
        <v>111</v>
      </c>
      <c r="K60" s="2" t="s">
        <v>111</v>
      </c>
      <c r="L60" s="2" t="s">
        <v>111</v>
      </c>
      <c r="M60" s="2" t="s">
        <v>111</v>
      </c>
      <c r="O60" s="14">
        <v>0</v>
      </c>
      <c r="P60" s="3">
        <v>38</v>
      </c>
    </row>
    <row r="61" spans="1:17" x14ac:dyDescent="0.2">
      <c r="A61">
        <v>3</v>
      </c>
      <c r="B61" t="s">
        <v>59</v>
      </c>
      <c r="C61" s="3" t="s">
        <v>74</v>
      </c>
      <c r="D61" s="6">
        <v>42891</v>
      </c>
      <c r="E61" t="s">
        <v>262</v>
      </c>
      <c r="F61" t="s">
        <v>257</v>
      </c>
      <c r="G61" s="20" t="s">
        <v>209</v>
      </c>
      <c r="H61" s="20" t="s">
        <v>234</v>
      </c>
      <c r="I61">
        <v>4951033</v>
      </c>
      <c r="J61" s="2" t="s">
        <v>111</v>
      </c>
      <c r="K61" s="2" t="s">
        <v>111</v>
      </c>
      <c r="L61" s="2" t="s">
        <v>111</v>
      </c>
      <c r="M61" s="2" t="s">
        <v>111</v>
      </c>
      <c r="O61" s="14">
        <v>0</v>
      </c>
      <c r="P61" s="3">
        <v>38</v>
      </c>
    </row>
    <row r="62" spans="1:17" x14ac:dyDescent="0.2">
      <c r="A62">
        <v>3</v>
      </c>
      <c r="B62" t="s">
        <v>59</v>
      </c>
      <c r="C62" s="3" t="s">
        <v>75</v>
      </c>
      <c r="D62" s="6">
        <v>42891</v>
      </c>
      <c r="E62" t="s">
        <v>265</v>
      </c>
      <c r="F62" t="s">
        <v>257</v>
      </c>
      <c r="G62" s="20" t="s">
        <v>210</v>
      </c>
      <c r="H62" s="20" t="s">
        <v>130</v>
      </c>
      <c r="I62">
        <v>4984128</v>
      </c>
      <c r="J62" s="2" t="s">
        <v>111</v>
      </c>
      <c r="K62" s="2" t="s">
        <v>111</v>
      </c>
      <c r="L62" s="2" t="s">
        <v>111</v>
      </c>
      <c r="M62" s="2" t="s">
        <v>111</v>
      </c>
      <c r="O62" s="14">
        <v>1</v>
      </c>
      <c r="P62" s="3">
        <v>38</v>
      </c>
    </row>
    <row r="63" spans="1:17" x14ac:dyDescent="0.2">
      <c r="A63">
        <v>3</v>
      </c>
      <c r="B63" t="s">
        <v>59</v>
      </c>
      <c r="C63" s="3" t="s">
        <v>76</v>
      </c>
      <c r="D63" s="6">
        <v>42892</v>
      </c>
      <c r="E63" t="s">
        <v>263</v>
      </c>
      <c r="F63" t="s">
        <v>257</v>
      </c>
      <c r="G63" s="20" t="s">
        <v>211</v>
      </c>
      <c r="H63" s="20" t="s">
        <v>235</v>
      </c>
      <c r="I63">
        <v>4972116</v>
      </c>
      <c r="J63" s="2" t="s">
        <v>111</v>
      </c>
      <c r="K63" s="2" t="s">
        <v>111</v>
      </c>
      <c r="L63" s="2" t="s">
        <v>111</v>
      </c>
      <c r="M63" s="2" t="s">
        <v>111</v>
      </c>
      <c r="O63" s="14">
        <v>0</v>
      </c>
      <c r="P63" s="3">
        <v>38</v>
      </c>
    </row>
    <row r="64" spans="1:17" x14ac:dyDescent="0.2">
      <c r="A64">
        <v>3</v>
      </c>
      <c r="B64" t="s">
        <v>59</v>
      </c>
      <c r="C64" s="3" t="s">
        <v>77</v>
      </c>
      <c r="D64" s="6">
        <v>42892</v>
      </c>
      <c r="E64" t="s">
        <v>264</v>
      </c>
      <c r="F64" t="s">
        <v>257</v>
      </c>
      <c r="G64" s="20" t="s">
        <v>212</v>
      </c>
      <c r="H64" s="20" t="s">
        <v>236</v>
      </c>
      <c r="I64">
        <v>4979577</v>
      </c>
      <c r="J64" s="2" t="s">
        <v>111</v>
      </c>
      <c r="K64" s="2" t="s">
        <v>111</v>
      </c>
      <c r="L64" s="2" t="s">
        <v>111</v>
      </c>
      <c r="M64" s="2" t="s">
        <v>111</v>
      </c>
      <c r="O64" s="14">
        <v>0</v>
      </c>
      <c r="P64" s="3">
        <v>38</v>
      </c>
    </row>
    <row r="65" spans="1:19" x14ac:dyDescent="0.2">
      <c r="A65">
        <v>3</v>
      </c>
      <c r="B65" t="s">
        <v>59</v>
      </c>
      <c r="C65" s="3" t="s">
        <v>78</v>
      </c>
      <c r="D65" s="6">
        <v>42892</v>
      </c>
      <c r="E65" t="s">
        <v>263</v>
      </c>
      <c r="F65" t="s">
        <v>257</v>
      </c>
      <c r="G65" s="20" t="s">
        <v>213</v>
      </c>
      <c r="H65" s="20" t="s">
        <v>180</v>
      </c>
      <c r="I65">
        <v>4976911</v>
      </c>
      <c r="J65" s="2" t="s">
        <v>111</v>
      </c>
      <c r="K65" s="2" t="s">
        <v>111</v>
      </c>
      <c r="L65" s="2" t="s">
        <v>111</v>
      </c>
      <c r="M65" s="2" t="s">
        <v>111</v>
      </c>
      <c r="O65" s="14">
        <v>1</v>
      </c>
      <c r="P65" s="3">
        <v>38</v>
      </c>
    </row>
    <row r="66" spans="1:19" x14ac:dyDescent="0.2">
      <c r="A66">
        <v>3</v>
      </c>
      <c r="B66" t="s">
        <v>59</v>
      </c>
      <c r="C66" s="3" t="s">
        <v>79</v>
      </c>
      <c r="D66" s="6">
        <v>42891</v>
      </c>
      <c r="E66" t="s">
        <v>294</v>
      </c>
      <c r="F66" t="s">
        <v>257</v>
      </c>
      <c r="G66" s="20" t="s">
        <v>214</v>
      </c>
      <c r="H66" s="20" t="s">
        <v>139</v>
      </c>
      <c r="I66">
        <v>4956382</v>
      </c>
      <c r="J66" s="2" t="s">
        <v>111</v>
      </c>
      <c r="K66" s="2" t="s">
        <v>111</v>
      </c>
      <c r="L66" s="2" t="s">
        <v>111</v>
      </c>
      <c r="M66" s="2" t="s">
        <v>111</v>
      </c>
      <c r="O66" s="14">
        <v>0</v>
      </c>
      <c r="P66" s="3">
        <v>38</v>
      </c>
    </row>
    <row r="67" spans="1:19" x14ac:dyDescent="0.2">
      <c r="A67">
        <v>3</v>
      </c>
      <c r="B67" t="s">
        <v>59</v>
      </c>
      <c r="C67" s="3" t="s">
        <v>80</v>
      </c>
      <c r="D67" s="6">
        <v>42892</v>
      </c>
      <c r="E67" t="s">
        <v>267</v>
      </c>
      <c r="F67" t="s">
        <v>257</v>
      </c>
      <c r="G67" s="20" t="s">
        <v>215</v>
      </c>
      <c r="H67" s="20" t="s">
        <v>214</v>
      </c>
      <c r="I67">
        <v>4926218</v>
      </c>
      <c r="J67" s="2" t="s">
        <v>111</v>
      </c>
      <c r="K67" s="2" t="s">
        <v>111</v>
      </c>
      <c r="L67" s="2" t="s">
        <v>111</v>
      </c>
      <c r="M67" s="2" t="s">
        <v>111</v>
      </c>
      <c r="O67" s="14">
        <v>1</v>
      </c>
      <c r="P67" s="3">
        <v>38</v>
      </c>
    </row>
    <row r="68" spans="1:19" x14ac:dyDescent="0.2">
      <c r="A68">
        <v>3</v>
      </c>
      <c r="B68" t="s">
        <v>59</v>
      </c>
      <c r="C68" s="3" t="s">
        <v>81</v>
      </c>
      <c r="D68" s="6">
        <v>42923</v>
      </c>
      <c r="E68" t="s">
        <v>260</v>
      </c>
      <c r="F68" t="s">
        <v>257</v>
      </c>
      <c r="G68" s="20" t="s">
        <v>136</v>
      </c>
      <c r="H68" s="20" t="s">
        <v>178</v>
      </c>
      <c r="I68">
        <v>4983987</v>
      </c>
      <c r="J68" s="2" t="s">
        <v>111</v>
      </c>
      <c r="K68" s="2" t="s">
        <v>111</v>
      </c>
      <c r="L68" s="2" t="s">
        <v>111</v>
      </c>
      <c r="M68" s="2" t="s">
        <v>111</v>
      </c>
      <c r="O68" s="14">
        <v>0</v>
      </c>
      <c r="P68" s="3">
        <v>38</v>
      </c>
    </row>
    <row r="69" spans="1:19" x14ac:dyDescent="0.2">
      <c r="A69">
        <v>3</v>
      </c>
      <c r="B69" t="s">
        <v>59</v>
      </c>
      <c r="C69" s="3" t="s">
        <v>82</v>
      </c>
      <c r="D69" s="6">
        <v>42895</v>
      </c>
      <c r="E69" t="s">
        <v>294</v>
      </c>
      <c r="F69" t="s">
        <v>268</v>
      </c>
      <c r="G69" s="20" t="s">
        <v>216</v>
      </c>
      <c r="H69" s="20" t="s">
        <v>210</v>
      </c>
      <c r="I69">
        <v>4967880</v>
      </c>
      <c r="J69" s="2" t="s">
        <v>111</v>
      </c>
      <c r="K69" s="2" t="s">
        <v>111</v>
      </c>
      <c r="L69" s="2" t="s">
        <v>111</v>
      </c>
      <c r="M69" s="2" t="s">
        <v>111</v>
      </c>
      <c r="O69" s="14">
        <v>1</v>
      </c>
      <c r="P69" s="3">
        <v>38</v>
      </c>
    </row>
    <row r="70" spans="1:19" x14ac:dyDescent="0.2">
      <c r="A70">
        <v>3</v>
      </c>
      <c r="B70" t="s">
        <v>59</v>
      </c>
      <c r="C70" s="3" t="s">
        <v>83</v>
      </c>
      <c r="D70" s="6">
        <v>42898</v>
      </c>
      <c r="E70" t="s">
        <v>274</v>
      </c>
      <c r="F70" s="33" t="s">
        <v>257</v>
      </c>
      <c r="G70" s="20" t="s">
        <v>217</v>
      </c>
      <c r="H70" s="20" t="s">
        <v>237</v>
      </c>
      <c r="I70">
        <v>4945948</v>
      </c>
      <c r="J70" s="2" t="s">
        <v>111</v>
      </c>
      <c r="K70" s="2" t="s">
        <v>111</v>
      </c>
      <c r="L70" s="2" t="s">
        <v>111</v>
      </c>
      <c r="M70" s="2" t="s">
        <v>111</v>
      </c>
      <c r="N70" s="2" t="s">
        <v>284</v>
      </c>
      <c r="O70" s="14" t="s">
        <v>248</v>
      </c>
      <c r="P70" s="3">
        <v>38</v>
      </c>
      <c r="Q70" s="3" t="s">
        <v>283</v>
      </c>
    </row>
    <row r="71" spans="1:19" x14ac:dyDescent="0.2">
      <c r="A71">
        <v>3</v>
      </c>
      <c r="B71" t="s">
        <v>59</v>
      </c>
      <c r="C71" s="3" t="s">
        <v>84</v>
      </c>
      <c r="D71" s="6">
        <v>42929</v>
      </c>
      <c r="E71" t="s">
        <v>260</v>
      </c>
      <c r="F71" t="s">
        <v>257</v>
      </c>
      <c r="G71" s="20" t="s">
        <v>218</v>
      </c>
      <c r="H71" s="20" t="s">
        <v>238</v>
      </c>
      <c r="I71">
        <v>4956872</v>
      </c>
      <c r="J71" s="2" t="s">
        <v>111</v>
      </c>
      <c r="K71" s="2" t="s">
        <v>111</v>
      </c>
      <c r="L71" s="2" t="s">
        <v>111</v>
      </c>
      <c r="M71" s="2" t="s">
        <v>111</v>
      </c>
      <c r="O71" s="14">
        <v>0</v>
      </c>
      <c r="P71" s="3">
        <v>38</v>
      </c>
      <c r="Q71" s="3"/>
    </row>
    <row r="72" spans="1:19" x14ac:dyDescent="0.2">
      <c r="A72">
        <v>3</v>
      </c>
      <c r="B72" t="s">
        <v>59</v>
      </c>
      <c r="C72" s="3" t="s">
        <v>85</v>
      </c>
      <c r="D72" s="6">
        <v>42899</v>
      </c>
      <c r="E72" t="s">
        <v>265</v>
      </c>
      <c r="F72" t="s">
        <v>257</v>
      </c>
      <c r="G72" s="20" t="s">
        <v>219</v>
      </c>
      <c r="H72" s="20" t="s">
        <v>239</v>
      </c>
      <c r="I72">
        <v>4905737</v>
      </c>
      <c r="J72" s="2" t="s">
        <v>111</v>
      </c>
      <c r="K72" s="2" t="s">
        <v>111</v>
      </c>
      <c r="L72" s="2" t="s">
        <v>111</v>
      </c>
      <c r="M72" s="2" t="s">
        <v>111</v>
      </c>
      <c r="O72" s="14">
        <v>1</v>
      </c>
      <c r="P72" s="3">
        <v>38</v>
      </c>
      <c r="Q72" s="3"/>
    </row>
    <row r="73" spans="1:19" x14ac:dyDescent="0.2">
      <c r="A73">
        <v>3</v>
      </c>
      <c r="B73" t="s">
        <v>59</v>
      </c>
      <c r="C73" s="3" t="s">
        <v>86</v>
      </c>
      <c r="D73" s="6">
        <v>42929</v>
      </c>
      <c r="E73" t="s">
        <v>265</v>
      </c>
      <c r="F73" t="s">
        <v>257</v>
      </c>
      <c r="G73" s="20" t="s">
        <v>220</v>
      </c>
      <c r="H73" s="20" t="s">
        <v>179</v>
      </c>
      <c r="I73">
        <v>4972170</v>
      </c>
      <c r="J73" s="2" t="s">
        <v>111</v>
      </c>
      <c r="K73" s="2" t="s">
        <v>111</v>
      </c>
      <c r="L73" s="2" t="s">
        <v>111</v>
      </c>
      <c r="M73" s="2" t="s">
        <v>111</v>
      </c>
      <c r="O73" s="14">
        <v>0</v>
      </c>
      <c r="P73" s="3">
        <v>38</v>
      </c>
      <c r="Q73" s="3"/>
    </row>
    <row r="74" spans="1:19" x14ac:dyDescent="0.2">
      <c r="A74">
        <v>3</v>
      </c>
      <c r="B74" t="s">
        <v>59</v>
      </c>
      <c r="C74" s="3" t="s">
        <v>87</v>
      </c>
      <c r="D74" s="6">
        <v>42899</v>
      </c>
      <c r="E74" t="s">
        <v>269</v>
      </c>
      <c r="F74" t="s">
        <v>257</v>
      </c>
      <c r="G74" s="20" t="s">
        <v>221</v>
      </c>
      <c r="H74" s="20" t="s">
        <v>240</v>
      </c>
      <c r="I74">
        <v>5007022</v>
      </c>
      <c r="J74" s="2" t="s">
        <v>111</v>
      </c>
      <c r="K74" s="2" t="s">
        <v>111</v>
      </c>
      <c r="L74" s="2" t="s">
        <v>111</v>
      </c>
      <c r="M74" s="2" t="s">
        <v>111</v>
      </c>
      <c r="O74" s="14">
        <v>1</v>
      </c>
      <c r="P74" s="3">
        <v>38</v>
      </c>
      <c r="Q74" s="12" t="s">
        <v>111</v>
      </c>
    </row>
    <row r="75" spans="1:19" x14ac:dyDescent="0.2">
      <c r="A75">
        <v>3</v>
      </c>
      <c r="B75" t="s">
        <v>59</v>
      </c>
      <c r="C75" s="3" t="s">
        <v>88</v>
      </c>
      <c r="D75" s="6">
        <v>42931</v>
      </c>
      <c r="E75" t="s">
        <v>266</v>
      </c>
      <c r="F75" t="s">
        <v>257</v>
      </c>
      <c r="G75" s="20" t="s">
        <v>222</v>
      </c>
      <c r="H75" s="20" t="s">
        <v>241</v>
      </c>
      <c r="I75">
        <v>4969941</v>
      </c>
      <c r="J75" s="2" t="s">
        <v>111</v>
      </c>
      <c r="K75" s="2" t="s">
        <v>111</v>
      </c>
      <c r="L75" s="2" t="s">
        <v>111</v>
      </c>
      <c r="M75" s="2" t="s">
        <v>111</v>
      </c>
      <c r="O75" s="14">
        <v>0</v>
      </c>
      <c r="P75" s="3">
        <v>38</v>
      </c>
      <c r="Q75" s="3"/>
    </row>
    <row r="76" spans="1:19" x14ac:dyDescent="0.2">
      <c r="A76">
        <v>3</v>
      </c>
      <c r="B76" t="s">
        <v>59</v>
      </c>
      <c r="C76" s="3" t="s">
        <v>89</v>
      </c>
      <c r="D76" s="6">
        <v>42901</v>
      </c>
      <c r="E76" t="s">
        <v>271</v>
      </c>
      <c r="F76" s="33" t="s">
        <v>257</v>
      </c>
      <c r="G76" s="20" t="s">
        <v>223</v>
      </c>
      <c r="H76" s="20" t="s">
        <v>242</v>
      </c>
      <c r="I76">
        <v>4934656</v>
      </c>
      <c r="J76" s="2" t="s">
        <v>111</v>
      </c>
      <c r="K76" s="2" t="s">
        <v>111</v>
      </c>
      <c r="L76" s="2" t="s">
        <v>111</v>
      </c>
      <c r="M76" s="2" t="s">
        <v>111</v>
      </c>
      <c r="O76" s="14">
        <v>3</v>
      </c>
      <c r="P76" s="3">
        <v>38</v>
      </c>
      <c r="Q76" s="3"/>
    </row>
    <row r="77" spans="1:19" x14ac:dyDescent="0.2">
      <c r="A77">
        <v>3</v>
      </c>
      <c r="B77" t="s">
        <v>59</v>
      </c>
      <c r="C77" s="3" t="s">
        <v>90</v>
      </c>
      <c r="D77" s="6">
        <v>42905</v>
      </c>
      <c r="E77" t="s">
        <v>260</v>
      </c>
      <c r="F77" s="33" t="s">
        <v>257</v>
      </c>
      <c r="G77" s="20" t="s">
        <v>224</v>
      </c>
      <c r="H77" s="20" t="s">
        <v>177</v>
      </c>
      <c r="I77">
        <v>4976271</v>
      </c>
      <c r="J77" s="2" t="s">
        <v>111</v>
      </c>
      <c r="K77" s="2" t="s">
        <v>111</v>
      </c>
      <c r="L77" s="2" t="s">
        <v>111</v>
      </c>
      <c r="M77" s="2" t="s">
        <v>111</v>
      </c>
      <c r="O77" s="14">
        <v>2</v>
      </c>
      <c r="P77" s="3">
        <v>38</v>
      </c>
      <c r="Q77" s="3"/>
      <c r="R77" s="3"/>
      <c r="S77" s="3"/>
    </row>
    <row r="78" spans="1:19" x14ac:dyDescent="0.2">
      <c r="A78">
        <v>3</v>
      </c>
      <c r="B78" t="s">
        <v>59</v>
      </c>
      <c r="C78" s="3" t="s">
        <v>91</v>
      </c>
      <c r="D78" s="6">
        <v>42906</v>
      </c>
      <c r="E78" t="s">
        <v>263</v>
      </c>
      <c r="F78" t="s">
        <v>257</v>
      </c>
      <c r="G78" s="20" t="s">
        <v>149</v>
      </c>
      <c r="H78" s="20" t="s">
        <v>135</v>
      </c>
      <c r="I78">
        <v>4973253</v>
      </c>
      <c r="J78" s="2" t="s">
        <v>111</v>
      </c>
      <c r="K78" s="2" t="s">
        <v>111</v>
      </c>
      <c r="L78" s="2" t="s">
        <v>111</v>
      </c>
      <c r="M78" s="2" t="s">
        <v>111</v>
      </c>
      <c r="O78" s="14">
        <v>0</v>
      </c>
      <c r="P78" s="3">
        <v>38</v>
      </c>
      <c r="Q78" s="3"/>
      <c r="R78" s="3"/>
      <c r="S78" s="3"/>
    </row>
    <row r="79" spans="1:19" x14ac:dyDescent="0.2">
      <c r="A79">
        <v>3</v>
      </c>
      <c r="B79" t="s">
        <v>59</v>
      </c>
      <c r="C79" s="3" t="s">
        <v>92</v>
      </c>
      <c r="D79" s="6">
        <v>42906</v>
      </c>
      <c r="E79" t="s">
        <v>270</v>
      </c>
      <c r="F79" s="33" t="s">
        <v>257</v>
      </c>
      <c r="G79" s="20" t="s">
        <v>171</v>
      </c>
      <c r="H79" s="20" t="s">
        <v>242</v>
      </c>
      <c r="I79">
        <v>5071650</v>
      </c>
      <c r="J79" s="2" t="s">
        <v>111</v>
      </c>
      <c r="K79" s="2" t="s">
        <v>111</v>
      </c>
      <c r="L79" s="13" t="s">
        <v>111</v>
      </c>
      <c r="M79" s="13" t="s">
        <v>111</v>
      </c>
      <c r="N79" s="39" t="s">
        <v>280</v>
      </c>
      <c r="O79" s="14">
        <v>2</v>
      </c>
      <c r="P79" s="3">
        <v>38</v>
      </c>
      <c r="Q79" s="3"/>
      <c r="R79" s="3"/>
      <c r="S79" s="3"/>
    </row>
    <row r="80" spans="1:19" x14ac:dyDescent="0.2">
      <c r="A80">
        <v>3</v>
      </c>
      <c r="B80" t="s">
        <v>59</v>
      </c>
      <c r="C80" s="3" t="s">
        <v>93</v>
      </c>
      <c r="D80" s="6">
        <v>42908</v>
      </c>
      <c r="E80" t="s">
        <v>260</v>
      </c>
      <c r="F80" s="33" t="s">
        <v>257</v>
      </c>
      <c r="G80" s="20" t="s">
        <v>225</v>
      </c>
      <c r="H80" s="20" t="s">
        <v>236</v>
      </c>
      <c r="I80">
        <v>4971231</v>
      </c>
      <c r="J80" s="2" t="s">
        <v>111</v>
      </c>
      <c r="K80" s="2" t="s">
        <v>111</v>
      </c>
      <c r="L80" s="2" t="s">
        <v>111</v>
      </c>
      <c r="M80" s="2" t="s">
        <v>111</v>
      </c>
      <c r="N80" s="39"/>
      <c r="O80" s="14">
        <v>2</v>
      </c>
      <c r="P80" s="3">
        <v>38</v>
      </c>
      <c r="Q80" s="3"/>
      <c r="R80" s="3"/>
      <c r="S80" s="3"/>
    </row>
    <row r="81" spans="1:19" x14ac:dyDescent="0.2">
      <c r="A81">
        <v>3</v>
      </c>
      <c r="B81" t="s">
        <v>59</v>
      </c>
      <c r="C81" s="3" t="s">
        <v>94</v>
      </c>
      <c r="D81" s="6">
        <v>42925</v>
      </c>
      <c r="E81" t="s">
        <v>270</v>
      </c>
      <c r="F81" s="33" t="s">
        <v>257</v>
      </c>
      <c r="G81" s="20" t="s">
        <v>226</v>
      </c>
      <c r="H81" s="20" t="s">
        <v>134</v>
      </c>
      <c r="I81">
        <v>4972521</v>
      </c>
      <c r="J81" s="2" t="s">
        <v>111</v>
      </c>
      <c r="K81" s="2" t="s">
        <v>111</v>
      </c>
      <c r="L81" s="2" t="s">
        <v>111</v>
      </c>
      <c r="M81" s="2" t="s">
        <v>111</v>
      </c>
      <c r="O81" s="14">
        <v>7</v>
      </c>
      <c r="P81" s="3">
        <v>38</v>
      </c>
      <c r="Q81" s="3"/>
      <c r="R81" s="3"/>
      <c r="S81" s="3"/>
    </row>
    <row r="82" spans="1:19" x14ac:dyDescent="0.2">
      <c r="A82">
        <v>3</v>
      </c>
      <c r="B82" t="s">
        <v>59</v>
      </c>
      <c r="C82" s="3" t="s">
        <v>95</v>
      </c>
      <c r="D82" s="6">
        <v>42933</v>
      </c>
      <c r="E82" t="s">
        <v>294</v>
      </c>
      <c r="F82" s="3" t="s">
        <v>257</v>
      </c>
      <c r="G82" s="20" t="s">
        <v>227</v>
      </c>
      <c r="H82" s="20" t="s">
        <v>243</v>
      </c>
      <c r="I82">
        <v>4953307</v>
      </c>
      <c r="J82" s="2" t="s">
        <v>111</v>
      </c>
      <c r="K82" s="2" t="s">
        <v>111</v>
      </c>
      <c r="L82" s="2" t="s">
        <v>111</v>
      </c>
      <c r="M82" s="2" t="s">
        <v>111</v>
      </c>
      <c r="O82" s="14">
        <v>1</v>
      </c>
      <c r="P82" s="3">
        <v>38</v>
      </c>
      <c r="Q82" s="3"/>
      <c r="R82" s="3"/>
      <c r="S82" s="3"/>
    </row>
    <row r="83" spans="1:19" x14ac:dyDescent="0.2">
      <c r="A83">
        <v>3</v>
      </c>
      <c r="B83" t="s">
        <v>59</v>
      </c>
      <c r="C83" s="3" t="s">
        <v>96</v>
      </c>
      <c r="D83" s="6">
        <v>42929</v>
      </c>
      <c r="E83" t="s">
        <v>260</v>
      </c>
      <c r="F83" t="s">
        <v>257</v>
      </c>
      <c r="G83" s="20" t="s">
        <v>168</v>
      </c>
      <c r="H83" s="20" t="s">
        <v>244</v>
      </c>
      <c r="I83">
        <v>4978750</v>
      </c>
      <c r="J83" s="2" t="s">
        <v>111</v>
      </c>
      <c r="K83" s="2" t="s">
        <v>111</v>
      </c>
      <c r="L83" s="2" t="s">
        <v>111</v>
      </c>
      <c r="M83" s="2" t="s">
        <v>111</v>
      </c>
      <c r="O83" s="14">
        <v>1</v>
      </c>
      <c r="P83" s="3">
        <v>38</v>
      </c>
      <c r="Q83" s="3"/>
      <c r="R83" s="3"/>
      <c r="S83" s="3"/>
    </row>
    <row r="84" spans="1:19" x14ac:dyDescent="0.2">
      <c r="A84">
        <v>3</v>
      </c>
      <c r="B84" t="s">
        <v>59</v>
      </c>
      <c r="C84" s="3" t="s">
        <v>97</v>
      </c>
      <c r="D84" s="6">
        <v>42927</v>
      </c>
      <c r="E84" t="s">
        <v>265</v>
      </c>
      <c r="F84" s="33" t="s">
        <v>257</v>
      </c>
      <c r="G84" s="20" t="s">
        <v>228</v>
      </c>
      <c r="H84" s="20" t="s">
        <v>237</v>
      </c>
      <c r="I84">
        <v>4918003</v>
      </c>
      <c r="J84" s="2" t="s">
        <v>111</v>
      </c>
      <c r="K84" s="2" t="s">
        <v>111</v>
      </c>
      <c r="L84" s="2" t="s">
        <v>111</v>
      </c>
      <c r="M84" s="2" t="s">
        <v>111</v>
      </c>
      <c r="O84" s="14">
        <v>2</v>
      </c>
      <c r="P84" s="3">
        <v>38</v>
      </c>
      <c r="Q84" s="3"/>
      <c r="R84" s="3"/>
      <c r="S84" s="3"/>
    </row>
    <row r="85" spans="1:19" x14ac:dyDescent="0.2">
      <c r="A85">
        <v>3</v>
      </c>
      <c r="B85" t="s">
        <v>59</v>
      </c>
      <c r="C85" s="3" t="s">
        <v>98</v>
      </c>
      <c r="D85" s="6">
        <v>42927</v>
      </c>
      <c r="E85" t="s">
        <v>265</v>
      </c>
      <c r="F85" t="s">
        <v>257</v>
      </c>
      <c r="G85" s="20" t="s">
        <v>171</v>
      </c>
      <c r="H85" s="20" t="s">
        <v>245</v>
      </c>
      <c r="I85">
        <v>4892956</v>
      </c>
      <c r="J85" s="2" t="s">
        <v>111</v>
      </c>
      <c r="K85" s="2" t="s">
        <v>111</v>
      </c>
      <c r="L85" s="2" t="s">
        <v>111</v>
      </c>
      <c r="M85" s="2" t="s">
        <v>111</v>
      </c>
      <c r="N85" s="38"/>
      <c r="O85" s="14">
        <v>1</v>
      </c>
      <c r="P85" s="3">
        <v>38</v>
      </c>
      <c r="Q85" s="3"/>
      <c r="R85" s="3"/>
      <c r="S85" s="3"/>
    </row>
    <row r="86" spans="1:19" x14ac:dyDescent="0.2">
      <c r="A86">
        <v>3</v>
      </c>
      <c r="B86" t="s">
        <v>59</v>
      </c>
      <c r="C86" s="3" t="s">
        <v>99</v>
      </c>
      <c r="D86" s="6">
        <v>42931</v>
      </c>
      <c r="E86" t="s">
        <v>272</v>
      </c>
      <c r="F86" s="33" t="s">
        <v>273</v>
      </c>
      <c r="G86" s="20" t="s">
        <v>175</v>
      </c>
      <c r="H86" s="20" t="s">
        <v>129</v>
      </c>
      <c r="I86">
        <v>4980903</v>
      </c>
      <c r="J86" s="2" t="s">
        <v>111</v>
      </c>
      <c r="K86" s="2" t="s">
        <v>111</v>
      </c>
      <c r="L86" s="2" t="s">
        <v>111</v>
      </c>
      <c r="M86" s="2" t="s">
        <v>111</v>
      </c>
      <c r="N86" s="2" t="s">
        <v>282</v>
      </c>
      <c r="O86" s="14" t="s">
        <v>248</v>
      </c>
      <c r="P86" s="3">
        <v>38</v>
      </c>
      <c r="Q86" s="12" t="s">
        <v>111</v>
      </c>
      <c r="R86" s="3"/>
      <c r="S86" s="3"/>
    </row>
    <row r="87" spans="1:19" x14ac:dyDescent="0.2">
      <c r="A87">
        <v>4</v>
      </c>
      <c r="B87" t="s">
        <v>59</v>
      </c>
      <c r="C87" s="3" t="s">
        <v>100</v>
      </c>
      <c r="D87" s="6">
        <v>42906</v>
      </c>
      <c r="E87" t="s">
        <v>275</v>
      </c>
      <c r="F87" s="33" t="s">
        <v>257</v>
      </c>
      <c r="G87" s="20" t="s">
        <v>197</v>
      </c>
      <c r="H87" s="20" t="s">
        <v>197</v>
      </c>
      <c r="I87" s="3">
        <v>5048805</v>
      </c>
      <c r="J87" s="11"/>
      <c r="K87" s="11"/>
      <c r="L87" s="11"/>
      <c r="M87" s="11"/>
      <c r="N87" s="12"/>
      <c r="O87" s="15" t="s">
        <v>118</v>
      </c>
      <c r="P87" s="3">
        <v>38</v>
      </c>
      <c r="R87" s="3"/>
      <c r="S87" s="3"/>
    </row>
    <row r="88" spans="1:19" x14ac:dyDescent="0.2">
      <c r="A88">
        <v>4</v>
      </c>
      <c r="B88" t="s">
        <v>59</v>
      </c>
      <c r="C88" s="3" t="s">
        <v>101</v>
      </c>
      <c r="D88" s="6">
        <v>42899</v>
      </c>
      <c r="E88" t="s">
        <v>270</v>
      </c>
      <c r="F88" s="33" t="s">
        <v>257</v>
      </c>
      <c r="G88" s="20" t="s">
        <v>169</v>
      </c>
      <c r="H88" s="20" t="s">
        <v>198</v>
      </c>
      <c r="I88" s="3">
        <v>5019477</v>
      </c>
      <c r="J88" s="11"/>
      <c r="K88" s="2" t="s">
        <v>111</v>
      </c>
      <c r="L88" s="11"/>
      <c r="M88" s="11"/>
      <c r="N88" s="12" t="s">
        <v>112</v>
      </c>
      <c r="O88" s="15" t="s">
        <v>118</v>
      </c>
      <c r="P88" s="3">
        <v>38</v>
      </c>
      <c r="R88" s="3"/>
      <c r="S88" s="3"/>
    </row>
    <row r="89" spans="1:19" x14ac:dyDescent="0.2">
      <c r="A89">
        <v>4</v>
      </c>
      <c r="B89" t="s">
        <v>59</v>
      </c>
      <c r="C89" s="3" t="s">
        <v>102</v>
      </c>
      <c r="D89" s="6">
        <v>42915</v>
      </c>
      <c r="E89" t="s">
        <v>293</v>
      </c>
      <c r="F89" s="33" t="s">
        <v>257</v>
      </c>
      <c r="G89" s="20" t="s">
        <v>170</v>
      </c>
      <c r="H89" s="20" t="s">
        <v>199</v>
      </c>
      <c r="I89" s="3">
        <v>5351317</v>
      </c>
      <c r="J89" s="11"/>
      <c r="K89" s="2" t="s">
        <v>111</v>
      </c>
      <c r="L89" s="11"/>
      <c r="M89" s="11"/>
      <c r="N89" s="12" t="s">
        <v>112</v>
      </c>
      <c r="O89" s="15" t="s">
        <v>118</v>
      </c>
      <c r="P89" s="3">
        <v>38</v>
      </c>
      <c r="R89" s="3"/>
      <c r="S89" s="3"/>
    </row>
    <row r="90" spans="1:19" x14ac:dyDescent="0.2">
      <c r="A90">
        <v>4</v>
      </c>
      <c r="B90" t="s">
        <v>59</v>
      </c>
      <c r="C90" s="3" t="s">
        <v>103</v>
      </c>
      <c r="D90" s="6">
        <v>42899</v>
      </c>
      <c r="E90" t="s">
        <v>260</v>
      </c>
      <c r="F90" s="33" t="s">
        <v>257</v>
      </c>
      <c r="G90" s="20" t="s">
        <v>171</v>
      </c>
      <c r="H90" s="20" t="s">
        <v>200</v>
      </c>
      <c r="I90" s="3">
        <v>4568089</v>
      </c>
      <c r="J90" s="11"/>
      <c r="K90" s="2" t="s">
        <v>111</v>
      </c>
      <c r="L90" s="2" t="s">
        <v>111</v>
      </c>
      <c r="M90" s="2" t="s">
        <v>111</v>
      </c>
      <c r="N90" s="12"/>
      <c r="O90" s="16">
        <v>4</v>
      </c>
      <c r="P90" s="3">
        <v>38</v>
      </c>
      <c r="R90" s="3"/>
      <c r="S90" s="3"/>
    </row>
    <row r="91" spans="1:19" x14ac:dyDescent="0.2">
      <c r="A91">
        <v>4</v>
      </c>
      <c r="B91" t="s">
        <v>59</v>
      </c>
      <c r="C91" s="3" t="s">
        <v>104</v>
      </c>
      <c r="D91" s="6">
        <v>42893</v>
      </c>
      <c r="E91" t="s">
        <v>276</v>
      </c>
      <c r="F91" s="33" t="s">
        <v>257</v>
      </c>
      <c r="G91" s="20" t="s">
        <v>172</v>
      </c>
      <c r="H91" s="20" t="s">
        <v>201</v>
      </c>
      <c r="I91" s="3">
        <v>5214973</v>
      </c>
      <c r="J91" s="11"/>
      <c r="K91" s="11"/>
      <c r="L91" s="11"/>
      <c r="M91" s="11"/>
      <c r="N91" s="12" t="s">
        <v>112</v>
      </c>
      <c r="O91" s="15" t="s">
        <v>118</v>
      </c>
      <c r="P91" s="3">
        <v>38</v>
      </c>
      <c r="R91" s="3"/>
      <c r="S91" s="3"/>
    </row>
    <row r="92" spans="1:19" x14ac:dyDescent="0.2">
      <c r="A92">
        <v>4</v>
      </c>
      <c r="B92" t="s">
        <v>59</v>
      </c>
      <c r="C92" s="3" t="s">
        <v>105</v>
      </c>
      <c r="D92" s="6">
        <v>42892</v>
      </c>
      <c r="E92" t="s">
        <v>267</v>
      </c>
      <c r="F92" s="33" t="s">
        <v>257</v>
      </c>
      <c r="G92" s="20" t="s">
        <v>173</v>
      </c>
      <c r="H92" s="20" t="s">
        <v>202</v>
      </c>
      <c r="I92" s="3">
        <v>5199748</v>
      </c>
      <c r="J92" s="11"/>
      <c r="K92" s="11"/>
      <c r="L92" s="11"/>
      <c r="M92" s="11"/>
      <c r="N92" s="12" t="s">
        <v>112</v>
      </c>
      <c r="O92" s="15" t="s">
        <v>118</v>
      </c>
      <c r="P92" s="3">
        <v>38</v>
      </c>
      <c r="R92" s="3"/>
      <c r="S92" s="3"/>
    </row>
    <row r="93" spans="1:19" x14ac:dyDescent="0.2">
      <c r="A93">
        <v>4</v>
      </c>
      <c r="B93" t="s">
        <v>59</v>
      </c>
      <c r="C93" s="3" t="s">
        <v>253</v>
      </c>
      <c r="D93" s="7">
        <v>42986</v>
      </c>
      <c r="E93" t="s">
        <v>265</v>
      </c>
      <c r="F93" s="33" t="s">
        <v>258</v>
      </c>
      <c r="G93" s="19" t="s">
        <v>138</v>
      </c>
      <c r="H93" s="19" t="s">
        <v>166</v>
      </c>
      <c r="I93">
        <v>5537467</v>
      </c>
      <c r="J93" s="2" t="s">
        <v>111</v>
      </c>
      <c r="K93" s="11"/>
      <c r="L93" s="2" t="s">
        <v>111</v>
      </c>
      <c r="M93" s="11"/>
      <c r="N93" s="37" t="s">
        <v>113</v>
      </c>
      <c r="O93" s="14" t="s">
        <v>119</v>
      </c>
      <c r="P93" s="3">
        <v>188</v>
      </c>
      <c r="Q93" s="3"/>
      <c r="R93" s="3"/>
      <c r="S93" s="3"/>
    </row>
    <row r="94" spans="1:19" x14ac:dyDescent="0.2">
      <c r="A94">
        <v>4</v>
      </c>
      <c r="B94" t="s">
        <v>59</v>
      </c>
      <c r="C94" s="3" t="s">
        <v>252</v>
      </c>
      <c r="D94" s="7">
        <v>42986</v>
      </c>
      <c r="E94" t="s">
        <v>265</v>
      </c>
      <c r="F94" s="33" t="s">
        <v>258</v>
      </c>
      <c r="G94" s="19" t="s">
        <v>174</v>
      </c>
      <c r="H94" s="19" t="s">
        <v>147</v>
      </c>
      <c r="I94" s="3">
        <v>4990410</v>
      </c>
      <c r="J94" s="2" t="s">
        <v>111</v>
      </c>
      <c r="K94" s="2" t="s">
        <v>111</v>
      </c>
      <c r="L94" s="2" t="s">
        <v>111</v>
      </c>
      <c r="M94" s="2" t="s">
        <v>111</v>
      </c>
      <c r="O94" s="17">
        <v>2</v>
      </c>
      <c r="P94" s="3">
        <v>38</v>
      </c>
      <c r="R94" s="3"/>
      <c r="S94" s="3"/>
    </row>
    <row r="95" spans="1:19" x14ac:dyDescent="0.2">
      <c r="A95">
        <v>5</v>
      </c>
      <c r="B95" t="s">
        <v>59</v>
      </c>
      <c r="C95" s="3" t="s">
        <v>298</v>
      </c>
      <c r="D95" s="7">
        <v>42918</v>
      </c>
      <c r="E95" t="s">
        <v>260</v>
      </c>
      <c r="F95" s="33" t="s">
        <v>258</v>
      </c>
      <c r="G95" s="19" t="s">
        <v>202</v>
      </c>
      <c r="H95" s="19" t="s">
        <v>299</v>
      </c>
      <c r="I95" s="3">
        <v>4882470</v>
      </c>
      <c r="J95" s="2" t="s">
        <v>111</v>
      </c>
      <c r="K95" s="2" t="s">
        <v>111</v>
      </c>
      <c r="L95" s="2" t="s">
        <v>111</v>
      </c>
      <c r="M95" s="2" t="s">
        <v>111</v>
      </c>
      <c r="N95" s="2" t="s">
        <v>300</v>
      </c>
      <c r="O95" s="2">
        <v>11</v>
      </c>
      <c r="P95" s="3">
        <v>38</v>
      </c>
    </row>
  </sheetData>
  <autoFilter ref="A1:Q94" xr:uid="{00000000-0009-0000-0000-000000000000}">
    <sortState xmlns:xlrd2="http://schemas.microsoft.com/office/spreadsheetml/2017/richdata2" ref="A2:Q94">
      <sortCondition ref="A1:A9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"/>
  <sheetViews>
    <sheetView workbookViewId="0">
      <selection activeCell="E11" sqref="E11"/>
    </sheetView>
  </sheetViews>
  <sheetFormatPr baseColWidth="10" defaultColWidth="11" defaultRowHeight="16" x14ac:dyDescent="0.2"/>
  <cols>
    <col min="6" max="6" width="12" bestFit="1" customWidth="1"/>
    <col min="12" max="12" width="55.33203125" bestFit="1" customWidth="1"/>
  </cols>
  <sheetData>
    <row r="1" spans="1:16" x14ac:dyDescent="0.2">
      <c r="A1" t="s">
        <v>65</v>
      </c>
      <c r="B1" t="s">
        <v>66</v>
      </c>
      <c r="C1" t="s">
        <v>64</v>
      </c>
      <c r="D1" t="s">
        <v>63</v>
      </c>
      <c r="E1" t="s">
        <v>123</v>
      </c>
      <c r="F1" t="s">
        <v>124</v>
      </c>
      <c r="G1" t="s">
        <v>62</v>
      </c>
      <c r="H1" t="s">
        <v>107</v>
      </c>
      <c r="I1" t="s">
        <v>108</v>
      </c>
      <c r="J1" t="s">
        <v>109</v>
      </c>
      <c r="K1" t="s">
        <v>110</v>
      </c>
      <c r="L1" t="s">
        <v>61</v>
      </c>
      <c r="M1" t="s">
        <v>60</v>
      </c>
    </row>
    <row r="2" spans="1:16" x14ac:dyDescent="0.2">
      <c r="A2">
        <v>2</v>
      </c>
      <c r="B2" t="s">
        <v>59</v>
      </c>
      <c r="C2" s="3" t="s">
        <v>8</v>
      </c>
      <c r="E2" t="s">
        <v>119</v>
      </c>
      <c r="F2" t="s">
        <v>119</v>
      </c>
      <c r="G2" t="s">
        <v>119</v>
      </c>
      <c r="L2" t="s">
        <v>246</v>
      </c>
      <c r="M2" s="3">
        <v>10</v>
      </c>
    </row>
    <row r="3" spans="1:16" x14ac:dyDescent="0.2">
      <c r="A3">
        <v>3</v>
      </c>
      <c r="B3" t="s">
        <v>59</v>
      </c>
      <c r="C3" s="27" t="s">
        <v>259</v>
      </c>
      <c r="D3" s="3"/>
      <c r="E3" s="3">
        <v>383</v>
      </c>
      <c r="F3" s="3">
        <v>326</v>
      </c>
      <c r="G3">
        <v>5004530</v>
      </c>
      <c r="H3" s="2" t="s">
        <v>111</v>
      </c>
      <c r="I3" s="2" t="s">
        <v>111</v>
      </c>
      <c r="J3" s="4"/>
      <c r="K3" s="2" t="s">
        <v>111</v>
      </c>
      <c r="L3" s="18" t="s">
        <v>278</v>
      </c>
      <c r="M3" s="3">
        <v>205</v>
      </c>
      <c r="O3" s="3"/>
      <c r="P3" s="3"/>
    </row>
    <row r="4" spans="1:16" x14ac:dyDescent="0.2">
      <c r="A4">
        <v>2</v>
      </c>
      <c r="B4" t="s">
        <v>59</v>
      </c>
      <c r="C4" s="3" t="s">
        <v>55</v>
      </c>
      <c r="E4" t="s">
        <v>119</v>
      </c>
      <c r="F4" t="s">
        <v>119</v>
      </c>
      <c r="G4" t="s">
        <v>119</v>
      </c>
      <c r="L4" t="s">
        <v>246</v>
      </c>
      <c r="M4" s="3">
        <v>1193</v>
      </c>
      <c r="O4" s="3"/>
      <c r="P4" s="3"/>
    </row>
    <row r="5" spans="1:16" x14ac:dyDescent="0.2">
      <c r="A5">
        <v>2</v>
      </c>
      <c r="B5" t="s">
        <v>59</v>
      </c>
      <c r="C5" s="3" t="s">
        <v>56</v>
      </c>
      <c r="E5">
        <v>416</v>
      </c>
      <c r="F5">
        <v>405</v>
      </c>
      <c r="G5">
        <v>5196621</v>
      </c>
      <c r="H5" s="4"/>
      <c r="I5" s="2" t="s">
        <v>111</v>
      </c>
      <c r="J5" s="4"/>
      <c r="K5" s="4"/>
      <c r="M5" s="3" t="s">
        <v>121</v>
      </c>
      <c r="N5" s="3"/>
      <c r="O5" s="3"/>
      <c r="P5" s="3"/>
    </row>
    <row r="6" spans="1:16" x14ac:dyDescent="0.2">
      <c r="A6">
        <v>2</v>
      </c>
      <c r="B6" t="s">
        <v>59</v>
      </c>
      <c r="C6" s="3" t="s">
        <v>57</v>
      </c>
      <c r="E6">
        <v>116</v>
      </c>
      <c r="F6">
        <v>106</v>
      </c>
      <c r="G6">
        <v>5189061</v>
      </c>
      <c r="H6" s="4"/>
      <c r="I6" s="4"/>
      <c r="J6" s="4"/>
      <c r="K6" s="4"/>
      <c r="L6" t="s">
        <v>250</v>
      </c>
      <c r="M6" t="s">
        <v>121</v>
      </c>
    </row>
    <row r="7" spans="1:16" x14ac:dyDescent="0.2">
      <c r="A7">
        <v>2</v>
      </c>
      <c r="B7" t="s">
        <v>59</v>
      </c>
      <c r="C7" s="3" t="s">
        <v>58</v>
      </c>
      <c r="E7">
        <v>103</v>
      </c>
      <c r="F7">
        <v>91</v>
      </c>
      <c r="G7">
        <v>5205819</v>
      </c>
      <c r="H7" s="4"/>
      <c r="I7" s="4"/>
      <c r="J7" s="4"/>
      <c r="K7" s="4"/>
      <c r="L7" t="s">
        <v>251</v>
      </c>
      <c r="M7" t="s">
        <v>1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CC249-8AA8-E146-A642-4E63CDF529BB}">
  <dimension ref="A1:B85"/>
  <sheetViews>
    <sheetView topLeftCell="A68" workbookViewId="0">
      <selection activeCell="H28" sqref="H28"/>
    </sheetView>
  </sheetViews>
  <sheetFormatPr baseColWidth="10" defaultRowHeight="16" x14ac:dyDescent="0.2"/>
  <cols>
    <col min="1" max="1" width="20.1640625" customWidth="1"/>
    <col min="2" max="2" width="23.5" customWidth="1"/>
  </cols>
  <sheetData>
    <row r="1" spans="1:2" x14ac:dyDescent="0.2">
      <c r="A1" t="s">
        <v>301</v>
      </c>
      <c r="B1" t="s">
        <v>302</v>
      </c>
    </row>
    <row r="2" spans="1:2" x14ac:dyDescent="0.2">
      <c r="A2">
        <v>0</v>
      </c>
      <c r="B2" t="s">
        <v>1</v>
      </c>
    </row>
    <row r="3" spans="1:2" x14ac:dyDescent="0.2">
      <c r="A3">
        <v>1</v>
      </c>
      <c r="B3" t="s">
        <v>2</v>
      </c>
    </row>
    <row r="4" spans="1:2" x14ac:dyDescent="0.2">
      <c r="A4">
        <v>2</v>
      </c>
      <c r="B4" t="s">
        <v>3</v>
      </c>
    </row>
    <row r="5" spans="1:2" x14ac:dyDescent="0.2">
      <c r="A5">
        <v>3</v>
      </c>
      <c r="B5" t="s">
        <v>4</v>
      </c>
    </row>
    <row r="6" spans="1:2" x14ac:dyDescent="0.2">
      <c r="A6">
        <v>4</v>
      </c>
      <c r="B6" t="s">
        <v>5</v>
      </c>
    </row>
    <row r="7" spans="1:2" x14ac:dyDescent="0.2">
      <c r="A7">
        <v>5</v>
      </c>
      <c r="B7" t="s">
        <v>6</v>
      </c>
    </row>
    <row r="8" spans="1:2" x14ac:dyDescent="0.2">
      <c r="A8">
        <v>6</v>
      </c>
      <c r="B8" t="s">
        <v>67</v>
      </c>
    </row>
    <row r="9" spans="1:2" x14ac:dyDescent="0.2">
      <c r="A9">
        <v>7</v>
      </c>
      <c r="B9" t="s">
        <v>68</v>
      </c>
    </row>
    <row r="10" spans="1:2" x14ac:dyDescent="0.2">
      <c r="A10">
        <v>8</v>
      </c>
      <c r="B10" t="s">
        <v>69</v>
      </c>
    </row>
    <row r="11" spans="1:2" x14ac:dyDescent="0.2">
      <c r="A11">
        <v>9</v>
      </c>
      <c r="B11" t="s">
        <v>70</v>
      </c>
    </row>
    <row r="12" spans="1:2" x14ac:dyDescent="0.2">
      <c r="A12">
        <v>10</v>
      </c>
      <c r="B12" t="s">
        <v>71</v>
      </c>
    </row>
    <row r="13" spans="1:2" x14ac:dyDescent="0.2">
      <c r="A13">
        <v>11</v>
      </c>
      <c r="B13" t="s">
        <v>303</v>
      </c>
    </row>
    <row r="14" spans="1:2" x14ac:dyDescent="0.2">
      <c r="A14">
        <v>12</v>
      </c>
      <c r="B14" t="s">
        <v>304</v>
      </c>
    </row>
    <row r="15" spans="1:2" x14ac:dyDescent="0.2">
      <c r="A15">
        <v>13</v>
      </c>
      <c r="B15" t="s">
        <v>305</v>
      </c>
    </row>
    <row r="16" spans="1:2" x14ac:dyDescent="0.2">
      <c r="A16">
        <v>14</v>
      </c>
      <c r="B16" t="s">
        <v>306</v>
      </c>
    </row>
    <row r="17" spans="1:2" x14ac:dyDescent="0.2">
      <c r="A17">
        <v>15</v>
      </c>
      <c r="B17" t="s">
        <v>307</v>
      </c>
    </row>
    <row r="18" spans="1:2" x14ac:dyDescent="0.2">
      <c r="A18">
        <v>16</v>
      </c>
      <c r="B18" t="s">
        <v>308</v>
      </c>
    </row>
    <row r="19" spans="1:2" x14ac:dyDescent="0.2">
      <c r="A19">
        <v>17</v>
      </c>
      <c r="B19" t="s">
        <v>309</v>
      </c>
    </row>
    <row r="20" spans="1:2" x14ac:dyDescent="0.2">
      <c r="A20">
        <v>18</v>
      </c>
      <c r="B20" t="s">
        <v>310</v>
      </c>
    </row>
    <row r="21" spans="1:2" x14ac:dyDescent="0.2">
      <c r="A21">
        <v>19</v>
      </c>
      <c r="B21" t="s">
        <v>311</v>
      </c>
    </row>
    <row r="22" spans="1:2" x14ac:dyDescent="0.2">
      <c r="A22">
        <v>20</v>
      </c>
      <c r="B22" t="s">
        <v>312</v>
      </c>
    </row>
    <row r="23" spans="1:2" x14ac:dyDescent="0.2">
      <c r="A23">
        <v>21</v>
      </c>
      <c r="B23" t="s">
        <v>313</v>
      </c>
    </row>
    <row r="24" spans="1:2" x14ac:dyDescent="0.2">
      <c r="A24">
        <v>22</v>
      </c>
      <c r="B24" t="s">
        <v>314</v>
      </c>
    </row>
    <row r="25" spans="1:2" x14ac:dyDescent="0.2">
      <c r="A25">
        <v>23</v>
      </c>
      <c r="B25" t="s">
        <v>315</v>
      </c>
    </row>
    <row r="26" spans="1:2" x14ac:dyDescent="0.2">
      <c r="A26">
        <v>24</v>
      </c>
      <c r="B26" t="s">
        <v>316</v>
      </c>
    </row>
    <row r="27" spans="1:2" x14ac:dyDescent="0.2">
      <c r="A27">
        <v>25</v>
      </c>
      <c r="B27" t="s">
        <v>317</v>
      </c>
    </row>
    <row r="28" spans="1:2" x14ac:dyDescent="0.2">
      <c r="A28">
        <v>26</v>
      </c>
      <c r="B28" t="s">
        <v>318</v>
      </c>
    </row>
    <row r="29" spans="1:2" x14ac:dyDescent="0.2">
      <c r="A29">
        <v>27</v>
      </c>
      <c r="B29" t="s">
        <v>319</v>
      </c>
    </row>
    <row r="30" spans="1:2" x14ac:dyDescent="0.2">
      <c r="A30">
        <v>28</v>
      </c>
      <c r="B30" t="s">
        <v>320</v>
      </c>
    </row>
    <row r="31" spans="1:2" x14ac:dyDescent="0.2">
      <c r="A31">
        <v>29</v>
      </c>
      <c r="B31" t="s">
        <v>321</v>
      </c>
    </row>
    <row r="32" spans="1:2" x14ac:dyDescent="0.2">
      <c r="A32">
        <v>30</v>
      </c>
      <c r="B32" t="s">
        <v>322</v>
      </c>
    </row>
    <row r="33" spans="1:2" x14ac:dyDescent="0.2">
      <c r="A33">
        <v>31</v>
      </c>
      <c r="B33" t="s">
        <v>323</v>
      </c>
    </row>
    <row r="34" spans="1:2" x14ac:dyDescent="0.2">
      <c r="A34">
        <v>32</v>
      </c>
      <c r="B34" t="s">
        <v>324</v>
      </c>
    </row>
    <row r="35" spans="1:2" x14ac:dyDescent="0.2">
      <c r="A35">
        <v>33</v>
      </c>
      <c r="B35" t="s">
        <v>325</v>
      </c>
    </row>
    <row r="36" spans="1:2" x14ac:dyDescent="0.2">
      <c r="A36">
        <v>34</v>
      </c>
      <c r="B36" t="s">
        <v>326</v>
      </c>
    </row>
    <row r="37" spans="1:2" x14ac:dyDescent="0.2">
      <c r="A37">
        <v>35</v>
      </c>
      <c r="B37" t="s">
        <v>327</v>
      </c>
    </row>
    <row r="38" spans="1:2" x14ac:dyDescent="0.2">
      <c r="A38">
        <v>36</v>
      </c>
      <c r="B38" t="s">
        <v>328</v>
      </c>
    </row>
    <row r="39" spans="1:2" x14ac:dyDescent="0.2">
      <c r="A39">
        <v>37</v>
      </c>
      <c r="B39" t="s">
        <v>329</v>
      </c>
    </row>
    <row r="40" spans="1:2" x14ac:dyDescent="0.2">
      <c r="A40">
        <v>38</v>
      </c>
      <c r="B40" t="s">
        <v>330</v>
      </c>
    </row>
    <row r="41" spans="1:2" x14ac:dyDescent="0.2">
      <c r="A41">
        <v>39</v>
      </c>
      <c r="B41" t="s">
        <v>331</v>
      </c>
    </row>
    <row r="42" spans="1:2" x14ac:dyDescent="0.2">
      <c r="A42">
        <v>40</v>
      </c>
      <c r="B42" t="s">
        <v>332</v>
      </c>
    </row>
    <row r="43" spans="1:2" x14ac:dyDescent="0.2">
      <c r="A43">
        <v>41</v>
      </c>
      <c r="B43" t="s">
        <v>333</v>
      </c>
    </row>
    <row r="44" spans="1:2" x14ac:dyDescent="0.2">
      <c r="A44">
        <v>42</v>
      </c>
      <c r="B44" t="s">
        <v>334</v>
      </c>
    </row>
    <row r="45" spans="1:2" x14ac:dyDescent="0.2">
      <c r="A45">
        <v>43</v>
      </c>
      <c r="B45" t="s">
        <v>335</v>
      </c>
    </row>
    <row r="46" spans="1:2" x14ac:dyDescent="0.2">
      <c r="A46">
        <v>44</v>
      </c>
      <c r="B46" t="s">
        <v>336</v>
      </c>
    </row>
    <row r="47" spans="1:2" x14ac:dyDescent="0.2">
      <c r="A47">
        <v>45</v>
      </c>
      <c r="B47" t="s">
        <v>337</v>
      </c>
    </row>
    <row r="48" spans="1:2" x14ac:dyDescent="0.2">
      <c r="A48">
        <v>46</v>
      </c>
      <c r="B48" t="s">
        <v>338</v>
      </c>
    </row>
    <row r="49" spans="1:2" x14ac:dyDescent="0.2">
      <c r="A49">
        <v>47</v>
      </c>
      <c r="B49" t="s">
        <v>339</v>
      </c>
    </row>
    <row r="50" spans="1:2" x14ac:dyDescent="0.2">
      <c r="A50">
        <v>48</v>
      </c>
      <c r="B50" t="s">
        <v>340</v>
      </c>
    </row>
    <row r="51" spans="1:2" x14ac:dyDescent="0.2">
      <c r="A51">
        <v>49</v>
      </c>
      <c r="B51" t="s">
        <v>341</v>
      </c>
    </row>
    <row r="52" spans="1:2" x14ac:dyDescent="0.2">
      <c r="A52">
        <v>50</v>
      </c>
      <c r="B52" t="s">
        <v>342</v>
      </c>
    </row>
    <row r="53" spans="1:2" x14ac:dyDescent="0.2">
      <c r="A53">
        <v>51</v>
      </c>
      <c r="B53" t="s">
        <v>343</v>
      </c>
    </row>
    <row r="54" spans="1:2" x14ac:dyDescent="0.2">
      <c r="A54">
        <v>52</v>
      </c>
      <c r="B54" t="s">
        <v>344</v>
      </c>
    </row>
    <row r="55" spans="1:2" x14ac:dyDescent="0.2">
      <c r="A55">
        <v>53</v>
      </c>
      <c r="B55" t="s">
        <v>345</v>
      </c>
    </row>
    <row r="56" spans="1:2" x14ac:dyDescent="0.2">
      <c r="A56">
        <v>54</v>
      </c>
      <c r="B56" t="s">
        <v>103</v>
      </c>
    </row>
    <row r="57" spans="1:2" x14ac:dyDescent="0.2">
      <c r="A57">
        <v>55</v>
      </c>
      <c r="B57" t="s">
        <v>72</v>
      </c>
    </row>
    <row r="58" spans="1:2" x14ac:dyDescent="0.2">
      <c r="A58">
        <v>56</v>
      </c>
      <c r="B58" t="s">
        <v>73</v>
      </c>
    </row>
    <row r="59" spans="1:2" x14ac:dyDescent="0.2">
      <c r="A59">
        <v>57</v>
      </c>
      <c r="B59" t="s">
        <v>74</v>
      </c>
    </row>
    <row r="60" spans="1:2" x14ac:dyDescent="0.2">
      <c r="A60">
        <v>58</v>
      </c>
      <c r="B60" t="s">
        <v>75</v>
      </c>
    </row>
    <row r="61" spans="1:2" x14ac:dyDescent="0.2">
      <c r="A61">
        <v>59</v>
      </c>
      <c r="B61" t="s">
        <v>76</v>
      </c>
    </row>
    <row r="62" spans="1:2" x14ac:dyDescent="0.2">
      <c r="A62">
        <v>60</v>
      </c>
      <c r="B62" t="s">
        <v>77</v>
      </c>
    </row>
    <row r="63" spans="1:2" x14ac:dyDescent="0.2">
      <c r="A63">
        <v>61</v>
      </c>
      <c r="B63" t="s">
        <v>78</v>
      </c>
    </row>
    <row r="64" spans="1:2" x14ac:dyDescent="0.2">
      <c r="A64">
        <v>62</v>
      </c>
      <c r="B64" t="s">
        <v>79</v>
      </c>
    </row>
    <row r="65" spans="1:2" x14ac:dyDescent="0.2">
      <c r="A65">
        <v>63</v>
      </c>
      <c r="B65" t="s">
        <v>80</v>
      </c>
    </row>
    <row r="66" spans="1:2" x14ac:dyDescent="0.2">
      <c r="A66">
        <v>64</v>
      </c>
      <c r="B66" t="s">
        <v>81</v>
      </c>
    </row>
    <row r="67" spans="1:2" x14ac:dyDescent="0.2">
      <c r="A67">
        <v>65</v>
      </c>
      <c r="B67" t="s">
        <v>82</v>
      </c>
    </row>
    <row r="68" spans="1:2" x14ac:dyDescent="0.2">
      <c r="A68">
        <v>66</v>
      </c>
      <c r="B68" t="s">
        <v>83</v>
      </c>
    </row>
    <row r="69" spans="1:2" x14ac:dyDescent="0.2">
      <c r="A69">
        <v>67</v>
      </c>
      <c r="B69" t="s">
        <v>84</v>
      </c>
    </row>
    <row r="70" spans="1:2" x14ac:dyDescent="0.2">
      <c r="A70">
        <v>68</v>
      </c>
      <c r="B70" t="s">
        <v>85</v>
      </c>
    </row>
    <row r="71" spans="1:2" x14ac:dyDescent="0.2">
      <c r="A71">
        <v>69</v>
      </c>
      <c r="B71" t="s">
        <v>86</v>
      </c>
    </row>
    <row r="72" spans="1:2" x14ac:dyDescent="0.2">
      <c r="A72">
        <v>70</v>
      </c>
      <c r="B72" t="s">
        <v>87</v>
      </c>
    </row>
    <row r="73" spans="1:2" x14ac:dyDescent="0.2">
      <c r="A73">
        <v>71</v>
      </c>
      <c r="B73" t="s">
        <v>88</v>
      </c>
    </row>
    <row r="74" spans="1:2" x14ac:dyDescent="0.2">
      <c r="A74">
        <v>72</v>
      </c>
      <c r="B74" t="s">
        <v>89</v>
      </c>
    </row>
    <row r="75" spans="1:2" x14ac:dyDescent="0.2">
      <c r="A75">
        <v>73</v>
      </c>
      <c r="B75" t="s">
        <v>90</v>
      </c>
    </row>
    <row r="76" spans="1:2" x14ac:dyDescent="0.2">
      <c r="A76">
        <v>74</v>
      </c>
      <c r="B76" t="s">
        <v>91</v>
      </c>
    </row>
    <row r="77" spans="1:2" x14ac:dyDescent="0.2">
      <c r="A77">
        <v>75</v>
      </c>
      <c r="B77" t="s">
        <v>92</v>
      </c>
    </row>
    <row r="78" spans="1:2" x14ac:dyDescent="0.2">
      <c r="A78">
        <v>76</v>
      </c>
      <c r="B78" t="s">
        <v>93</v>
      </c>
    </row>
    <row r="79" spans="1:2" x14ac:dyDescent="0.2">
      <c r="A79">
        <v>77</v>
      </c>
      <c r="B79" t="s">
        <v>94</v>
      </c>
    </row>
    <row r="80" spans="1:2" x14ac:dyDescent="0.2">
      <c r="A80">
        <v>78</v>
      </c>
      <c r="B80" t="s">
        <v>95</v>
      </c>
    </row>
    <row r="81" spans="1:2" x14ac:dyDescent="0.2">
      <c r="A81">
        <v>79</v>
      </c>
      <c r="B81" t="s">
        <v>96</v>
      </c>
    </row>
    <row r="82" spans="1:2" x14ac:dyDescent="0.2">
      <c r="A82">
        <v>80</v>
      </c>
      <c r="B82" t="s">
        <v>97</v>
      </c>
    </row>
    <row r="83" spans="1:2" x14ac:dyDescent="0.2">
      <c r="A83">
        <v>81</v>
      </c>
      <c r="B83" t="s">
        <v>98</v>
      </c>
    </row>
    <row r="84" spans="1:2" x14ac:dyDescent="0.2">
      <c r="A84">
        <v>82</v>
      </c>
      <c r="B84" t="s">
        <v>99</v>
      </c>
    </row>
    <row r="85" spans="1:2" x14ac:dyDescent="0.2">
      <c r="A85">
        <v>83</v>
      </c>
      <c r="B85" t="s">
        <v>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0AC66-3B92-8442-A643-1CE968325B22}">
  <dimension ref="A1:FK104"/>
  <sheetViews>
    <sheetView tabSelected="1" topLeftCell="A9" zoomScaleNormal="50" zoomScalePageLayoutView="50" workbookViewId="0">
      <selection activeCell="M7" sqref="M7"/>
    </sheetView>
  </sheetViews>
  <sheetFormatPr baseColWidth="10" defaultRowHeight="16" x14ac:dyDescent="0.2"/>
  <cols>
    <col min="1" max="1" width="12.83203125" customWidth="1"/>
  </cols>
  <sheetData>
    <row r="1" spans="1:167" x14ac:dyDescent="0.2">
      <c r="A1" t="s">
        <v>356</v>
      </c>
      <c r="B1" t="s">
        <v>2355</v>
      </c>
      <c r="C1" t="s">
        <v>2354</v>
      </c>
      <c r="D1" t="s">
        <v>4</v>
      </c>
      <c r="E1" s="44" t="s">
        <v>1</v>
      </c>
      <c r="F1" s="44" t="s">
        <v>3</v>
      </c>
      <c r="G1" s="44" t="s">
        <v>5</v>
      </c>
      <c r="H1" s="44" t="s">
        <v>6</v>
      </c>
      <c r="I1" s="44" t="s">
        <v>67</v>
      </c>
      <c r="J1" s="44" t="s">
        <v>69</v>
      </c>
      <c r="K1" s="44" t="s">
        <v>70</v>
      </c>
      <c r="L1" s="44" t="s">
        <v>71</v>
      </c>
      <c r="M1" s="44" t="s">
        <v>305</v>
      </c>
      <c r="N1" s="44" t="s">
        <v>306</v>
      </c>
      <c r="O1" s="44" t="s">
        <v>307</v>
      </c>
      <c r="P1" s="44" t="s">
        <v>308</v>
      </c>
      <c r="Q1" s="44" t="s">
        <v>309</v>
      </c>
      <c r="R1" s="44" t="s">
        <v>310</v>
      </c>
      <c r="S1" s="44" t="s">
        <v>311</v>
      </c>
      <c r="T1" s="44" t="s">
        <v>312</v>
      </c>
      <c r="U1" s="44" t="s">
        <v>313</v>
      </c>
      <c r="V1" s="44" t="s">
        <v>314</v>
      </c>
      <c r="W1" s="44" t="s">
        <v>315</v>
      </c>
      <c r="X1" s="44" t="s">
        <v>317</v>
      </c>
      <c r="Y1" s="44" t="s">
        <v>318</v>
      </c>
      <c r="Z1" s="44" t="s">
        <v>319</v>
      </c>
      <c r="AA1" t="s">
        <v>320</v>
      </c>
      <c r="AB1" s="44" t="s">
        <v>321</v>
      </c>
      <c r="AC1" s="44" t="s">
        <v>324</v>
      </c>
      <c r="AD1" s="44" t="s">
        <v>325</v>
      </c>
      <c r="AE1" s="44" t="s">
        <v>326</v>
      </c>
      <c r="AF1" s="44" t="s">
        <v>327</v>
      </c>
      <c r="AG1" s="44" t="s">
        <v>328</v>
      </c>
      <c r="AH1" s="44" t="s">
        <v>329</v>
      </c>
      <c r="AI1" s="44" t="s">
        <v>331</v>
      </c>
      <c r="AJ1" s="44" t="s">
        <v>332</v>
      </c>
      <c r="AK1" s="44" t="s">
        <v>333</v>
      </c>
      <c r="AL1" s="44" t="s">
        <v>334</v>
      </c>
      <c r="AM1" s="44" t="s">
        <v>337</v>
      </c>
      <c r="AN1" s="44" t="s">
        <v>338</v>
      </c>
      <c r="AO1" s="44" t="s">
        <v>339</v>
      </c>
      <c r="AP1" s="44" t="s">
        <v>341</v>
      </c>
      <c r="AQ1" s="44" t="s">
        <v>342</v>
      </c>
      <c r="AR1" s="44" t="s">
        <v>343</v>
      </c>
      <c r="AS1" s="44" t="s">
        <v>344</v>
      </c>
      <c r="AT1" s="44" t="s">
        <v>345</v>
      </c>
      <c r="AU1" s="44" t="s">
        <v>72</v>
      </c>
      <c r="AV1" s="44" t="s">
        <v>73</v>
      </c>
      <c r="AW1" s="44" t="s">
        <v>74</v>
      </c>
      <c r="AX1" s="44" t="s">
        <v>76</v>
      </c>
      <c r="AY1" s="44" t="s">
        <v>77</v>
      </c>
      <c r="AZ1" s="44" t="s">
        <v>79</v>
      </c>
      <c r="BA1" s="44" t="s">
        <v>84</v>
      </c>
      <c r="BB1" s="44" t="s">
        <v>86</v>
      </c>
      <c r="BC1" s="44" t="s">
        <v>88</v>
      </c>
      <c r="BD1" s="44" t="s">
        <v>91</v>
      </c>
      <c r="BE1" t="s">
        <v>95</v>
      </c>
      <c r="BF1" t="s">
        <v>316</v>
      </c>
      <c r="BG1" s="44" t="s">
        <v>322</v>
      </c>
      <c r="BH1" t="s">
        <v>323</v>
      </c>
      <c r="BI1" t="s">
        <v>336</v>
      </c>
      <c r="BJ1" t="s">
        <v>340</v>
      </c>
      <c r="BK1" t="s">
        <v>2353</v>
      </c>
      <c r="BL1" t="s">
        <v>75</v>
      </c>
      <c r="BM1" t="s">
        <v>78</v>
      </c>
      <c r="BN1" t="s">
        <v>80</v>
      </c>
      <c r="BO1" s="44" t="s">
        <v>81</v>
      </c>
      <c r="BP1" t="s">
        <v>82</v>
      </c>
      <c r="BQ1" t="s">
        <v>85</v>
      </c>
      <c r="BR1" t="s">
        <v>87</v>
      </c>
      <c r="BS1" t="s">
        <v>90</v>
      </c>
      <c r="BT1" t="s">
        <v>92</v>
      </c>
      <c r="BU1" t="s">
        <v>96</v>
      </c>
      <c r="BV1" t="s">
        <v>98</v>
      </c>
      <c r="BW1" t="s">
        <v>68</v>
      </c>
      <c r="BX1" t="s">
        <v>303</v>
      </c>
      <c r="BY1" t="s">
        <v>304</v>
      </c>
      <c r="BZ1" t="s">
        <v>89</v>
      </c>
      <c r="CA1" t="s">
        <v>93</v>
      </c>
      <c r="CB1" t="s">
        <v>97</v>
      </c>
      <c r="CC1" t="s">
        <v>2</v>
      </c>
      <c r="CD1" t="s">
        <v>330</v>
      </c>
      <c r="CE1" t="s">
        <v>335</v>
      </c>
      <c r="CF1" t="s">
        <v>103</v>
      </c>
      <c r="CG1" t="s">
        <v>94</v>
      </c>
      <c r="CH1" t="s">
        <v>1</v>
      </c>
      <c r="CI1" t="s">
        <v>3</v>
      </c>
      <c r="CJ1" t="s">
        <v>5</v>
      </c>
      <c r="CK1" t="s">
        <v>6</v>
      </c>
      <c r="CL1" t="s">
        <v>67</v>
      </c>
      <c r="CM1" t="s">
        <v>69</v>
      </c>
      <c r="CN1" t="s">
        <v>70</v>
      </c>
      <c r="CO1" t="s">
        <v>71</v>
      </c>
      <c r="CP1" t="s">
        <v>305</v>
      </c>
      <c r="CQ1" t="s">
        <v>306</v>
      </c>
      <c r="CR1" t="s">
        <v>307</v>
      </c>
      <c r="CS1" t="s">
        <v>308</v>
      </c>
      <c r="CT1" t="s">
        <v>309</v>
      </c>
      <c r="CU1" t="s">
        <v>310</v>
      </c>
      <c r="CV1" t="s">
        <v>311</v>
      </c>
      <c r="CW1" t="s">
        <v>312</v>
      </c>
      <c r="CX1" t="s">
        <v>313</v>
      </c>
      <c r="CY1" t="s">
        <v>314</v>
      </c>
      <c r="CZ1" t="s">
        <v>315</v>
      </c>
      <c r="DA1" t="s">
        <v>317</v>
      </c>
      <c r="DB1" t="s">
        <v>318</v>
      </c>
      <c r="DC1" t="s">
        <v>319</v>
      </c>
      <c r="DD1" t="s">
        <v>320</v>
      </c>
      <c r="DE1" t="s">
        <v>321</v>
      </c>
      <c r="DF1" t="s">
        <v>324</v>
      </c>
      <c r="DG1" t="s">
        <v>325</v>
      </c>
      <c r="DH1" t="s">
        <v>326</v>
      </c>
      <c r="DI1" t="s">
        <v>327</v>
      </c>
      <c r="DJ1" t="s">
        <v>328</v>
      </c>
      <c r="DK1" t="s">
        <v>329</v>
      </c>
      <c r="DL1" t="s">
        <v>331</v>
      </c>
      <c r="DM1" t="s">
        <v>332</v>
      </c>
      <c r="DN1" t="s">
        <v>333</v>
      </c>
      <c r="DO1" t="s">
        <v>334</v>
      </c>
      <c r="DP1" t="s">
        <v>337</v>
      </c>
      <c r="DQ1" t="s">
        <v>338</v>
      </c>
      <c r="DR1" t="s">
        <v>339</v>
      </c>
      <c r="DS1" t="s">
        <v>341</v>
      </c>
      <c r="DT1" t="s">
        <v>342</v>
      </c>
      <c r="DU1" t="s">
        <v>343</v>
      </c>
      <c r="DV1" t="s">
        <v>344</v>
      </c>
      <c r="DW1" t="s">
        <v>345</v>
      </c>
      <c r="DX1" t="s">
        <v>72</v>
      </c>
      <c r="DY1" t="s">
        <v>73</v>
      </c>
      <c r="DZ1" t="s">
        <v>74</v>
      </c>
      <c r="EA1" t="s">
        <v>76</v>
      </c>
      <c r="EB1" t="s">
        <v>77</v>
      </c>
      <c r="EC1" t="s">
        <v>79</v>
      </c>
      <c r="ED1" t="s">
        <v>84</v>
      </c>
      <c r="EE1" t="s">
        <v>86</v>
      </c>
      <c r="EF1" t="s">
        <v>88</v>
      </c>
      <c r="EG1" t="s">
        <v>91</v>
      </c>
      <c r="EH1" t="s">
        <v>95</v>
      </c>
      <c r="EI1" t="s">
        <v>4</v>
      </c>
      <c r="EJ1" t="s">
        <v>316</v>
      </c>
      <c r="EK1" t="s">
        <v>322</v>
      </c>
      <c r="EL1" t="s">
        <v>323</v>
      </c>
      <c r="EM1" t="s">
        <v>336</v>
      </c>
      <c r="EN1" t="s">
        <v>340</v>
      </c>
      <c r="EO1" t="s">
        <v>2353</v>
      </c>
      <c r="EP1" t="s">
        <v>75</v>
      </c>
      <c r="EQ1" t="s">
        <v>78</v>
      </c>
      <c r="ER1" t="s">
        <v>80</v>
      </c>
      <c r="ES1" t="s">
        <v>81</v>
      </c>
      <c r="ET1" t="s">
        <v>82</v>
      </c>
      <c r="EU1" t="s">
        <v>85</v>
      </c>
      <c r="EV1" t="s">
        <v>87</v>
      </c>
      <c r="EW1" t="s">
        <v>90</v>
      </c>
      <c r="EX1" t="s">
        <v>92</v>
      </c>
      <c r="EY1" t="s">
        <v>96</v>
      </c>
      <c r="EZ1" t="s">
        <v>98</v>
      </c>
      <c r="FA1" t="s">
        <v>68</v>
      </c>
      <c r="FB1" t="s">
        <v>303</v>
      </c>
      <c r="FC1" t="s">
        <v>304</v>
      </c>
      <c r="FD1" t="s">
        <v>89</v>
      </c>
      <c r="FE1" t="s">
        <v>93</v>
      </c>
      <c r="FF1" t="s">
        <v>97</v>
      </c>
      <c r="FG1" t="s">
        <v>2</v>
      </c>
      <c r="FH1" t="s">
        <v>330</v>
      </c>
      <c r="FI1" t="s">
        <v>335</v>
      </c>
      <c r="FJ1" t="s">
        <v>103</v>
      </c>
      <c r="FK1" t="s">
        <v>94</v>
      </c>
    </row>
    <row r="2" spans="1:167" x14ac:dyDescent="0.2">
      <c r="A2">
        <v>48849</v>
      </c>
      <c r="B2" t="s">
        <v>754</v>
      </c>
      <c r="C2" t="s">
        <v>673</v>
      </c>
      <c r="D2" t="s">
        <v>673</v>
      </c>
      <c r="E2" t="s">
        <v>673</v>
      </c>
      <c r="F2" t="s">
        <v>673</v>
      </c>
      <c r="G2" t="s">
        <v>673</v>
      </c>
      <c r="H2" t="s">
        <v>673</v>
      </c>
      <c r="I2" t="s">
        <v>673</v>
      </c>
      <c r="J2" t="s">
        <v>673</v>
      </c>
      <c r="K2" t="s">
        <v>673</v>
      </c>
      <c r="L2" t="s">
        <v>673</v>
      </c>
      <c r="M2" t="s">
        <v>673</v>
      </c>
      <c r="N2" t="s">
        <v>673</v>
      </c>
      <c r="O2" t="s">
        <v>673</v>
      </c>
      <c r="P2" t="s">
        <v>673</v>
      </c>
      <c r="Q2" t="s">
        <v>673</v>
      </c>
      <c r="R2" t="s">
        <v>673</v>
      </c>
      <c r="S2" t="s">
        <v>673</v>
      </c>
      <c r="T2" t="s">
        <v>673</v>
      </c>
      <c r="U2" t="s">
        <v>673</v>
      </c>
      <c r="V2" t="s">
        <v>673</v>
      </c>
      <c r="W2" t="s">
        <v>673</v>
      </c>
      <c r="X2" t="s">
        <v>673</v>
      </c>
      <c r="Y2" t="s">
        <v>673</v>
      </c>
      <c r="Z2" t="s">
        <v>673</v>
      </c>
      <c r="AA2" t="s">
        <v>673</v>
      </c>
      <c r="AB2" t="s">
        <v>673</v>
      </c>
      <c r="AC2" t="s">
        <v>673</v>
      </c>
      <c r="AD2" t="s">
        <v>673</v>
      </c>
      <c r="AE2" t="s">
        <v>673</v>
      </c>
      <c r="AF2" t="s">
        <v>673</v>
      </c>
      <c r="AG2" t="s">
        <v>673</v>
      </c>
      <c r="AH2" t="s">
        <v>673</v>
      </c>
      <c r="AI2" t="s">
        <v>673</v>
      </c>
      <c r="AJ2" t="s">
        <v>673</v>
      </c>
      <c r="AK2" t="s">
        <v>673</v>
      </c>
      <c r="AL2" t="s">
        <v>673</v>
      </c>
      <c r="AM2" t="s">
        <v>673</v>
      </c>
      <c r="AN2" t="s">
        <v>673</v>
      </c>
      <c r="AO2" t="s">
        <v>673</v>
      </c>
      <c r="AP2" t="s">
        <v>673</v>
      </c>
      <c r="AQ2" t="s">
        <v>673</v>
      </c>
      <c r="AR2" t="s">
        <v>673</v>
      </c>
      <c r="AS2" t="s">
        <v>673</v>
      </c>
      <c r="AT2" t="s">
        <v>673</v>
      </c>
      <c r="AU2" t="s">
        <v>673</v>
      </c>
      <c r="AV2" t="s">
        <v>673</v>
      </c>
      <c r="AW2" t="s">
        <v>673</v>
      </c>
      <c r="AX2" t="s">
        <v>673</v>
      </c>
      <c r="AY2" t="s">
        <v>673</v>
      </c>
      <c r="AZ2" t="s">
        <v>673</v>
      </c>
      <c r="BA2" t="s">
        <v>673</v>
      </c>
      <c r="BB2" t="s">
        <v>673</v>
      </c>
      <c r="BC2" t="s">
        <v>673</v>
      </c>
      <c r="BD2" t="s">
        <v>673</v>
      </c>
      <c r="BE2" t="s">
        <v>673</v>
      </c>
      <c r="BF2" t="s">
        <v>673</v>
      </c>
      <c r="BG2" t="s">
        <v>673</v>
      </c>
      <c r="BH2" t="s">
        <v>673</v>
      </c>
      <c r="BI2" t="s">
        <v>673</v>
      </c>
      <c r="BJ2" t="s">
        <v>673</v>
      </c>
      <c r="BK2" t="s">
        <v>673</v>
      </c>
      <c r="BL2" t="s">
        <v>673</v>
      </c>
      <c r="BM2" t="s">
        <v>673</v>
      </c>
      <c r="BN2" t="s">
        <v>673</v>
      </c>
      <c r="BO2" t="s">
        <v>673</v>
      </c>
      <c r="BP2" s="43" t="s">
        <v>499</v>
      </c>
      <c r="BQ2" t="s">
        <v>673</v>
      </c>
      <c r="BR2" t="s">
        <v>673</v>
      </c>
      <c r="BS2" t="s">
        <v>673</v>
      </c>
      <c r="BT2" t="s">
        <v>673</v>
      </c>
      <c r="BU2" s="43" t="s">
        <v>499</v>
      </c>
      <c r="BV2" t="s">
        <v>673</v>
      </c>
      <c r="BW2" t="s">
        <v>673</v>
      </c>
      <c r="BX2" t="s">
        <v>673</v>
      </c>
      <c r="BY2" t="s">
        <v>673</v>
      </c>
      <c r="BZ2" t="s">
        <v>673</v>
      </c>
      <c r="CA2" t="s">
        <v>673</v>
      </c>
      <c r="CB2" t="s">
        <v>673</v>
      </c>
      <c r="CC2" t="s">
        <v>673</v>
      </c>
      <c r="CD2" t="s">
        <v>673</v>
      </c>
      <c r="CE2" t="s">
        <v>673</v>
      </c>
      <c r="CF2" t="s">
        <v>673</v>
      </c>
      <c r="CG2" t="s">
        <v>673</v>
      </c>
      <c r="CH2" t="s">
        <v>845</v>
      </c>
      <c r="CI2" t="s">
        <v>871</v>
      </c>
      <c r="CJ2" t="s">
        <v>1701</v>
      </c>
      <c r="CK2" t="s">
        <v>2352</v>
      </c>
      <c r="CL2" t="s">
        <v>2135</v>
      </c>
      <c r="CM2" t="s">
        <v>970</v>
      </c>
      <c r="CN2" t="s">
        <v>1503</v>
      </c>
      <c r="CO2" t="s">
        <v>1001</v>
      </c>
      <c r="CP2" t="s">
        <v>995</v>
      </c>
      <c r="CQ2" t="s">
        <v>1996</v>
      </c>
      <c r="CR2" t="s">
        <v>2334</v>
      </c>
      <c r="CS2" t="s">
        <v>1221</v>
      </c>
      <c r="CT2" t="s">
        <v>979</v>
      </c>
      <c r="CU2" t="s">
        <v>2351</v>
      </c>
      <c r="CV2" t="s">
        <v>2350</v>
      </c>
      <c r="CW2" t="s">
        <v>2346</v>
      </c>
      <c r="CX2" t="s">
        <v>985</v>
      </c>
      <c r="CY2" t="s">
        <v>2349</v>
      </c>
      <c r="CZ2" t="s">
        <v>2348</v>
      </c>
      <c r="DA2" t="s">
        <v>995</v>
      </c>
      <c r="DB2" t="s">
        <v>1973</v>
      </c>
      <c r="DC2" t="s">
        <v>829</v>
      </c>
      <c r="DD2" t="s">
        <v>880</v>
      </c>
      <c r="DE2" t="s">
        <v>1977</v>
      </c>
      <c r="DF2" t="s">
        <v>844</v>
      </c>
      <c r="DG2" t="s">
        <v>985</v>
      </c>
      <c r="DH2" t="s">
        <v>986</v>
      </c>
      <c r="DI2" t="s">
        <v>816</v>
      </c>
      <c r="DJ2" t="s">
        <v>1436</v>
      </c>
      <c r="DK2" t="s">
        <v>2347</v>
      </c>
      <c r="DL2" t="s">
        <v>2346</v>
      </c>
      <c r="DM2" t="s">
        <v>989</v>
      </c>
      <c r="DN2" t="s">
        <v>858</v>
      </c>
      <c r="DO2" t="s">
        <v>2040</v>
      </c>
      <c r="DP2" t="s">
        <v>990</v>
      </c>
      <c r="DQ2" t="s">
        <v>2345</v>
      </c>
      <c r="DR2" t="s">
        <v>1503</v>
      </c>
      <c r="DS2" t="s">
        <v>1514</v>
      </c>
      <c r="DT2" t="s">
        <v>874</v>
      </c>
      <c r="DU2" t="s">
        <v>1518</v>
      </c>
      <c r="DV2" t="s">
        <v>977</v>
      </c>
      <c r="DW2" t="s">
        <v>1989</v>
      </c>
      <c r="DX2" t="s">
        <v>1214</v>
      </c>
      <c r="DY2" t="s">
        <v>837</v>
      </c>
      <c r="DZ2" t="s">
        <v>990</v>
      </c>
      <c r="EA2" t="s">
        <v>2344</v>
      </c>
      <c r="EB2" t="s">
        <v>879</v>
      </c>
      <c r="EC2" t="s">
        <v>874</v>
      </c>
      <c r="ED2" t="s">
        <v>979</v>
      </c>
      <c r="EE2" t="s">
        <v>1976</v>
      </c>
      <c r="EF2" t="s">
        <v>2343</v>
      </c>
      <c r="EG2" t="s">
        <v>813</v>
      </c>
      <c r="EH2" t="s">
        <v>2342</v>
      </c>
      <c r="EI2" t="s">
        <v>2341</v>
      </c>
      <c r="EJ2" t="s">
        <v>1977</v>
      </c>
      <c r="EK2" t="s">
        <v>1213</v>
      </c>
      <c r="EL2" t="s">
        <v>852</v>
      </c>
      <c r="EM2" t="s">
        <v>1231</v>
      </c>
      <c r="EN2" t="s">
        <v>863</v>
      </c>
      <c r="EO2" t="s">
        <v>2340</v>
      </c>
      <c r="EP2" t="s">
        <v>1223</v>
      </c>
      <c r="EQ2" t="s">
        <v>1371</v>
      </c>
      <c r="ER2" t="s">
        <v>979</v>
      </c>
      <c r="ES2" t="s">
        <v>2339</v>
      </c>
      <c r="ET2" t="s">
        <v>1174</v>
      </c>
      <c r="EU2" t="s">
        <v>981</v>
      </c>
      <c r="EV2" t="s">
        <v>1662</v>
      </c>
      <c r="EW2" t="s">
        <v>863</v>
      </c>
      <c r="EX2" t="s">
        <v>994</v>
      </c>
      <c r="EY2" t="s">
        <v>1309</v>
      </c>
      <c r="EZ2" t="s">
        <v>877</v>
      </c>
      <c r="FA2" t="s">
        <v>1344</v>
      </c>
      <c r="FB2" t="s">
        <v>1206</v>
      </c>
      <c r="FC2" t="s">
        <v>1517</v>
      </c>
      <c r="FD2" t="s">
        <v>858</v>
      </c>
      <c r="FE2" t="s">
        <v>845</v>
      </c>
      <c r="FF2" t="s">
        <v>1372</v>
      </c>
      <c r="FG2" t="s">
        <v>811</v>
      </c>
      <c r="FH2" t="s">
        <v>1985</v>
      </c>
      <c r="FI2" t="s">
        <v>809</v>
      </c>
      <c r="FJ2" t="s">
        <v>833</v>
      </c>
      <c r="FK2" t="s">
        <v>1344</v>
      </c>
    </row>
    <row r="3" spans="1:167" x14ac:dyDescent="0.2">
      <c r="A3">
        <v>120212</v>
      </c>
      <c r="B3" t="s">
        <v>754</v>
      </c>
      <c r="C3" t="s">
        <v>673</v>
      </c>
      <c r="D3" t="s">
        <v>673</v>
      </c>
      <c r="E3" t="s">
        <v>673</v>
      </c>
      <c r="F3" t="s">
        <v>673</v>
      </c>
      <c r="G3" t="s">
        <v>673</v>
      </c>
      <c r="H3" t="s">
        <v>673</v>
      </c>
      <c r="I3" t="s">
        <v>673</v>
      </c>
      <c r="J3" t="s">
        <v>673</v>
      </c>
      <c r="K3" t="s">
        <v>673</v>
      </c>
      <c r="L3" t="s">
        <v>673</v>
      </c>
      <c r="M3" t="s">
        <v>673</v>
      </c>
      <c r="N3" t="s">
        <v>673</v>
      </c>
      <c r="O3" t="s">
        <v>673</v>
      </c>
      <c r="P3" t="s">
        <v>673</v>
      </c>
      <c r="Q3" t="s">
        <v>673</v>
      </c>
      <c r="R3" t="s">
        <v>673</v>
      </c>
      <c r="S3" t="s">
        <v>673</v>
      </c>
      <c r="T3" t="s">
        <v>673</v>
      </c>
      <c r="U3" t="s">
        <v>673</v>
      </c>
      <c r="V3" t="s">
        <v>673</v>
      </c>
      <c r="W3" t="s">
        <v>673</v>
      </c>
      <c r="X3" t="s">
        <v>673</v>
      </c>
      <c r="Y3" t="s">
        <v>673</v>
      </c>
      <c r="Z3" t="s">
        <v>673</v>
      </c>
      <c r="AA3" t="s">
        <v>673</v>
      </c>
      <c r="AB3" t="s">
        <v>673</v>
      </c>
      <c r="AC3" t="s">
        <v>673</v>
      </c>
      <c r="AD3" t="s">
        <v>673</v>
      </c>
      <c r="AE3" t="s">
        <v>673</v>
      </c>
      <c r="AF3" t="s">
        <v>673</v>
      </c>
      <c r="AG3" t="s">
        <v>673</v>
      </c>
      <c r="AH3" t="s">
        <v>673</v>
      </c>
      <c r="AI3" t="s">
        <v>673</v>
      </c>
      <c r="AJ3" t="s">
        <v>673</v>
      </c>
      <c r="AK3" t="s">
        <v>673</v>
      </c>
      <c r="AL3" t="s">
        <v>673</v>
      </c>
      <c r="AM3" t="s">
        <v>673</v>
      </c>
      <c r="AN3" t="s">
        <v>673</v>
      </c>
      <c r="AO3" t="s">
        <v>673</v>
      </c>
      <c r="AP3" t="s">
        <v>673</v>
      </c>
      <c r="AQ3" t="s">
        <v>673</v>
      </c>
      <c r="AR3" t="s">
        <v>673</v>
      </c>
      <c r="AS3" t="s">
        <v>673</v>
      </c>
      <c r="AT3" t="s">
        <v>673</v>
      </c>
      <c r="AU3" t="s">
        <v>673</v>
      </c>
      <c r="AV3" t="s">
        <v>673</v>
      </c>
      <c r="AW3" t="s">
        <v>673</v>
      </c>
      <c r="AX3" t="s">
        <v>673</v>
      </c>
      <c r="AY3" t="s">
        <v>673</v>
      </c>
      <c r="AZ3" t="s">
        <v>673</v>
      </c>
      <c r="BA3" t="s">
        <v>673</v>
      </c>
      <c r="BB3" t="s">
        <v>673</v>
      </c>
      <c r="BC3" t="s">
        <v>673</v>
      </c>
      <c r="BD3" t="s">
        <v>673</v>
      </c>
      <c r="BE3" t="s">
        <v>673</v>
      </c>
      <c r="BF3" t="s">
        <v>673</v>
      </c>
      <c r="BG3" t="s">
        <v>673</v>
      </c>
      <c r="BH3" t="s">
        <v>673</v>
      </c>
      <c r="BI3" t="s">
        <v>673</v>
      </c>
      <c r="BJ3" t="s">
        <v>673</v>
      </c>
      <c r="BK3" t="s">
        <v>673</v>
      </c>
      <c r="BL3" t="s">
        <v>673</v>
      </c>
      <c r="BM3" t="s">
        <v>673</v>
      </c>
      <c r="BN3" t="s">
        <v>673</v>
      </c>
      <c r="BO3" t="s">
        <v>673</v>
      </c>
      <c r="BP3" t="s">
        <v>673</v>
      </c>
      <c r="BQ3" t="s">
        <v>673</v>
      </c>
      <c r="BR3" t="s">
        <v>673</v>
      </c>
      <c r="BS3" t="s">
        <v>673</v>
      </c>
      <c r="BT3" t="s">
        <v>673</v>
      </c>
      <c r="BU3" t="s">
        <v>673</v>
      </c>
      <c r="BV3" t="s">
        <v>673</v>
      </c>
      <c r="BW3" t="s">
        <v>673</v>
      </c>
      <c r="BX3" s="43" t="s">
        <v>608</v>
      </c>
      <c r="BY3" t="s">
        <v>673</v>
      </c>
      <c r="BZ3" t="s">
        <v>673</v>
      </c>
      <c r="CA3" t="s">
        <v>673</v>
      </c>
      <c r="CB3" t="s">
        <v>673</v>
      </c>
      <c r="CC3" t="s">
        <v>673</v>
      </c>
      <c r="CD3" t="s">
        <v>673</v>
      </c>
      <c r="CE3" t="s">
        <v>673</v>
      </c>
      <c r="CF3" t="s">
        <v>673</v>
      </c>
      <c r="CG3" t="s">
        <v>673</v>
      </c>
      <c r="CH3" t="s">
        <v>876</v>
      </c>
      <c r="CI3" t="s">
        <v>861</v>
      </c>
      <c r="CJ3" t="s">
        <v>1699</v>
      </c>
      <c r="CK3" t="s">
        <v>1909</v>
      </c>
      <c r="CL3" t="s">
        <v>2133</v>
      </c>
      <c r="CM3" t="s">
        <v>814</v>
      </c>
      <c r="CN3" t="s">
        <v>796</v>
      </c>
      <c r="CO3" t="s">
        <v>813</v>
      </c>
      <c r="CP3" t="s">
        <v>995</v>
      </c>
      <c r="CQ3" t="s">
        <v>2338</v>
      </c>
      <c r="CR3" t="s">
        <v>884</v>
      </c>
      <c r="CS3" t="s">
        <v>2337</v>
      </c>
      <c r="CT3" t="s">
        <v>851</v>
      </c>
      <c r="CU3" t="s">
        <v>862</v>
      </c>
      <c r="CV3" t="s">
        <v>823</v>
      </c>
      <c r="CW3" t="s">
        <v>1214</v>
      </c>
      <c r="CX3" t="s">
        <v>995</v>
      </c>
      <c r="CY3" t="s">
        <v>2336</v>
      </c>
      <c r="CZ3" t="s">
        <v>1219</v>
      </c>
      <c r="DA3" t="s">
        <v>970</v>
      </c>
      <c r="DB3" t="s">
        <v>1208</v>
      </c>
      <c r="DC3" t="s">
        <v>1365</v>
      </c>
      <c r="DD3" t="s">
        <v>851</v>
      </c>
      <c r="DE3" t="s">
        <v>1992</v>
      </c>
      <c r="DF3" t="s">
        <v>876</v>
      </c>
      <c r="DG3" t="s">
        <v>835</v>
      </c>
      <c r="DH3" t="s">
        <v>1985</v>
      </c>
      <c r="DI3" t="s">
        <v>984</v>
      </c>
      <c r="DJ3" t="s">
        <v>2335</v>
      </c>
      <c r="DK3" t="s">
        <v>2311</v>
      </c>
      <c r="DL3" t="s">
        <v>970</v>
      </c>
      <c r="DM3" t="s">
        <v>1513</v>
      </c>
      <c r="DN3" t="s">
        <v>858</v>
      </c>
      <c r="DO3" t="s">
        <v>873</v>
      </c>
      <c r="DP3" t="s">
        <v>966</v>
      </c>
      <c r="DQ3" t="s">
        <v>1701</v>
      </c>
      <c r="DR3" t="s">
        <v>984</v>
      </c>
      <c r="DS3" t="s">
        <v>2032</v>
      </c>
      <c r="DT3" t="s">
        <v>864</v>
      </c>
      <c r="DU3" t="s">
        <v>2135</v>
      </c>
      <c r="DV3" t="s">
        <v>2334</v>
      </c>
      <c r="DW3" t="s">
        <v>2333</v>
      </c>
      <c r="DX3" t="s">
        <v>1977</v>
      </c>
      <c r="DY3" t="s">
        <v>858</v>
      </c>
      <c r="DZ3" t="s">
        <v>871</v>
      </c>
      <c r="EA3" t="s">
        <v>2332</v>
      </c>
      <c r="EB3" t="s">
        <v>1437</v>
      </c>
      <c r="EC3" t="s">
        <v>2331</v>
      </c>
      <c r="ED3" t="s">
        <v>1001</v>
      </c>
      <c r="EE3" t="s">
        <v>2330</v>
      </c>
      <c r="EF3" t="s">
        <v>968</v>
      </c>
      <c r="EG3" t="s">
        <v>966</v>
      </c>
      <c r="EH3" t="s">
        <v>811</v>
      </c>
      <c r="EI3" t="s">
        <v>2329</v>
      </c>
      <c r="EJ3" t="s">
        <v>884</v>
      </c>
      <c r="EK3" t="s">
        <v>1979</v>
      </c>
      <c r="EL3" t="s">
        <v>830</v>
      </c>
      <c r="EM3" t="s">
        <v>1427</v>
      </c>
      <c r="EN3" t="s">
        <v>996</v>
      </c>
      <c r="EO3" t="s">
        <v>2328</v>
      </c>
      <c r="EP3" t="s">
        <v>874</v>
      </c>
      <c r="EQ3" t="s">
        <v>985</v>
      </c>
      <c r="ER3" t="s">
        <v>802</v>
      </c>
      <c r="ES3" t="s">
        <v>848</v>
      </c>
      <c r="ET3" t="s">
        <v>2028</v>
      </c>
      <c r="EU3" t="s">
        <v>814</v>
      </c>
      <c r="EV3" t="s">
        <v>1498</v>
      </c>
      <c r="EW3" t="s">
        <v>1233</v>
      </c>
      <c r="EX3" t="s">
        <v>1422</v>
      </c>
      <c r="EY3" t="s">
        <v>884</v>
      </c>
      <c r="EZ3" t="s">
        <v>861</v>
      </c>
      <c r="FA3" t="s">
        <v>852</v>
      </c>
      <c r="FB3" t="s">
        <v>2327</v>
      </c>
      <c r="FC3" t="s">
        <v>992</v>
      </c>
      <c r="FD3" t="s">
        <v>871</v>
      </c>
      <c r="FE3" t="s">
        <v>1225</v>
      </c>
      <c r="FF3" t="s">
        <v>1970</v>
      </c>
      <c r="FG3" t="s">
        <v>881</v>
      </c>
      <c r="FH3" t="s">
        <v>997</v>
      </c>
      <c r="FI3" t="s">
        <v>802</v>
      </c>
      <c r="FJ3" t="s">
        <v>838</v>
      </c>
      <c r="FK3" t="s">
        <v>983</v>
      </c>
    </row>
    <row r="4" spans="1:167" x14ac:dyDescent="0.2">
      <c r="A4">
        <v>120250</v>
      </c>
      <c r="B4" t="s">
        <v>754</v>
      </c>
      <c r="C4" t="s">
        <v>499</v>
      </c>
      <c r="D4" t="s">
        <v>499</v>
      </c>
      <c r="E4" t="s">
        <v>499</v>
      </c>
      <c r="F4" t="s">
        <v>499</v>
      </c>
      <c r="G4" t="s">
        <v>499</v>
      </c>
      <c r="H4" t="s">
        <v>499</v>
      </c>
      <c r="I4" t="s">
        <v>499</v>
      </c>
      <c r="J4" t="s">
        <v>499</v>
      </c>
      <c r="K4" t="s">
        <v>499</v>
      </c>
      <c r="L4" t="s">
        <v>499</v>
      </c>
      <c r="M4" t="s">
        <v>499</v>
      </c>
      <c r="N4" t="s">
        <v>499</v>
      </c>
      <c r="O4" t="s">
        <v>499</v>
      </c>
      <c r="P4" t="s">
        <v>499</v>
      </c>
      <c r="Q4" t="s">
        <v>499</v>
      </c>
      <c r="R4" t="s">
        <v>499</v>
      </c>
      <c r="S4" t="s">
        <v>499</v>
      </c>
      <c r="T4" t="s">
        <v>499</v>
      </c>
      <c r="U4" t="s">
        <v>499</v>
      </c>
      <c r="V4" t="s">
        <v>499</v>
      </c>
      <c r="W4" t="s">
        <v>499</v>
      </c>
      <c r="X4" t="s">
        <v>499</v>
      </c>
      <c r="Y4" t="s">
        <v>499</v>
      </c>
      <c r="Z4" t="s">
        <v>499</v>
      </c>
      <c r="AA4" t="s">
        <v>499</v>
      </c>
      <c r="AB4" t="s">
        <v>499</v>
      </c>
      <c r="AC4" t="s">
        <v>499</v>
      </c>
      <c r="AD4" t="s">
        <v>499</v>
      </c>
      <c r="AE4" t="s">
        <v>499</v>
      </c>
      <c r="AF4" t="s">
        <v>499</v>
      </c>
      <c r="AG4" t="s">
        <v>499</v>
      </c>
      <c r="AH4" t="s">
        <v>499</v>
      </c>
      <c r="AI4" t="s">
        <v>499</v>
      </c>
      <c r="AJ4" t="s">
        <v>499</v>
      </c>
      <c r="AK4" t="s">
        <v>499</v>
      </c>
      <c r="AL4" t="s">
        <v>499</v>
      </c>
      <c r="AM4" t="s">
        <v>499</v>
      </c>
      <c r="AN4" t="s">
        <v>499</v>
      </c>
      <c r="AO4" t="s">
        <v>499</v>
      </c>
      <c r="AP4" t="s">
        <v>499</v>
      </c>
      <c r="AQ4" t="s">
        <v>499</v>
      </c>
      <c r="AR4" t="s">
        <v>499</v>
      </c>
      <c r="AS4" t="s">
        <v>499</v>
      </c>
      <c r="AT4" t="s">
        <v>499</v>
      </c>
      <c r="AU4" t="s">
        <v>499</v>
      </c>
      <c r="AV4" t="s">
        <v>499</v>
      </c>
      <c r="AW4" t="s">
        <v>499</v>
      </c>
      <c r="AX4" t="s">
        <v>499</v>
      </c>
      <c r="AY4" t="s">
        <v>499</v>
      </c>
      <c r="AZ4" t="s">
        <v>499</v>
      </c>
      <c r="BA4" t="s">
        <v>499</v>
      </c>
      <c r="BB4" t="s">
        <v>499</v>
      </c>
      <c r="BC4" t="s">
        <v>499</v>
      </c>
      <c r="BD4" t="s">
        <v>499</v>
      </c>
      <c r="BE4" t="s">
        <v>499</v>
      </c>
      <c r="BF4" t="s">
        <v>499</v>
      </c>
      <c r="BG4" t="s">
        <v>499</v>
      </c>
      <c r="BH4" t="s">
        <v>499</v>
      </c>
      <c r="BI4" t="s">
        <v>499</v>
      </c>
      <c r="BJ4" t="s">
        <v>499</v>
      </c>
      <c r="BK4" s="43" t="s">
        <v>415</v>
      </c>
      <c r="BL4" t="s">
        <v>499</v>
      </c>
      <c r="BM4" t="s">
        <v>499</v>
      </c>
      <c r="BN4" t="s">
        <v>499</v>
      </c>
      <c r="BO4" t="s">
        <v>499</v>
      </c>
      <c r="BP4" t="s">
        <v>499</v>
      </c>
      <c r="BQ4" t="s">
        <v>499</v>
      </c>
      <c r="BR4" t="s">
        <v>499</v>
      </c>
      <c r="BS4" t="s">
        <v>499</v>
      </c>
      <c r="BT4" t="s">
        <v>499</v>
      </c>
      <c r="BU4" t="s">
        <v>499</v>
      </c>
      <c r="BV4" t="s">
        <v>499</v>
      </c>
      <c r="BW4" t="s">
        <v>499</v>
      </c>
      <c r="BX4" t="s">
        <v>499</v>
      </c>
      <c r="BY4" t="s">
        <v>499</v>
      </c>
      <c r="BZ4" t="s">
        <v>499</v>
      </c>
      <c r="CA4" t="s">
        <v>499</v>
      </c>
      <c r="CB4" t="s">
        <v>499</v>
      </c>
      <c r="CC4" t="s">
        <v>499</v>
      </c>
      <c r="CD4" t="s">
        <v>499</v>
      </c>
      <c r="CE4" t="s">
        <v>499</v>
      </c>
      <c r="CF4" t="s">
        <v>499</v>
      </c>
      <c r="CG4" t="s">
        <v>499</v>
      </c>
      <c r="CH4" t="s">
        <v>893</v>
      </c>
      <c r="CI4" t="s">
        <v>902</v>
      </c>
      <c r="CJ4" t="s">
        <v>1479</v>
      </c>
      <c r="CK4" t="s">
        <v>2326</v>
      </c>
      <c r="CL4" t="s">
        <v>888</v>
      </c>
      <c r="CM4" t="s">
        <v>1274</v>
      </c>
      <c r="CN4" t="s">
        <v>1240</v>
      </c>
      <c r="CO4" t="s">
        <v>431</v>
      </c>
      <c r="CP4" t="s">
        <v>469</v>
      </c>
      <c r="CQ4" t="s">
        <v>1167</v>
      </c>
      <c r="CR4" t="s">
        <v>2012</v>
      </c>
      <c r="CS4" t="s">
        <v>1304</v>
      </c>
      <c r="CT4" t="s">
        <v>487</v>
      </c>
      <c r="CU4" t="s">
        <v>453</v>
      </c>
      <c r="CV4" t="s">
        <v>918</v>
      </c>
      <c r="CW4" t="s">
        <v>1174</v>
      </c>
      <c r="CX4" t="s">
        <v>1885</v>
      </c>
      <c r="CY4" t="s">
        <v>1295</v>
      </c>
      <c r="CZ4" t="s">
        <v>2325</v>
      </c>
      <c r="DA4" t="s">
        <v>474</v>
      </c>
      <c r="DB4" t="s">
        <v>2324</v>
      </c>
      <c r="DC4" t="s">
        <v>433</v>
      </c>
      <c r="DD4" t="s">
        <v>1240</v>
      </c>
      <c r="DE4" t="s">
        <v>1288</v>
      </c>
      <c r="DF4" t="s">
        <v>481</v>
      </c>
      <c r="DG4" t="s">
        <v>450</v>
      </c>
      <c r="DH4" t="s">
        <v>1542</v>
      </c>
      <c r="DI4" t="s">
        <v>1542</v>
      </c>
      <c r="DJ4" t="s">
        <v>1895</v>
      </c>
      <c r="DK4" t="s">
        <v>2323</v>
      </c>
      <c r="DL4" t="s">
        <v>433</v>
      </c>
      <c r="DM4" t="s">
        <v>1241</v>
      </c>
      <c r="DN4" t="s">
        <v>431</v>
      </c>
      <c r="DO4" t="s">
        <v>464</v>
      </c>
      <c r="DP4" t="s">
        <v>1174</v>
      </c>
      <c r="DQ4" t="s">
        <v>1324</v>
      </c>
      <c r="DR4" t="s">
        <v>470</v>
      </c>
      <c r="DS4" t="s">
        <v>1290</v>
      </c>
      <c r="DT4" t="s">
        <v>481</v>
      </c>
      <c r="DU4" t="s">
        <v>442</v>
      </c>
      <c r="DV4" t="s">
        <v>921</v>
      </c>
      <c r="DW4" t="s">
        <v>1895</v>
      </c>
      <c r="DX4" t="s">
        <v>2011</v>
      </c>
      <c r="DY4" t="s">
        <v>474</v>
      </c>
      <c r="DZ4" t="s">
        <v>480</v>
      </c>
      <c r="EA4" t="s">
        <v>2322</v>
      </c>
      <c r="EB4" t="s">
        <v>1191</v>
      </c>
      <c r="EC4" t="s">
        <v>2321</v>
      </c>
      <c r="ED4" t="s">
        <v>1172</v>
      </c>
      <c r="EE4" t="s">
        <v>1274</v>
      </c>
      <c r="EF4" t="s">
        <v>440</v>
      </c>
      <c r="EG4" t="s">
        <v>448</v>
      </c>
      <c r="EH4" t="s">
        <v>471</v>
      </c>
      <c r="EI4" t="s">
        <v>2320</v>
      </c>
      <c r="EJ4" t="s">
        <v>2011</v>
      </c>
      <c r="EK4" t="s">
        <v>483</v>
      </c>
      <c r="EL4" t="s">
        <v>1172</v>
      </c>
      <c r="EM4" t="s">
        <v>1179</v>
      </c>
      <c r="EN4" t="s">
        <v>888</v>
      </c>
      <c r="EO4" t="s">
        <v>2319</v>
      </c>
      <c r="EP4" t="s">
        <v>1274</v>
      </c>
      <c r="EQ4" t="s">
        <v>1175</v>
      </c>
      <c r="ER4" t="s">
        <v>1175</v>
      </c>
      <c r="ES4" t="s">
        <v>2318</v>
      </c>
      <c r="ET4" t="s">
        <v>477</v>
      </c>
      <c r="EU4" t="s">
        <v>1247</v>
      </c>
      <c r="EV4" t="s">
        <v>1544</v>
      </c>
      <c r="EW4" t="s">
        <v>1240</v>
      </c>
      <c r="EX4" t="s">
        <v>1245</v>
      </c>
      <c r="EY4" t="s">
        <v>470</v>
      </c>
      <c r="EZ4" t="s">
        <v>919</v>
      </c>
      <c r="FA4" t="s">
        <v>1240</v>
      </c>
      <c r="FB4" t="s">
        <v>484</v>
      </c>
      <c r="FC4" t="s">
        <v>435</v>
      </c>
      <c r="FD4" t="s">
        <v>1253</v>
      </c>
      <c r="FE4" t="s">
        <v>2317</v>
      </c>
      <c r="FF4" t="s">
        <v>434</v>
      </c>
      <c r="FG4" t="s">
        <v>924</v>
      </c>
      <c r="FH4" t="s">
        <v>491</v>
      </c>
      <c r="FI4" t="s">
        <v>440</v>
      </c>
      <c r="FJ4" t="s">
        <v>897</v>
      </c>
      <c r="FK4" t="s">
        <v>493</v>
      </c>
    </row>
    <row r="5" spans="1:167" x14ac:dyDescent="0.2">
      <c r="A5">
        <v>131312</v>
      </c>
      <c r="B5" t="s">
        <v>754</v>
      </c>
      <c r="C5" t="s">
        <v>673</v>
      </c>
      <c r="D5" t="s">
        <v>673</v>
      </c>
      <c r="E5" t="s">
        <v>673</v>
      </c>
      <c r="F5" t="s">
        <v>673</v>
      </c>
      <c r="G5" t="s">
        <v>673</v>
      </c>
      <c r="H5" t="s">
        <v>673</v>
      </c>
      <c r="I5" t="s">
        <v>673</v>
      </c>
      <c r="J5" t="s">
        <v>673</v>
      </c>
      <c r="K5" t="s">
        <v>673</v>
      </c>
      <c r="L5" t="s">
        <v>673</v>
      </c>
      <c r="M5" t="s">
        <v>673</v>
      </c>
      <c r="N5" t="s">
        <v>673</v>
      </c>
      <c r="O5" t="s">
        <v>673</v>
      </c>
      <c r="P5" t="s">
        <v>673</v>
      </c>
      <c r="Q5" t="s">
        <v>673</v>
      </c>
      <c r="R5" t="s">
        <v>673</v>
      </c>
      <c r="S5" t="s">
        <v>673</v>
      </c>
      <c r="T5" t="s">
        <v>673</v>
      </c>
      <c r="U5" t="s">
        <v>673</v>
      </c>
      <c r="V5" t="s">
        <v>673</v>
      </c>
      <c r="W5" t="s">
        <v>673</v>
      </c>
      <c r="X5" t="s">
        <v>673</v>
      </c>
      <c r="Y5" t="s">
        <v>673</v>
      </c>
      <c r="Z5" t="s">
        <v>673</v>
      </c>
      <c r="AA5" t="s">
        <v>673</v>
      </c>
      <c r="AB5" t="s">
        <v>673</v>
      </c>
      <c r="AC5" t="s">
        <v>673</v>
      </c>
      <c r="AD5" t="s">
        <v>673</v>
      </c>
      <c r="AE5" t="s">
        <v>673</v>
      </c>
      <c r="AF5" t="s">
        <v>673</v>
      </c>
      <c r="AG5" t="s">
        <v>673</v>
      </c>
      <c r="AH5" t="s">
        <v>673</v>
      </c>
      <c r="AI5" t="s">
        <v>673</v>
      </c>
      <c r="AJ5" t="s">
        <v>673</v>
      </c>
      <c r="AK5" t="s">
        <v>673</v>
      </c>
      <c r="AL5" t="s">
        <v>673</v>
      </c>
      <c r="AM5" t="s">
        <v>673</v>
      </c>
      <c r="AN5" t="s">
        <v>673</v>
      </c>
      <c r="AO5" t="s">
        <v>673</v>
      </c>
      <c r="AP5" t="s">
        <v>673</v>
      </c>
      <c r="AQ5" t="s">
        <v>673</v>
      </c>
      <c r="AR5" t="s">
        <v>673</v>
      </c>
      <c r="AS5" t="s">
        <v>673</v>
      </c>
      <c r="AT5" t="s">
        <v>673</v>
      </c>
      <c r="AU5" t="s">
        <v>673</v>
      </c>
      <c r="AV5" t="s">
        <v>673</v>
      </c>
      <c r="AW5" t="s">
        <v>673</v>
      </c>
      <c r="AX5" t="s">
        <v>673</v>
      </c>
      <c r="AY5" t="s">
        <v>673</v>
      </c>
      <c r="AZ5" t="s">
        <v>673</v>
      </c>
      <c r="BA5" t="s">
        <v>673</v>
      </c>
      <c r="BB5" t="s">
        <v>673</v>
      </c>
      <c r="BC5" t="s">
        <v>673</v>
      </c>
      <c r="BD5" t="s">
        <v>673</v>
      </c>
      <c r="BE5" t="s">
        <v>673</v>
      </c>
      <c r="BF5" t="s">
        <v>673</v>
      </c>
      <c r="BG5" t="s">
        <v>673</v>
      </c>
      <c r="BH5" t="s">
        <v>673</v>
      </c>
      <c r="BI5" t="s">
        <v>673</v>
      </c>
      <c r="BJ5" t="s">
        <v>673</v>
      </c>
      <c r="BK5" t="s">
        <v>673</v>
      </c>
      <c r="BL5" t="s">
        <v>673</v>
      </c>
      <c r="BM5" t="s">
        <v>673</v>
      </c>
      <c r="BN5" t="s">
        <v>673</v>
      </c>
      <c r="BO5" t="s">
        <v>673</v>
      </c>
      <c r="BP5" t="s">
        <v>673</v>
      </c>
      <c r="BQ5" t="s">
        <v>673</v>
      </c>
      <c r="BR5" s="43" t="s">
        <v>499</v>
      </c>
      <c r="BS5" t="s">
        <v>673</v>
      </c>
      <c r="BT5" t="s">
        <v>673</v>
      </c>
      <c r="BU5" t="s">
        <v>673</v>
      </c>
      <c r="BV5" t="s">
        <v>673</v>
      </c>
      <c r="BW5" t="s">
        <v>673</v>
      </c>
      <c r="BX5" t="s">
        <v>673</v>
      </c>
      <c r="BY5" t="s">
        <v>673</v>
      </c>
      <c r="BZ5" t="s">
        <v>673</v>
      </c>
      <c r="CA5" t="s">
        <v>673</v>
      </c>
      <c r="CB5" t="s">
        <v>673</v>
      </c>
      <c r="CC5" t="s">
        <v>673</v>
      </c>
      <c r="CD5" t="s">
        <v>673</v>
      </c>
      <c r="CE5" t="s">
        <v>673</v>
      </c>
      <c r="CF5" t="s">
        <v>673</v>
      </c>
      <c r="CG5" t="s">
        <v>673</v>
      </c>
      <c r="CH5" t="s">
        <v>871</v>
      </c>
      <c r="CI5" t="s">
        <v>805</v>
      </c>
      <c r="CJ5" t="s">
        <v>2316</v>
      </c>
      <c r="CK5" t="s">
        <v>2315</v>
      </c>
      <c r="CL5" t="s">
        <v>814</v>
      </c>
      <c r="CM5" t="s">
        <v>848</v>
      </c>
      <c r="CN5" t="s">
        <v>819</v>
      </c>
      <c r="CO5" t="s">
        <v>966</v>
      </c>
      <c r="CP5" t="s">
        <v>1208</v>
      </c>
      <c r="CQ5" t="s">
        <v>2314</v>
      </c>
      <c r="CR5" t="s">
        <v>843</v>
      </c>
      <c r="CS5" t="s">
        <v>2135</v>
      </c>
      <c r="CT5" t="s">
        <v>864</v>
      </c>
      <c r="CU5" t="s">
        <v>1223</v>
      </c>
      <c r="CV5" t="s">
        <v>857</v>
      </c>
      <c r="CW5" t="s">
        <v>814</v>
      </c>
      <c r="CX5" t="s">
        <v>973</v>
      </c>
      <c r="CY5" t="s">
        <v>1677</v>
      </c>
      <c r="CZ5" t="s">
        <v>1517</v>
      </c>
      <c r="DA5" t="s">
        <v>1214</v>
      </c>
      <c r="DB5" t="s">
        <v>2313</v>
      </c>
      <c r="DC5" t="s">
        <v>832</v>
      </c>
      <c r="DD5" t="s">
        <v>1431</v>
      </c>
      <c r="DE5" t="s">
        <v>1973</v>
      </c>
      <c r="DF5" t="s">
        <v>854</v>
      </c>
      <c r="DG5" t="s">
        <v>1001</v>
      </c>
      <c r="DH5" t="s">
        <v>995</v>
      </c>
      <c r="DI5" t="s">
        <v>802</v>
      </c>
      <c r="DJ5" t="s">
        <v>2312</v>
      </c>
      <c r="DK5" t="s">
        <v>2311</v>
      </c>
      <c r="DL5" t="s">
        <v>1001</v>
      </c>
      <c r="DM5" t="s">
        <v>1972</v>
      </c>
      <c r="DN5" t="s">
        <v>851</v>
      </c>
      <c r="DO5" t="s">
        <v>816</v>
      </c>
      <c r="DP5" t="s">
        <v>968</v>
      </c>
      <c r="DQ5" t="s">
        <v>974</v>
      </c>
      <c r="DR5" t="s">
        <v>835</v>
      </c>
      <c r="DS5" t="s">
        <v>976</v>
      </c>
      <c r="DT5" t="s">
        <v>858</v>
      </c>
      <c r="DU5" t="s">
        <v>1236</v>
      </c>
      <c r="DV5" t="s">
        <v>847</v>
      </c>
      <c r="DW5" t="s">
        <v>847</v>
      </c>
      <c r="DX5" t="s">
        <v>1689</v>
      </c>
      <c r="DY5" t="s">
        <v>984</v>
      </c>
      <c r="DZ5" t="s">
        <v>2310</v>
      </c>
      <c r="EA5" t="s">
        <v>851</v>
      </c>
      <c r="EB5" t="s">
        <v>863</v>
      </c>
      <c r="EC5" t="s">
        <v>1431</v>
      </c>
      <c r="ED5" t="s">
        <v>835</v>
      </c>
      <c r="EE5" t="s">
        <v>1365</v>
      </c>
      <c r="EF5" t="s">
        <v>830</v>
      </c>
      <c r="EG5" t="s">
        <v>1430</v>
      </c>
      <c r="EH5" t="s">
        <v>854</v>
      </c>
      <c r="EI5" t="s">
        <v>2309</v>
      </c>
      <c r="EJ5" t="s">
        <v>816</v>
      </c>
      <c r="EK5" t="s">
        <v>812</v>
      </c>
      <c r="EL5" t="s">
        <v>838</v>
      </c>
      <c r="EM5" t="s">
        <v>1206</v>
      </c>
      <c r="EN5" t="s">
        <v>1225</v>
      </c>
      <c r="EO5" t="s">
        <v>2308</v>
      </c>
      <c r="EP5" t="s">
        <v>871</v>
      </c>
      <c r="EQ5" t="s">
        <v>826</v>
      </c>
      <c r="ER5" t="s">
        <v>851</v>
      </c>
      <c r="ES5" t="s">
        <v>2307</v>
      </c>
      <c r="ET5" t="s">
        <v>2306</v>
      </c>
      <c r="EU5" t="s">
        <v>819</v>
      </c>
      <c r="EV5" t="s">
        <v>1190</v>
      </c>
      <c r="EW5" t="s">
        <v>813</v>
      </c>
      <c r="EX5" t="s">
        <v>856</v>
      </c>
      <c r="EY5" t="s">
        <v>879</v>
      </c>
      <c r="EZ5" t="s">
        <v>1531</v>
      </c>
      <c r="FA5" t="s">
        <v>1001</v>
      </c>
      <c r="FB5" t="s">
        <v>2305</v>
      </c>
      <c r="FC5" t="s">
        <v>1972</v>
      </c>
      <c r="FD5" t="s">
        <v>827</v>
      </c>
      <c r="FE5" t="s">
        <v>2304</v>
      </c>
      <c r="FF5" t="s">
        <v>876</v>
      </c>
      <c r="FG5" t="s">
        <v>822</v>
      </c>
      <c r="FH5" t="s">
        <v>1230</v>
      </c>
      <c r="FI5" t="s">
        <v>979</v>
      </c>
      <c r="FJ5" t="s">
        <v>859</v>
      </c>
      <c r="FK5" t="s">
        <v>996</v>
      </c>
    </row>
    <row r="6" spans="1:167" x14ac:dyDescent="0.2">
      <c r="A6">
        <v>294656</v>
      </c>
      <c r="B6" t="s">
        <v>754</v>
      </c>
      <c r="C6" t="s">
        <v>499</v>
      </c>
      <c r="D6" t="s">
        <v>499</v>
      </c>
      <c r="E6" t="s">
        <v>499</v>
      </c>
      <c r="F6" t="s">
        <v>499</v>
      </c>
      <c r="G6" t="s">
        <v>499</v>
      </c>
      <c r="H6" t="s">
        <v>499</v>
      </c>
      <c r="I6" t="s">
        <v>499</v>
      </c>
      <c r="J6" t="s">
        <v>499</v>
      </c>
      <c r="K6" t="s">
        <v>499</v>
      </c>
      <c r="L6" t="s">
        <v>499</v>
      </c>
      <c r="M6" t="s">
        <v>499</v>
      </c>
      <c r="N6" t="s">
        <v>499</v>
      </c>
      <c r="O6" t="s">
        <v>499</v>
      </c>
      <c r="P6" t="s">
        <v>499</v>
      </c>
      <c r="Q6" t="s">
        <v>499</v>
      </c>
      <c r="R6" t="s">
        <v>499</v>
      </c>
      <c r="S6" t="s">
        <v>499</v>
      </c>
      <c r="T6" t="s">
        <v>499</v>
      </c>
      <c r="U6" t="s">
        <v>499</v>
      </c>
      <c r="V6" t="s">
        <v>499</v>
      </c>
      <c r="W6" t="s">
        <v>499</v>
      </c>
      <c r="X6" t="s">
        <v>499</v>
      </c>
      <c r="Y6" t="s">
        <v>499</v>
      </c>
      <c r="Z6" t="s">
        <v>499</v>
      </c>
      <c r="AA6" t="s">
        <v>499</v>
      </c>
      <c r="AB6" t="s">
        <v>499</v>
      </c>
      <c r="AC6" t="s">
        <v>499</v>
      </c>
      <c r="AD6" t="s">
        <v>499</v>
      </c>
      <c r="AE6" t="s">
        <v>499</v>
      </c>
      <c r="AF6" t="s">
        <v>499</v>
      </c>
      <c r="AG6" t="s">
        <v>499</v>
      </c>
      <c r="AH6" t="s">
        <v>499</v>
      </c>
      <c r="AI6" t="s">
        <v>499</v>
      </c>
      <c r="AJ6" t="s">
        <v>499</v>
      </c>
      <c r="AK6" t="s">
        <v>499</v>
      </c>
      <c r="AL6" t="s">
        <v>499</v>
      </c>
      <c r="AM6" t="s">
        <v>499</v>
      </c>
      <c r="AN6" t="s">
        <v>499</v>
      </c>
      <c r="AO6" t="s">
        <v>499</v>
      </c>
      <c r="AP6" t="s">
        <v>499</v>
      </c>
      <c r="AQ6" t="s">
        <v>499</v>
      </c>
      <c r="AR6" t="s">
        <v>499</v>
      </c>
      <c r="AS6" t="s">
        <v>499</v>
      </c>
      <c r="AT6" t="s">
        <v>499</v>
      </c>
      <c r="AU6" t="s">
        <v>499</v>
      </c>
      <c r="AV6" t="s">
        <v>499</v>
      </c>
      <c r="AW6" t="s">
        <v>499</v>
      </c>
      <c r="AX6" t="s">
        <v>499</v>
      </c>
      <c r="AY6" t="s">
        <v>499</v>
      </c>
      <c r="AZ6" t="s">
        <v>499</v>
      </c>
      <c r="BA6" t="s">
        <v>499</v>
      </c>
      <c r="BB6" t="s">
        <v>499</v>
      </c>
      <c r="BC6" t="s">
        <v>499</v>
      </c>
      <c r="BD6" t="s">
        <v>499</v>
      </c>
      <c r="BE6" t="s">
        <v>499</v>
      </c>
      <c r="BF6" t="s">
        <v>499</v>
      </c>
      <c r="BG6" t="s">
        <v>499</v>
      </c>
      <c r="BH6" t="s">
        <v>499</v>
      </c>
      <c r="BI6" t="s">
        <v>499</v>
      </c>
      <c r="BJ6" t="s">
        <v>499</v>
      </c>
      <c r="BK6" t="s">
        <v>499</v>
      </c>
      <c r="BL6" t="s">
        <v>499</v>
      </c>
      <c r="BM6" t="s">
        <v>499</v>
      </c>
      <c r="BN6" t="s">
        <v>499</v>
      </c>
      <c r="BO6" t="s">
        <v>499</v>
      </c>
      <c r="BP6" t="s">
        <v>499</v>
      </c>
      <c r="BQ6" t="s">
        <v>499</v>
      </c>
      <c r="BR6" t="s">
        <v>499</v>
      </c>
      <c r="BS6" t="s">
        <v>499</v>
      </c>
      <c r="BT6" t="s">
        <v>499</v>
      </c>
      <c r="BU6" t="s">
        <v>499</v>
      </c>
      <c r="BV6" t="s">
        <v>499</v>
      </c>
      <c r="BW6" t="s">
        <v>499</v>
      </c>
      <c r="BX6" t="s">
        <v>499</v>
      </c>
      <c r="BY6" t="s">
        <v>499</v>
      </c>
      <c r="BZ6" s="43" t="s">
        <v>415</v>
      </c>
      <c r="CA6" t="s">
        <v>499</v>
      </c>
      <c r="CB6" t="s">
        <v>499</v>
      </c>
      <c r="CC6" t="s">
        <v>499</v>
      </c>
      <c r="CD6" t="s">
        <v>499</v>
      </c>
      <c r="CE6" t="s">
        <v>499</v>
      </c>
      <c r="CF6" t="s">
        <v>499</v>
      </c>
      <c r="CG6" t="s">
        <v>499</v>
      </c>
      <c r="CH6" t="s">
        <v>2169</v>
      </c>
      <c r="CI6" t="s">
        <v>902</v>
      </c>
      <c r="CJ6" t="s">
        <v>1891</v>
      </c>
      <c r="CK6" t="s">
        <v>2174</v>
      </c>
      <c r="CL6" t="s">
        <v>2294</v>
      </c>
      <c r="CM6" t="s">
        <v>916</v>
      </c>
      <c r="CN6" t="s">
        <v>897</v>
      </c>
      <c r="CO6" t="s">
        <v>2303</v>
      </c>
      <c r="CP6" t="s">
        <v>1288</v>
      </c>
      <c r="CQ6" t="s">
        <v>2302</v>
      </c>
      <c r="CR6" t="s">
        <v>493</v>
      </c>
      <c r="CS6" t="s">
        <v>1896</v>
      </c>
      <c r="CT6" t="s">
        <v>487</v>
      </c>
      <c r="CU6" t="s">
        <v>2301</v>
      </c>
      <c r="CV6" t="s">
        <v>904</v>
      </c>
      <c r="CW6" t="s">
        <v>1251</v>
      </c>
      <c r="CX6" t="s">
        <v>2012</v>
      </c>
      <c r="CY6" t="s">
        <v>2300</v>
      </c>
      <c r="CZ6" t="s">
        <v>455</v>
      </c>
      <c r="DA6" t="s">
        <v>905</v>
      </c>
      <c r="DB6" t="s">
        <v>2016</v>
      </c>
      <c r="DC6" t="s">
        <v>1245</v>
      </c>
      <c r="DD6" t="s">
        <v>1268</v>
      </c>
      <c r="DE6" t="s">
        <v>442</v>
      </c>
      <c r="DF6" t="s">
        <v>431</v>
      </c>
      <c r="DG6" t="s">
        <v>493</v>
      </c>
      <c r="DH6" t="s">
        <v>464</v>
      </c>
      <c r="DI6" t="s">
        <v>433</v>
      </c>
      <c r="DJ6" t="s">
        <v>457</v>
      </c>
      <c r="DK6" t="s">
        <v>2299</v>
      </c>
      <c r="DL6" t="s">
        <v>905</v>
      </c>
      <c r="DM6" t="s">
        <v>464</v>
      </c>
      <c r="DN6" t="s">
        <v>663</v>
      </c>
      <c r="DO6" t="s">
        <v>1274</v>
      </c>
      <c r="DP6" t="s">
        <v>474</v>
      </c>
      <c r="DQ6" t="s">
        <v>482</v>
      </c>
      <c r="DR6" t="s">
        <v>429</v>
      </c>
      <c r="DS6" t="s">
        <v>482</v>
      </c>
      <c r="DT6" t="s">
        <v>906</v>
      </c>
      <c r="DU6" t="s">
        <v>2298</v>
      </c>
      <c r="DV6" t="s">
        <v>473</v>
      </c>
      <c r="DW6" t="s">
        <v>456</v>
      </c>
      <c r="DX6" t="s">
        <v>924</v>
      </c>
      <c r="DY6" t="s">
        <v>1188</v>
      </c>
      <c r="DZ6" t="s">
        <v>1173</v>
      </c>
      <c r="EA6" t="s">
        <v>1253</v>
      </c>
      <c r="EB6" t="s">
        <v>1191</v>
      </c>
      <c r="EC6" t="s">
        <v>894</v>
      </c>
      <c r="ED6" t="s">
        <v>485</v>
      </c>
      <c r="EE6" t="s">
        <v>2297</v>
      </c>
      <c r="EF6" t="s">
        <v>1247</v>
      </c>
      <c r="EG6" t="s">
        <v>902</v>
      </c>
      <c r="EH6" t="s">
        <v>1163</v>
      </c>
      <c r="EI6" t="s">
        <v>2296</v>
      </c>
      <c r="EJ6" t="s">
        <v>466</v>
      </c>
      <c r="EK6" t="s">
        <v>437</v>
      </c>
      <c r="EL6" t="s">
        <v>1477</v>
      </c>
      <c r="EM6" t="s">
        <v>1333</v>
      </c>
      <c r="EN6" t="s">
        <v>918</v>
      </c>
      <c r="EO6" t="s">
        <v>2295</v>
      </c>
      <c r="EP6" t="s">
        <v>1290</v>
      </c>
      <c r="EQ6" t="s">
        <v>893</v>
      </c>
      <c r="ER6" t="s">
        <v>906</v>
      </c>
      <c r="ES6" t="s">
        <v>1268</v>
      </c>
      <c r="ET6" t="s">
        <v>485</v>
      </c>
      <c r="EU6" t="s">
        <v>480</v>
      </c>
      <c r="EV6" t="s">
        <v>1172</v>
      </c>
      <c r="EW6" t="s">
        <v>889</v>
      </c>
      <c r="EX6" t="s">
        <v>925</v>
      </c>
      <c r="EY6" t="s">
        <v>1175</v>
      </c>
      <c r="EZ6" t="s">
        <v>1200</v>
      </c>
      <c r="FA6" t="s">
        <v>913</v>
      </c>
      <c r="FB6" t="s">
        <v>1185</v>
      </c>
      <c r="FC6" t="s">
        <v>1183</v>
      </c>
      <c r="FD6" t="s">
        <v>411</v>
      </c>
      <c r="FE6" t="s">
        <v>1172</v>
      </c>
      <c r="FF6" t="s">
        <v>893</v>
      </c>
      <c r="FG6" t="s">
        <v>1168</v>
      </c>
      <c r="FH6" t="s">
        <v>2012</v>
      </c>
      <c r="FI6" t="s">
        <v>2294</v>
      </c>
      <c r="FJ6" t="s">
        <v>922</v>
      </c>
      <c r="FK6" t="s">
        <v>902</v>
      </c>
    </row>
    <row r="7" spans="1:167" x14ac:dyDescent="0.2">
      <c r="A7">
        <v>356076</v>
      </c>
      <c r="B7" t="s">
        <v>754</v>
      </c>
      <c r="C7" t="s">
        <v>415</v>
      </c>
      <c r="D7" t="s">
        <v>415</v>
      </c>
      <c r="E7" t="s">
        <v>415</v>
      </c>
      <c r="F7" t="s">
        <v>415</v>
      </c>
      <c r="G7" t="s">
        <v>415</v>
      </c>
      <c r="H7" t="s">
        <v>415</v>
      </c>
      <c r="I7" t="s">
        <v>415</v>
      </c>
      <c r="J7" t="s">
        <v>415</v>
      </c>
      <c r="K7" t="s">
        <v>415</v>
      </c>
      <c r="L7" t="s">
        <v>415</v>
      </c>
      <c r="M7" t="s">
        <v>415</v>
      </c>
      <c r="N7" t="s">
        <v>415</v>
      </c>
      <c r="O7" t="s">
        <v>415</v>
      </c>
      <c r="P7" t="s">
        <v>415</v>
      </c>
      <c r="Q7" t="s">
        <v>415</v>
      </c>
      <c r="R7" t="s">
        <v>415</v>
      </c>
      <c r="S7" t="s">
        <v>415</v>
      </c>
      <c r="T7" t="s">
        <v>415</v>
      </c>
      <c r="U7" t="s">
        <v>415</v>
      </c>
      <c r="V7" t="s">
        <v>415</v>
      </c>
      <c r="W7" t="s">
        <v>415</v>
      </c>
      <c r="X7" t="s">
        <v>415</v>
      </c>
      <c r="Y7" t="s">
        <v>415</v>
      </c>
      <c r="Z7" t="s">
        <v>415</v>
      </c>
      <c r="AA7" t="s">
        <v>415</v>
      </c>
      <c r="AB7" t="s">
        <v>415</v>
      </c>
      <c r="AC7" t="s">
        <v>415</v>
      </c>
      <c r="AD7" t="s">
        <v>415</v>
      </c>
      <c r="AE7" t="s">
        <v>415</v>
      </c>
      <c r="AF7" t="s">
        <v>415</v>
      </c>
      <c r="AG7" t="s">
        <v>415</v>
      </c>
      <c r="AH7" t="s">
        <v>415</v>
      </c>
      <c r="AI7" t="s">
        <v>415</v>
      </c>
      <c r="AJ7" t="s">
        <v>415</v>
      </c>
      <c r="AK7" t="s">
        <v>415</v>
      </c>
      <c r="AL7" t="s">
        <v>415</v>
      </c>
      <c r="AM7" t="s">
        <v>415</v>
      </c>
      <c r="AN7" t="s">
        <v>415</v>
      </c>
      <c r="AO7" t="s">
        <v>415</v>
      </c>
      <c r="AP7" t="s">
        <v>415</v>
      </c>
      <c r="AQ7" t="s">
        <v>415</v>
      </c>
      <c r="AR7" t="s">
        <v>415</v>
      </c>
      <c r="AS7" t="s">
        <v>415</v>
      </c>
      <c r="AT7" t="s">
        <v>415</v>
      </c>
      <c r="AU7" t="s">
        <v>415</v>
      </c>
      <c r="AV7" t="s">
        <v>415</v>
      </c>
      <c r="AW7" t="s">
        <v>415</v>
      </c>
      <c r="AX7" t="s">
        <v>415</v>
      </c>
      <c r="AY7" t="s">
        <v>415</v>
      </c>
      <c r="AZ7" t="s">
        <v>415</v>
      </c>
      <c r="BA7" t="s">
        <v>415</v>
      </c>
      <c r="BB7" t="s">
        <v>415</v>
      </c>
      <c r="BC7" t="s">
        <v>415</v>
      </c>
      <c r="BD7" t="s">
        <v>415</v>
      </c>
      <c r="BE7" t="s">
        <v>415</v>
      </c>
      <c r="BF7" t="s">
        <v>415</v>
      </c>
      <c r="BG7" t="s">
        <v>415</v>
      </c>
      <c r="BH7" t="s">
        <v>415</v>
      </c>
      <c r="BI7" t="s">
        <v>415</v>
      </c>
      <c r="BJ7" t="s">
        <v>415</v>
      </c>
      <c r="BK7" t="s">
        <v>415</v>
      </c>
      <c r="BL7" t="s">
        <v>415</v>
      </c>
      <c r="BM7" t="s">
        <v>415</v>
      </c>
      <c r="BN7" t="s">
        <v>415</v>
      </c>
      <c r="BO7" t="s">
        <v>415</v>
      </c>
      <c r="BP7" t="s">
        <v>415</v>
      </c>
      <c r="BQ7" t="s">
        <v>415</v>
      </c>
      <c r="BR7" t="s">
        <v>415</v>
      </c>
      <c r="BS7" t="s">
        <v>415</v>
      </c>
      <c r="BT7" t="s">
        <v>415</v>
      </c>
      <c r="BU7" t="s">
        <v>415</v>
      </c>
      <c r="BV7" t="s">
        <v>415</v>
      </c>
      <c r="BW7" t="s">
        <v>415</v>
      </c>
      <c r="BX7" t="s">
        <v>415</v>
      </c>
      <c r="BY7" t="s">
        <v>415</v>
      </c>
      <c r="BZ7" t="s">
        <v>415</v>
      </c>
      <c r="CA7" t="s">
        <v>415</v>
      </c>
      <c r="CB7" t="s">
        <v>415</v>
      </c>
      <c r="CC7" t="s">
        <v>415</v>
      </c>
      <c r="CD7" t="s">
        <v>415</v>
      </c>
      <c r="CE7" t="s">
        <v>415</v>
      </c>
      <c r="CF7" s="43" t="s">
        <v>608</v>
      </c>
      <c r="CG7" t="s">
        <v>415</v>
      </c>
      <c r="CH7" t="s">
        <v>361</v>
      </c>
      <c r="CI7" t="s">
        <v>360</v>
      </c>
      <c r="CJ7" t="s">
        <v>2293</v>
      </c>
      <c r="CK7" t="s">
        <v>1767</v>
      </c>
      <c r="CL7" t="s">
        <v>1380</v>
      </c>
      <c r="CM7" t="s">
        <v>2292</v>
      </c>
      <c r="CN7" t="s">
        <v>369</v>
      </c>
      <c r="CO7" t="s">
        <v>371</v>
      </c>
      <c r="CP7" t="s">
        <v>507</v>
      </c>
      <c r="CQ7" t="s">
        <v>2191</v>
      </c>
      <c r="CR7" t="s">
        <v>409</v>
      </c>
      <c r="CS7" t="s">
        <v>1397</v>
      </c>
      <c r="CT7" t="s">
        <v>1725</v>
      </c>
      <c r="CU7" t="s">
        <v>1386</v>
      </c>
      <c r="CV7" t="s">
        <v>2291</v>
      </c>
      <c r="CW7" t="s">
        <v>1009</v>
      </c>
      <c r="CX7" t="s">
        <v>422</v>
      </c>
      <c r="CY7" t="s">
        <v>1075</v>
      </c>
      <c r="CZ7" t="s">
        <v>1459</v>
      </c>
      <c r="DA7" t="s">
        <v>2290</v>
      </c>
      <c r="DB7" t="s">
        <v>512</v>
      </c>
      <c r="DC7" t="s">
        <v>1442</v>
      </c>
      <c r="DD7" t="s">
        <v>407</v>
      </c>
      <c r="DE7" t="s">
        <v>423</v>
      </c>
      <c r="DF7" t="s">
        <v>1004</v>
      </c>
      <c r="DG7" t="s">
        <v>382</v>
      </c>
      <c r="DH7" t="s">
        <v>1022</v>
      </c>
      <c r="DI7" t="s">
        <v>374</v>
      </c>
      <c r="DJ7" t="s">
        <v>1018</v>
      </c>
      <c r="DK7" t="s">
        <v>2289</v>
      </c>
      <c r="DL7" t="s">
        <v>1018</v>
      </c>
      <c r="DM7" t="s">
        <v>2288</v>
      </c>
      <c r="DN7" t="s">
        <v>411</v>
      </c>
      <c r="DO7" t="s">
        <v>380</v>
      </c>
      <c r="DP7" t="s">
        <v>380</v>
      </c>
      <c r="DQ7" t="s">
        <v>421</v>
      </c>
      <c r="DR7" t="s">
        <v>518</v>
      </c>
      <c r="DS7" t="s">
        <v>390</v>
      </c>
      <c r="DT7" t="s">
        <v>374</v>
      </c>
      <c r="DU7" t="s">
        <v>1033</v>
      </c>
      <c r="DV7" t="s">
        <v>394</v>
      </c>
      <c r="DW7" t="s">
        <v>1380</v>
      </c>
      <c r="DX7" t="s">
        <v>1376</v>
      </c>
      <c r="DY7" t="s">
        <v>2287</v>
      </c>
      <c r="DZ7" t="s">
        <v>377</v>
      </c>
      <c r="EA7" t="s">
        <v>392</v>
      </c>
      <c r="EB7" t="s">
        <v>1022</v>
      </c>
      <c r="EC7" t="s">
        <v>373</v>
      </c>
      <c r="ED7" t="s">
        <v>2286</v>
      </c>
      <c r="EE7" t="s">
        <v>536</v>
      </c>
      <c r="EF7" t="s">
        <v>370</v>
      </c>
      <c r="EG7" t="s">
        <v>418</v>
      </c>
      <c r="EH7" t="s">
        <v>360</v>
      </c>
      <c r="EI7" t="s">
        <v>1720</v>
      </c>
      <c r="EJ7" t="s">
        <v>389</v>
      </c>
      <c r="EK7" t="s">
        <v>1413</v>
      </c>
      <c r="EL7" t="s">
        <v>370</v>
      </c>
      <c r="EM7" t="s">
        <v>1073</v>
      </c>
      <c r="EN7" t="s">
        <v>397</v>
      </c>
      <c r="EO7" t="s">
        <v>2119</v>
      </c>
      <c r="EP7" t="s">
        <v>1406</v>
      </c>
      <c r="EQ7" t="s">
        <v>1009</v>
      </c>
      <c r="ER7" t="s">
        <v>2285</v>
      </c>
      <c r="ES7" t="s">
        <v>358</v>
      </c>
      <c r="ET7" t="s">
        <v>536</v>
      </c>
      <c r="EU7" t="s">
        <v>369</v>
      </c>
      <c r="EV7" t="s">
        <v>1081</v>
      </c>
      <c r="EW7" t="s">
        <v>366</v>
      </c>
      <c r="EX7" t="s">
        <v>372</v>
      </c>
      <c r="EY7" t="s">
        <v>420</v>
      </c>
      <c r="EZ7" t="s">
        <v>425</v>
      </c>
      <c r="FA7" t="s">
        <v>365</v>
      </c>
      <c r="FB7" t="s">
        <v>1795</v>
      </c>
      <c r="FC7" t="s">
        <v>2121</v>
      </c>
      <c r="FD7" t="s">
        <v>1937</v>
      </c>
      <c r="FE7" t="s">
        <v>397</v>
      </c>
      <c r="FF7" t="s">
        <v>387</v>
      </c>
      <c r="FG7" t="s">
        <v>1722</v>
      </c>
      <c r="FH7" t="s">
        <v>1021</v>
      </c>
      <c r="FI7" t="s">
        <v>371</v>
      </c>
      <c r="FJ7" t="s">
        <v>2284</v>
      </c>
      <c r="FK7" t="s">
        <v>385</v>
      </c>
    </row>
    <row r="8" spans="1:167" x14ac:dyDescent="0.2">
      <c r="A8">
        <v>422515</v>
      </c>
      <c r="B8" t="s">
        <v>754</v>
      </c>
      <c r="C8" t="s">
        <v>673</v>
      </c>
      <c r="D8" t="s">
        <v>673</v>
      </c>
      <c r="E8" t="s">
        <v>673</v>
      </c>
      <c r="F8" t="s">
        <v>673</v>
      </c>
      <c r="G8" t="s">
        <v>673</v>
      </c>
      <c r="H8" t="s">
        <v>673</v>
      </c>
      <c r="I8" t="s">
        <v>673</v>
      </c>
      <c r="J8" t="s">
        <v>673</v>
      </c>
      <c r="K8" t="s">
        <v>673</v>
      </c>
      <c r="L8" t="s">
        <v>673</v>
      </c>
      <c r="M8" t="s">
        <v>673</v>
      </c>
      <c r="N8" t="s">
        <v>673</v>
      </c>
      <c r="O8" t="s">
        <v>673</v>
      </c>
      <c r="P8" t="s">
        <v>673</v>
      </c>
      <c r="Q8" t="s">
        <v>673</v>
      </c>
      <c r="R8" t="s">
        <v>673</v>
      </c>
      <c r="S8" t="s">
        <v>673</v>
      </c>
      <c r="T8" t="s">
        <v>673</v>
      </c>
      <c r="U8" t="s">
        <v>673</v>
      </c>
      <c r="V8" t="s">
        <v>673</v>
      </c>
      <c r="W8" t="s">
        <v>673</v>
      </c>
      <c r="X8" t="s">
        <v>673</v>
      </c>
      <c r="Y8" t="s">
        <v>673</v>
      </c>
      <c r="Z8" t="s">
        <v>673</v>
      </c>
      <c r="AA8" t="s">
        <v>673</v>
      </c>
      <c r="AB8" t="s">
        <v>673</v>
      </c>
      <c r="AC8" t="s">
        <v>673</v>
      </c>
      <c r="AD8" t="s">
        <v>673</v>
      </c>
      <c r="AE8" t="s">
        <v>673</v>
      </c>
      <c r="AF8" t="s">
        <v>673</v>
      </c>
      <c r="AG8" t="s">
        <v>673</v>
      </c>
      <c r="AH8" t="s">
        <v>673</v>
      </c>
      <c r="AI8" t="s">
        <v>673</v>
      </c>
      <c r="AJ8" t="s">
        <v>673</v>
      </c>
      <c r="AK8" t="s">
        <v>673</v>
      </c>
      <c r="AL8" t="s">
        <v>673</v>
      </c>
      <c r="AM8" t="s">
        <v>673</v>
      </c>
      <c r="AN8" t="s">
        <v>673</v>
      </c>
      <c r="AO8" t="s">
        <v>673</v>
      </c>
      <c r="AP8" t="s">
        <v>673</v>
      </c>
      <c r="AQ8" t="s">
        <v>673</v>
      </c>
      <c r="AR8" t="s">
        <v>673</v>
      </c>
      <c r="AS8" t="s">
        <v>673</v>
      </c>
      <c r="AT8" t="s">
        <v>673</v>
      </c>
      <c r="AU8" t="s">
        <v>673</v>
      </c>
      <c r="AV8" t="s">
        <v>673</v>
      </c>
      <c r="AW8" t="s">
        <v>673</v>
      </c>
      <c r="AX8" t="s">
        <v>673</v>
      </c>
      <c r="AY8" t="s">
        <v>673</v>
      </c>
      <c r="AZ8" t="s">
        <v>673</v>
      </c>
      <c r="BA8" t="s">
        <v>673</v>
      </c>
      <c r="BB8" t="s">
        <v>673</v>
      </c>
      <c r="BC8" t="s">
        <v>673</v>
      </c>
      <c r="BD8" t="s">
        <v>673</v>
      </c>
      <c r="BE8" t="s">
        <v>673</v>
      </c>
      <c r="BF8" t="s">
        <v>673</v>
      </c>
      <c r="BG8" t="s">
        <v>673</v>
      </c>
      <c r="BH8" t="s">
        <v>673</v>
      </c>
      <c r="BI8" t="s">
        <v>673</v>
      </c>
      <c r="BJ8" t="s">
        <v>673</v>
      </c>
      <c r="BK8" t="s">
        <v>673</v>
      </c>
      <c r="BL8" t="s">
        <v>673</v>
      </c>
      <c r="BM8" t="s">
        <v>673</v>
      </c>
      <c r="BN8" t="s">
        <v>673</v>
      </c>
      <c r="BO8" t="s">
        <v>673</v>
      </c>
      <c r="BP8" t="s">
        <v>673</v>
      </c>
      <c r="BQ8" t="s">
        <v>673</v>
      </c>
      <c r="BR8" t="s">
        <v>673</v>
      </c>
      <c r="BS8" t="s">
        <v>673</v>
      </c>
      <c r="BT8" t="s">
        <v>673</v>
      </c>
      <c r="BU8" t="s">
        <v>673</v>
      </c>
      <c r="BV8" t="s">
        <v>673</v>
      </c>
      <c r="BW8" t="s">
        <v>673</v>
      </c>
      <c r="BX8" t="s">
        <v>673</v>
      </c>
      <c r="BY8" t="s">
        <v>673</v>
      </c>
      <c r="BZ8" t="s">
        <v>673</v>
      </c>
      <c r="CA8" t="s">
        <v>673</v>
      </c>
      <c r="CB8" t="s">
        <v>673</v>
      </c>
      <c r="CC8" t="s">
        <v>673</v>
      </c>
      <c r="CD8" t="s">
        <v>673</v>
      </c>
      <c r="CE8" t="s">
        <v>673</v>
      </c>
      <c r="CF8" s="43" t="s">
        <v>608</v>
      </c>
      <c r="CG8" t="s">
        <v>673</v>
      </c>
      <c r="CH8" t="s">
        <v>867</v>
      </c>
      <c r="CI8" t="s">
        <v>828</v>
      </c>
      <c r="CJ8" t="s">
        <v>989</v>
      </c>
      <c r="CK8" t="s">
        <v>1214</v>
      </c>
      <c r="CL8" t="s">
        <v>811</v>
      </c>
      <c r="CM8" t="s">
        <v>2283</v>
      </c>
      <c r="CN8" t="s">
        <v>830</v>
      </c>
      <c r="CO8" t="s">
        <v>823</v>
      </c>
      <c r="CP8" t="s">
        <v>1208</v>
      </c>
      <c r="CQ8" t="s">
        <v>1501</v>
      </c>
      <c r="CR8" t="s">
        <v>1225</v>
      </c>
      <c r="CS8" t="s">
        <v>997</v>
      </c>
      <c r="CT8" t="s">
        <v>858</v>
      </c>
      <c r="CU8" t="s">
        <v>983</v>
      </c>
      <c r="CV8" t="s">
        <v>861</v>
      </c>
      <c r="CW8" t="s">
        <v>845</v>
      </c>
      <c r="CX8" t="s">
        <v>968</v>
      </c>
      <c r="CY8" t="s">
        <v>1220</v>
      </c>
      <c r="CZ8" t="s">
        <v>834</v>
      </c>
      <c r="DA8" t="s">
        <v>966</v>
      </c>
      <c r="DB8" t="s">
        <v>1519</v>
      </c>
      <c r="DC8" t="s">
        <v>825</v>
      </c>
      <c r="DD8" t="s">
        <v>2283</v>
      </c>
      <c r="DE8" t="s">
        <v>865</v>
      </c>
      <c r="DF8" t="s">
        <v>824</v>
      </c>
      <c r="DG8" t="s">
        <v>809</v>
      </c>
      <c r="DH8" t="s">
        <v>1437</v>
      </c>
      <c r="DI8" t="s">
        <v>1225</v>
      </c>
      <c r="DJ8" t="s">
        <v>974</v>
      </c>
      <c r="DK8" t="s">
        <v>2282</v>
      </c>
      <c r="DL8" t="s">
        <v>1225</v>
      </c>
      <c r="DM8" t="s">
        <v>1348</v>
      </c>
      <c r="DN8" t="s">
        <v>852</v>
      </c>
      <c r="DO8" t="s">
        <v>845</v>
      </c>
      <c r="DP8" t="s">
        <v>982</v>
      </c>
      <c r="DQ8" t="s">
        <v>984</v>
      </c>
      <c r="DR8" t="s">
        <v>823</v>
      </c>
      <c r="DS8" t="s">
        <v>879</v>
      </c>
      <c r="DT8" t="s">
        <v>804</v>
      </c>
      <c r="DU8" t="s">
        <v>1513</v>
      </c>
      <c r="DV8" t="s">
        <v>1233</v>
      </c>
      <c r="DW8" t="s">
        <v>816</v>
      </c>
      <c r="DX8" t="s">
        <v>815</v>
      </c>
      <c r="DY8" t="s">
        <v>811</v>
      </c>
      <c r="DZ8" t="s">
        <v>851</v>
      </c>
      <c r="EA8" t="s">
        <v>819</v>
      </c>
      <c r="EB8" t="s">
        <v>1431</v>
      </c>
      <c r="EC8" t="s">
        <v>833</v>
      </c>
      <c r="ED8" t="s">
        <v>876</v>
      </c>
      <c r="EE8" t="s">
        <v>845</v>
      </c>
      <c r="EF8" t="s">
        <v>805</v>
      </c>
      <c r="EG8" t="s">
        <v>996</v>
      </c>
      <c r="EH8" t="s">
        <v>857</v>
      </c>
      <c r="EI8" t="s">
        <v>2281</v>
      </c>
      <c r="EJ8" t="s">
        <v>843</v>
      </c>
      <c r="EK8" t="s">
        <v>1518</v>
      </c>
      <c r="EL8" t="s">
        <v>2280</v>
      </c>
      <c r="EM8" t="s">
        <v>993</v>
      </c>
      <c r="EN8" t="s">
        <v>823</v>
      </c>
      <c r="EO8" t="s">
        <v>2279</v>
      </c>
      <c r="EP8" t="s">
        <v>2278</v>
      </c>
      <c r="EQ8" t="s">
        <v>852</v>
      </c>
      <c r="ER8" t="s">
        <v>1694</v>
      </c>
      <c r="ES8" t="s">
        <v>815</v>
      </c>
      <c r="ET8" t="s">
        <v>861</v>
      </c>
      <c r="EU8" t="s">
        <v>830</v>
      </c>
      <c r="EV8" t="s">
        <v>864</v>
      </c>
      <c r="EW8" t="s">
        <v>852</v>
      </c>
      <c r="EX8" t="s">
        <v>797</v>
      </c>
      <c r="EY8" t="s">
        <v>823</v>
      </c>
      <c r="EZ8" t="s">
        <v>833</v>
      </c>
      <c r="FA8" t="s">
        <v>809</v>
      </c>
      <c r="FB8" t="s">
        <v>1219</v>
      </c>
      <c r="FC8" t="s">
        <v>2277</v>
      </c>
      <c r="FD8" t="s">
        <v>804</v>
      </c>
      <c r="FE8" t="s">
        <v>835</v>
      </c>
      <c r="FF8" t="s">
        <v>825</v>
      </c>
      <c r="FG8" t="s">
        <v>797</v>
      </c>
      <c r="FH8" t="s">
        <v>974</v>
      </c>
      <c r="FI8" t="s">
        <v>999</v>
      </c>
      <c r="FJ8" t="s">
        <v>2276</v>
      </c>
      <c r="FK8" t="s">
        <v>851</v>
      </c>
    </row>
    <row r="9" spans="1:167" x14ac:dyDescent="0.2">
      <c r="A9">
        <v>502465</v>
      </c>
      <c r="B9" t="s">
        <v>754</v>
      </c>
      <c r="C9" t="s">
        <v>608</v>
      </c>
      <c r="D9" t="s">
        <v>608</v>
      </c>
      <c r="E9" t="s">
        <v>608</v>
      </c>
      <c r="F9" t="s">
        <v>608</v>
      </c>
      <c r="G9" t="s">
        <v>608</v>
      </c>
      <c r="H9" t="s">
        <v>608</v>
      </c>
      <c r="I9" t="s">
        <v>608</v>
      </c>
      <c r="J9" t="s">
        <v>608</v>
      </c>
      <c r="K9" t="s">
        <v>608</v>
      </c>
      <c r="L9" t="s">
        <v>608</v>
      </c>
      <c r="M9" t="s">
        <v>608</v>
      </c>
      <c r="N9" t="s">
        <v>608</v>
      </c>
      <c r="O9" t="s">
        <v>608</v>
      </c>
      <c r="P9" t="s">
        <v>608</v>
      </c>
      <c r="Q9" t="s">
        <v>608</v>
      </c>
      <c r="R9" t="s">
        <v>608</v>
      </c>
      <c r="S9" t="s">
        <v>608</v>
      </c>
      <c r="T9" t="s">
        <v>608</v>
      </c>
      <c r="U9" t="s">
        <v>608</v>
      </c>
      <c r="V9" t="s">
        <v>608</v>
      </c>
      <c r="W9" t="s">
        <v>608</v>
      </c>
      <c r="X9" t="s">
        <v>608</v>
      </c>
      <c r="Y9" t="s">
        <v>608</v>
      </c>
      <c r="Z9" t="s">
        <v>608</v>
      </c>
      <c r="AA9" t="s">
        <v>608</v>
      </c>
      <c r="AB9" t="s">
        <v>608</v>
      </c>
      <c r="AC9" t="s">
        <v>608</v>
      </c>
      <c r="AD9" t="s">
        <v>608</v>
      </c>
      <c r="AE9" t="s">
        <v>608</v>
      </c>
      <c r="AF9" t="s">
        <v>608</v>
      </c>
      <c r="AG9" t="s">
        <v>608</v>
      </c>
      <c r="AH9" t="s">
        <v>608</v>
      </c>
      <c r="AI9" t="s">
        <v>608</v>
      </c>
      <c r="AJ9" t="s">
        <v>608</v>
      </c>
      <c r="AK9" t="s">
        <v>608</v>
      </c>
      <c r="AL9" t="s">
        <v>608</v>
      </c>
      <c r="AM9" t="s">
        <v>608</v>
      </c>
      <c r="AN9" t="s">
        <v>608</v>
      </c>
      <c r="AO9" t="s">
        <v>608</v>
      </c>
      <c r="AP9" t="s">
        <v>608</v>
      </c>
      <c r="AQ9" t="s">
        <v>608</v>
      </c>
      <c r="AR9" t="s">
        <v>608</v>
      </c>
      <c r="AS9" t="s">
        <v>608</v>
      </c>
      <c r="AT9" t="s">
        <v>608</v>
      </c>
      <c r="AU9" t="s">
        <v>608</v>
      </c>
      <c r="AV9" t="s">
        <v>608</v>
      </c>
      <c r="AW9" t="s">
        <v>608</v>
      </c>
      <c r="AX9" t="s">
        <v>608</v>
      </c>
      <c r="AY9" t="s">
        <v>608</v>
      </c>
      <c r="AZ9" t="s">
        <v>608</v>
      </c>
      <c r="BA9" t="s">
        <v>608</v>
      </c>
      <c r="BB9" t="s">
        <v>608</v>
      </c>
      <c r="BC9" t="s">
        <v>608</v>
      </c>
      <c r="BD9" t="s">
        <v>608</v>
      </c>
      <c r="BE9" t="s">
        <v>608</v>
      </c>
      <c r="BF9" t="s">
        <v>608</v>
      </c>
      <c r="BG9" t="s">
        <v>608</v>
      </c>
      <c r="BH9" t="s">
        <v>608</v>
      </c>
      <c r="BI9" t="s">
        <v>608</v>
      </c>
      <c r="BJ9" t="s">
        <v>608</v>
      </c>
      <c r="BK9" t="s">
        <v>608</v>
      </c>
      <c r="BL9" t="s">
        <v>608</v>
      </c>
      <c r="BM9" t="s">
        <v>608</v>
      </c>
      <c r="BN9" t="s">
        <v>608</v>
      </c>
      <c r="BO9" t="s">
        <v>608</v>
      </c>
      <c r="BP9" t="s">
        <v>608</v>
      </c>
      <c r="BQ9" t="s">
        <v>608</v>
      </c>
      <c r="BR9" t="s">
        <v>608</v>
      </c>
      <c r="BS9" t="s">
        <v>608</v>
      </c>
      <c r="BT9" t="s">
        <v>608</v>
      </c>
      <c r="BU9" t="s">
        <v>608</v>
      </c>
      <c r="BV9" t="s">
        <v>608</v>
      </c>
      <c r="BW9" t="s">
        <v>608</v>
      </c>
      <c r="BX9" t="s">
        <v>608</v>
      </c>
      <c r="BY9" t="s">
        <v>608</v>
      </c>
      <c r="BZ9" t="s">
        <v>608</v>
      </c>
      <c r="CA9" t="s">
        <v>608</v>
      </c>
      <c r="CB9" t="s">
        <v>608</v>
      </c>
      <c r="CC9" t="s">
        <v>608</v>
      </c>
      <c r="CD9" t="s">
        <v>608</v>
      </c>
      <c r="CE9" t="s">
        <v>608</v>
      </c>
      <c r="CF9" t="s">
        <v>608</v>
      </c>
      <c r="CG9" s="43" t="s">
        <v>415</v>
      </c>
      <c r="CH9" t="s">
        <v>1926</v>
      </c>
      <c r="CI9" t="s">
        <v>603</v>
      </c>
      <c r="CJ9" t="s">
        <v>2275</v>
      </c>
      <c r="CK9" t="s">
        <v>653</v>
      </c>
      <c r="CL9" t="s">
        <v>2274</v>
      </c>
      <c r="CM9" t="s">
        <v>612</v>
      </c>
      <c r="CN9" t="s">
        <v>605</v>
      </c>
      <c r="CO9" t="s">
        <v>641</v>
      </c>
      <c r="CP9" t="s">
        <v>639</v>
      </c>
      <c r="CQ9" t="s">
        <v>2273</v>
      </c>
      <c r="CR9" t="s">
        <v>1118</v>
      </c>
      <c r="CS9" t="s">
        <v>652</v>
      </c>
      <c r="CT9" t="s">
        <v>1061</v>
      </c>
      <c r="CU9" t="s">
        <v>771</v>
      </c>
      <c r="CV9" t="s">
        <v>568</v>
      </c>
      <c r="CW9" t="s">
        <v>946</v>
      </c>
      <c r="CX9" t="s">
        <v>1802</v>
      </c>
      <c r="CY9" t="s">
        <v>2272</v>
      </c>
      <c r="CZ9" t="s">
        <v>653</v>
      </c>
      <c r="DA9" t="s">
        <v>951</v>
      </c>
      <c r="DB9" t="s">
        <v>1147</v>
      </c>
      <c r="DC9" t="s">
        <v>580</v>
      </c>
      <c r="DD9" t="s">
        <v>1112</v>
      </c>
      <c r="DE9" t="s">
        <v>1823</v>
      </c>
      <c r="DF9" t="s">
        <v>560</v>
      </c>
      <c r="DG9" t="s">
        <v>654</v>
      </c>
      <c r="DH9" t="s">
        <v>647</v>
      </c>
      <c r="DI9" t="s">
        <v>789</v>
      </c>
      <c r="DJ9" t="s">
        <v>569</v>
      </c>
      <c r="DK9" t="s">
        <v>2271</v>
      </c>
      <c r="DL9" t="s">
        <v>592</v>
      </c>
      <c r="DM9" t="s">
        <v>1127</v>
      </c>
      <c r="DN9" t="s">
        <v>643</v>
      </c>
      <c r="DO9" t="s">
        <v>1108</v>
      </c>
      <c r="DP9" t="s">
        <v>660</v>
      </c>
      <c r="DQ9" t="s">
        <v>1100</v>
      </c>
      <c r="DR9" t="s">
        <v>940</v>
      </c>
      <c r="DS9" t="s">
        <v>646</v>
      </c>
      <c r="DT9" t="s">
        <v>580</v>
      </c>
      <c r="DU9" t="s">
        <v>2268</v>
      </c>
      <c r="DV9" t="s">
        <v>1823</v>
      </c>
      <c r="DW9" t="s">
        <v>635</v>
      </c>
      <c r="DX9" t="s">
        <v>622</v>
      </c>
      <c r="DY9" t="s">
        <v>2270</v>
      </c>
      <c r="DZ9" t="s">
        <v>951</v>
      </c>
      <c r="EA9" t="s">
        <v>1862</v>
      </c>
      <c r="EB9" t="s">
        <v>2269</v>
      </c>
      <c r="EC9" t="s">
        <v>940</v>
      </c>
      <c r="ED9" t="s">
        <v>643</v>
      </c>
      <c r="EE9" t="s">
        <v>1812</v>
      </c>
      <c r="EF9" t="s">
        <v>550</v>
      </c>
      <c r="EG9" t="s">
        <v>765</v>
      </c>
      <c r="EH9" t="s">
        <v>789</v>
      </c>
      <c r="EI9" t="s">
        <v>1149</v>
      </c>
      <c r="EJ9" t="s">
        <v>790</v>
      </c>
      <c r="EK9" t="s">
        <v>2268</v>
      </c>
      <c r="EL9" t="s">
        <v>587</v>
      </c>
      <c r="EM9" t="s">
        <v>1093</v>
      </c>
      <c r="EN9" t="s">
        <v>603</v>
      </c>
      <c r="EO9" t="s">
        <v>2267</v>
      </c>
      <c r="EP9" t="s">
        <v>610</v>
      </c>
      <c r="EQ9" t="s">
        <v>946</v>
      </c>
      <c r="ER9" t="s">
        <v>661</v>
      </c>
      <c r="ES9" t="s">
        <v>2266</v>
      </c>
      <c r="ET9" t="s">
        <v>1102</v>
      </c>
      <c r="EU9" t="s">
        <v>581</v>
      </c>
      <c r="EV9" t="s">
        <v>777</v>
      </c>
      <c r="EW9" t="s">
        <v>598</v>
      </c>
      <c r="EX9" t="s">
        <v>948</v>
      </c>
      <c r="EY9" t="s">
        <v>639</v>
      </c>
      <c r="EZ9" t="s">
        <v>629</v>
      </c>
      <c r="FA9" t="s">
        <v>589</v>
      </c>
      <c r="FB9" t="s">
        <v>2265</v>
      </c>
      <c r="FC9" t="s">
        <v>1126</v>
      </c>
      <c r="FD9" t="s">
        <v>631</v>
      </c>
      <c r="FE9" t="s">
        <v>612</v>
      </c>
      <c r="FF9" t="s">
        <v>598</v>
      </c>
      <c r="FG9" t="s">
        <v>599</v>
      </c>
      <c r="FH9" t="s">
        <v>1823</v>
      </c>
      <c r="FI9" t="s">
        <v>555</v>
      </c>
      <c r="FJ9" t="s">
        <v>552</v>
      </c>
      <c r="FK9" t="s">
        <v>531</v>
      </c>
    </row>
    <row r="10" spans="1:167" x14ac:dyDescent="0.2">
      <c r="A10">
        <v>615162</v>
      </c>
      <c r="B10" t="s">
        <v>754</v>
      </c>
      <c r="C10" t="s">
        <v>673</v>
      </c>
      <c r="D10" t="s">
        <v>673</v>
      </c>
      <c r="E10" t="s">
        <v>673</v>
      </c>
      <c r="F10" t="s">
        <v>673</v>
      </c>
      <c r="G10" t="s">
        <v>673</v>
      </c>
      <c r="H10" t="s">
        <v>673</v>
      </c>
      <c r="I10" t="s">
        <v>673</v>
      </c>
      <c r="J10" t="s">
        <v>673</v>
      </c>
      <c r="K10" t="s">
        <v>673</v>
      </c>
      <c r="L10" t="s">
        <v>673</v>
      </c>
      <c r="M10" t="s">
        <v>673</v>
      </c>
      <c r="N10" t="s">
        <v>673</v>
      </c>
      <c r="O10" t="s">
        <v>673</v>
      </c>
      <c r="P10" t="s">
        <v>673</v>
      </c>
      <c r="Q10" t="s">
        <v>673</v>
      </c>
      <c r="R10" t="s">
        <v>673</v>
      </c>
      <c r="S10" t="s">
        <v>673</v>
      </c>
      <c r="T10" t="s">
        <v>673</v>
      </c>
      <c r="U10" t="s">
        <v>673</v>
      </c>
      <c r="V10" t="s">
        <v>673</v>
      </c>
      <c r="W10" t="s">
        <v>673</v>
      </c>
      <c r="X10" t="s">
        <v>673</v>
      </c>
      <c r="Y10" t="s">
        <v>673</v>
      </c>
      <c r="Z10" t="s">
        <v>673</v>
      </c>
      <c r="AA10" t="s">
        <v>673</v>
      </c>
      <c r="AB10" t="s">
        <v>673</v>
      </c>
      <c r="AC10" t="s">
        <v>673</v>
      </c>
      <c r="AD10" t="s">
        <v>673</v>
      </c>
      <c r="AE10" t="s">
        <v>673</v>
      </c>
      <c r="AF10" t="s">
        <v>673</v>
      </c>
      <c r="AG10" t="s">
        <v>673</v>
      </c>
      <c r="AH10" t="s">
        <v>673</v>
      </c>
      <c r="AI10" t="s">
        <v>673</v>
      </c>
      <c r="AJ10" t="s">
        <v>673</v>
      </c>
      <c r="AK10" t="s">
        <v>673</v>
      </c>
      <c r="AL10" t="s">
        <v>673</v>
      </c>
      <c r="AM10" t="s">
        <v>673</v>
      </c>
      <c r="AN10" t="s">
        <v>673</v>
      </c>
      <c r="AO10" t="s">
        <v>673</v>
      </c>
      <c r="AP10" t="s">
        <v>673</v>
      </c>
      <c r="AQ10" t="s">
        <v>673</v>
      </c>
      <c r="AR10" t="s">
        <v>673</v>
      </c>
      <c r="AS10" t="s">
        <v>673</v>
      </c>
      <c r="AT10" t="s">
        <v>673</v>
      </c>
      <c r="AU10" t="s">
        <v>673</v>
      </c>
      <c r="AV10" t="s">
        <v>673</v>
      </c>
      <c r="AW10" t="s">
        <v>673</v>
      </c>
      <c r="AX10" t="s">
        <v>673</v>
      </c>
      <c r="AY10" t="s">
        <v>673</v>
      </c>
      <c r="AZ10" t="s">
        <v>673</v>
      </c>
      <c r="BA10" t="s">
        <v>673</v>
      </c>
      <c r="BB10" t="s">
        <v>673</v>
      </c>
      <c r="BC10" t="s">
        <v>673</v>
      </c>
      <c r="BD10" t="s">
        <v>673</v>
      </c>
      <c r="BE10" t="s">
        <v>673</v>
      </c>
      <c r="BF10" t="s">
        <v>673</v>
      </c>
      <c r="BG10" t="s">
        <v>673</v>
      </c>
      <c r="BH10" t="s">
        <v>673</v>
      </c>
      <c r="BI10" t="s">
        <v>673</v>
      </c>
      <c r="BJ10" t="s">
        <v>673</v>
      </c>
      <c r="BK10" t="s">
        <v>673</v>
      </c>
      <c r="BL10" t="s">
        <v>673</v>
      </c>
      <c r="BM10" t="s">
        <v>673</v>
      </c>
      <c r="BN10" t="s">
        <v>673</v>
      </c>
      <c r="BO10" t="s">
        <v>673</v>
      </c>
      <c r="BP10" t="s">
        <v>673</v>
      </c>
      <c r="BQ10" t="s">
        <v>673</v>
      </c>
      <c r="BR10" t="s">
        <v>673</v>
      </c>
      <c r="BS10" t="s">
        <v>673</v>
      </c>
      <c r="BT10" t="s">
        <v>673</v>
      </c>
      <c r="BU10" t="s">
        <v>673</v>
      </c>
      <c r="BV10" t="s">
        <v>673</v>
      </c>
      <c r="BW10" t="s">
        <v>673</v>
      </c>
      <c r="BX10" t="s">
        <v>673</v>
      </c>
      <c r="BY10" t="s">
        <v>673</v>
      </c>
      <c r="BZ10" t="s">
        <v>673</v>
      </c>
      <c r="CA10" t="s">
        <v>673</v>
      </c>
      <c r="CB10" t="s">
        <v>673</v>
      </c>
      <c r="CC10" s="43" t="s">
        <v>499</v>
      </c>
      <c r="CD10" t="s">
        <v>673</v>
      </c>
      <c r="CE10" t="s">
        <v>673</v>
      </c>
      <c r="CF10" t="s">
        <v>673</v>
      </c>
      <c r="CG10" t="s">
        <v>673</v>
      </c>
      <c r="CH10" t="s">
        <v>845</v>
      </c>
      <c r="CI10" t="s">
        <v>1528</v>
      </c>
      <c r="CJ10" t="s">
        <v>1972</v>
      </c>
      <c r="CK10" t="s">
        <v>2264</v>
      </c>
      <c r="CL10" t="s">
        <v>2263</v>
      </c>
      <c r="CM10" t="s">
        <v>1668</v>
      </c>
      <c r="CN10" t="s">
        <v>1344</v>
      </c>
      <c r="CO10" t="s">
        <v>874</v>
      </c>
      <c r="CP10" t="s">
        <v>1972</v>
      </c>
      <c r="CQ10" t="s">
        <v>2035</v>
      </c>
      <c r="CR10" t="s">
        <v>884</v>
      </c>
      <c r="CS10" t="s">
        <v>862</v>
      </c>
      <c r="CT10" t="s">
        <v>2262</v>
      </c>
      <c r="CU10" t="s">
        <v>1513</v>
      </c>
      <c r="CV10" t="s">
        <v>833</v>
      </c>
      <c r="CW10" t="s">
        <v>968</v>
      </c>
      <c r="CX10" t="s">
        <v>968</v>
      </c>
      <c r="CY10" t="s">
        <v>1993</v>
      </c>
      <c r="CZ10" t="s">
        <v>812</v>
      </c>
      <c r="DA10" t="s">
        <v>874</v>
      </c>
      <c r="DB10" t="s">
        <v>989</v>
      </c>
      <c r="DC10" t="s">
        <v>871</v>
      </c>
      <c r="DD10" t="s">
        <v>1430</v>
      </c>
      <c r="DE10" t="s">
        <v>1519</v>
      </c>
      <c r="DF10" t="s">
        <v>854</v>
      </c>
      <c r="DG10" t="s">
        <v>981</v>
      </c>
      <c r="DH10" t="s">
        <v>968</v>
      </c>
      <c r="DI10" t="s">
        <v>819</v>
      </c>
      <c r="DJ10" t="s">
        <v>1519</v>
      </c>
      <c r="DK10" t="s">
        <v>2261</v>
      </c>
      <c r="DL10" t="s">
        <v>996</v>
      </c>
      <c r="DM10" t="s">
        <v>813</v>
      </c>
      <c r="DN10" t="s">
        <v>823</v>
      </c>
      <c r="DO10" t="s">
        <v>1233</v>
      </c>
      <c r="DP10" t="s">
        <v>966</v>
      </c>
      <c r="DQ10" t="s">
        <v>976</v>
      </c>
      <c r="DR10" t="s">
        <v>845</v>
      </c>
      <c r="DS10" t="s">
        <v>1437</v>
      </c>
      <c r="DT10" t="s">
        <v>1430</v>
      </c>
      <c r="DU10" t="s">
        <v>1990</v>
      </c>
      <c r="DV10" t="s">
        <v>1519</v>
      </c>
      <c r="DW10" t="s">
        <v>2253</v>
      </c>
      <c r="DX10" t="s">
        <v>1429</v>
      </c>
      <c r="DY10" t="s">
        <v>2260</v>
      </c>
      <c r="DZ10" t="s">
        <v>864</v>
      </c>
      <c r="EA10" t="s">
        <v>823</v>
      </c>
      <c r="EB10" t="s">
        <v>2259</v>
      </c>
      <c r="EC10" t="s">
        <v>1431</v>
      </c>
      <c r="ED10" t="s">
        <v>2258</v>
      </c>
      <c r="EE10" t="s">
        <v>837</v>
      </c>
      <c r="EF10" t="s">
        <v>809</v>
      </c>
      <c r="EG10" t="s">
        <v>829</v>
      </c>
      <c r="EH10" t="s">
        <v>2254</v>
      </c>
      <c r="EI10" t="s">
        <v>2257</v>
      </c>
      <c r="EJ10" t="s">
        <v>1668</v>
      </c>
      <c r="EK10" t="s">
        <v>1909</v>
      </c>
      <c r="EL10" t="s">
        <v>861</v>
      </c>
      <c r="EM10" t="s">
        <v>2256</v>
      </c>
      <c r="EN10" t="s">
        <v>981</v>
      </c>
      <c r="EO10" t="s">
        <v>2255</v>
      </c>
      <c r="EP10" t="s">
        <v>984</v>
      </c>
      <c r="EQ10" t="s">
        <v>969</v>
      </c>
      <c r="ER10" t="s">
        <v>819</v>
      </c>
      <c r="ES10" t="s">
        <v>855</v>
      </c>
      <c r="ET10" t="s">
        <v>845</v>
      </c>
      <c r="EU10" t="s">
        <v>2254</v>
      </c>
      <c r="EV10" t="s">
        <v>990</v>
      </c>
      <c r="EW10" t="s">
        <v>802</v>
      </c>
      <c r="EX10" t="s">
        <v>816</v>
      </c>
      <c r="EY10" t="s">
        <v>1662</v>
      </c>
      <c r="EZ10" t="s">
        <v>858</v>
      </c>
      <c r="FA10" t="s">
        <v>829</v>
      </c>
      <c r="FB10" t="s">
        <v>1206</v>
      </c>
      <c r="FC10" t="s">
        <v>1519</v>
      </c>
      <c r="FD10" t="s">
        <v>819</v>
      </c>
      <c r="FE10" t="s">
        <v>884</v>
      </c>
      <c r="FF10" t="s">
        <v>979</v>
      </c>
      <c r="FG10" t="s">
        <v>1247</v>
      </c>
      <c r="FH10" t="s">
        <v>1503</v>
      </c>
      <c r="FI10" t="s">
        <v>851</v>
      </c>
      <c r="FJ10" t="s">
        <v>828</v>
      </c>
      <c r="FK10" t="s">
        <v>2253</v>
      </c>
    </row>
    <row r="11" spans="1:167" x14ac:dyDescent="0.2">
      <c r="A11">
        <v>669568</v>
      </c>
      <c r="B11" t="s">
        <v>754</v>
      </c>
      <c r="C11" t="s">
        <v>608</v>
      </c>
      <c r="D11" t="s">
        <v>608</v>
      </c>
      <c r="E11" t="s">
        <v>608</v>
      </c>
      <c r="F11" t="s">
        <v>608</v>
      </c>
      <c r="G11" t="s">
        <v>608</v>
      </c>
      <c r="H11" t="s">
        <v>608</v>
      </c>
      <c r="I11" t="s">
        <v>608</v>
      </c>
      <c r="J11" t="s">
        <v>608</v>
      </c>
      <c r="K11" t="s">
        <v>608</v>
      </c>
      <c r="L11" t="s">
        <v>608</v>
      </c>
      <c r="M11" t="s">
        <v>608</v>
      </c>
      <c r="N11" t="s">
        <v>608</v>
      </c>
      <c r="O11" t="s">
        <v>608</v>
      </c>
      <c r="P11" t="s">
        <v>608</v>
      </c>
      <c r="Q11" t="s">
        <v>608</v>
      </c>
      <c r="R11" t="s">
        <v>608</v>
      </c>
      <c r="S11" t="s">
        <v>608</v>
      </c>
      <c r="T11" t="s">
        <v>608</v>
      </c>
      <c r="U11" t="s">
        <v>608</v>
      </c>
      <c r="V11" t="s">
        <v>608</v>
      </c>
      <c r="W11" t="s">
        <v>608</v>
      </c>
      <c r="X11" t="s">
        <v>608</v>
      </c>
      <c r="Y11" t="s">
        <v>608</v>
      </c>
      <c r="Z11" t="s">
        <v>608</v>
      </c>
      <c r="AA11" t="s">
        <v>608</v>
      </c>
      <c r="AB11" t="s">
        <v>608</v>
      </c>
      <c r="AC11" t="s">
        <v>608</v>
      </c>
      <c r="AD11" t="s">
        <v>608</v>
      </c>
      <c r="AE11" t="s">
        <v>608</v>
      </c>
      <c r="AF11" t="s">
        <v>608</v>
      </c>
      <c r="AG11" t="s">
        <v>608</v>
      </c>
      <c r="AH11" t="s">
        <v>608</v>
      </c>
      <c r="AI11" t="s">
        <v>608</v>
      </c>
      <c r="AJ11" t="s">
        <v>608</v>
      </c>
      <c r="AK11" t="s">
        <v>608</v>
      </c>
      <c r="AL11" t="s">
        <v>608</v>
      </c>
      <c r="AM11" t="s">
        <v>608</v>
      </c>
      <c r="AN11" t="s">
        <v>608</v>
      </c>
      <c r="AO11" t="s">
        <v>608</v>
      </c>
      <c r="AP11" t="s">
        <v>608</v>
      </c>
      <c r="AQ11" t="s">
        <v>608</v>
      </c>
      <c r="AR11" t="s">
        <v>608</v>
      </c>
      <c r="AS11" t="s">
        <v>608</v>
      </c>
      <c r="AT11" t="s">
        <v>608</v>
      </c>
      <c r="AU11" t="s">
        <v>608</v>
      </c>
      <c r="AV11" t="s">
        <v>608</v>
      </c>
      <c r="AW11" t="s">
        <v>608</v>
      </c>
      <c r="AX11" t="s">
        <v>608</v>
      </c>
      <c r="AY11" t="s">
        <v>608</v>
      </c>
      <c r="AZ11" t="s">
        <v>608</v>
      </c>
      <c r="BA11" t="s">
        <v>608</v>
      </c>
      <c r="BB11" t="s">
        <v>608</v>
      </c>
      <c r="BC11" t="s">
        <v>608</v>
      </c>
      <c r="BD11" t="s">
        <v>608</v>
      </c>
      <c r="BE11" t="s">
        <v>608</v>
      </c>
      <c r="BF11" t="s">
        <v>608</v>
      </c>
      <c r="BG11" t="s">
        <v>608</v>
      </c>
      <c r="BH11" t="s">
        <v>608</v>
      </c>
      <c r="BI11" t="s">
        <v>608</v>
      </c>
      <c r="BJ11" t="s">
        <v>608</v>
      </c>
      <c r="BK11" t="s">
        <v>608</v>
      </c>
      <c r="BL11" t="s">
        <v>608</v>
      </c>
      <c r="BM11" t="s">
        <v>608</v>
      </c>
      <c r="BN11" t="s">
        <v>608</v>
      </c>
      <c r="BO11" t="s">
        <v>608</v>
      </c>
      <c r="BP11" t="s">
        <v>608</v>
      </c>
      <c r="BQ11" t="s">
        <v>608</v>
      </c>
      <c r="BR11" t="s">
        <v>608</v>
      </c>
      <c r="BS11" t="s">
        <v>608</v>
      </c>
      <c r="BT11" t="s">
        <v>608</v>
      </c>
      <c r="BU11" t="s">
        <v>608</v>
      </c>
      <c r="BV11" t="s">
        <v>608</v>
      </c>
      <c r="BW11" s="43" t="s">
        <v>499</v>
      </c>
      <c r="BX11" t="s">
        <v>608</v>
      </c>
      <c r="BY11" t="s">
        <v>608</v>
      </c>
      <c r="BZ11" t="s">
        <v>608</v>
      </c>
      <c r="CA11" t="s">
        <v>608</v>
      </c>
      <c r="CB11" t="s">
        <v>608</v>
      </c>
      <c r="CC11" t="s">
        <v>608</v>
      </c>
      <c r="CD11" t="s">
        <v>608</v>
      </c>
      <c r="CE11" t="s">
        <v>608</v>
      </c>
      <c r="CF11" t="s">
        <v>608</v>
      </c>
      <c r="CG11" t="s">
        <v>608</v>
      </c>
      <c r="CH11" t="s">
        <v>629</v>
      </c>
      <c r="CI11" t="s">
        <v>963</v>
      </c>
      <c r="CJ11" t="s">
        <v>650</v>
      </c>
      <c r="CK11" t="s">
        <v>2252</v>
      </c>
      <c r="CL11" t="s">
        <v>603</v>
      </c>
      <c r="CM11" t="s">
        <v>561</v>
      </c>
      <c r="CN11" t="s">
        <v>2246</v>
      </c>
      <c r="CO11" t="s">
        <v>568</v>
      </c>
      <c r="CP11" t="s">
        <v>598</v>
      </c>
      <c r="CQ11" t="s">
        <v>1127</v>
      </c>
      <c r="CR11" t="s">
        <v>603</v>
      </c>
      <c r="CS11" t="s">
        <v>1147</v>
      </c>
      <c r="CT11" t="s">
        <v>787</v>
      </c>
      <c r="CU11" t="s">
        <v>639</v>
      </c>
      <c r="CV11" t="s">
        <v>931</v>
      </c>
      <c r="CW11" t="s">
        <v>2251</v>
      </c>
      <c r="CX11" t="s">
        <v>559</v>
      </c>
      <c r="CY11" t="s">
        <v>940</v>
      </c>
      <c r="CZ11" t="s">
        <v>566</v>
      </c>
      <c r="DA11" t="s">
        <v>568</v>
      </c>
      <c r="DB11" t="s">
        <v>2250</v>
      </c>
      <c r="DC11" t="s">
        <v>930</v>
      </c>
      <c r="DD11" t="s">
        <v>606</v>
      </c>
      <c r="DE11" t="s">
        <v>765</v>
      </c>
      <c r="DF11" t="s">
        <v>563</v>
      </c>
      <c r="DG11" t="s">
        <v>590</v>
      </c>
      <c r="DH11" t="s">
        <v>774</v>
      </c>
      <c r="DI11" t="s">
        <v>603</v>
      </c>
      <c r="DJ11" t="s">
        <v>580</v>
      </c>
      <c r="DK11" t="s">
        <v>1821</v>
      </c>
      <c r="DL11" t="s">
        <v>787</v>
      </c>
      <c r="DM11" t="s">
        <v>564</v>
      </c>
      <c r="DN11" t="s">
        <v>561</v>
      </c>
      <c r="DO11" t="s">
        <v>581</v>
      </c>
      <c r="DP11" t="s">
        <v>661</v>
      </c>
      <c r="DQ11" t="s">
        <v>769</v>
      </c>
      <c r="DR11" t="s">
        <v>590</v>
      </c>
      <c r="DS11" t="s">
        <v>587</v>
      </c>
      <c r="DT11" t="s">
        <v>594</v>
      </c>
      <c r="DU11" t="s">
        <v>628</v>
      </c>
      <c r="DV11" t="s">
        <v>630</v>
      </c>
      <c r="DW11" t="s">
        <v>547</v>
      </c>
      <c r="DX11" t="s">
        <v>598</v>
      </c>
      <c r="DY11" t="s">
        <v>564</v>
      </c>
      <c r="DZ11" t="s">
        <v>560</v>
      </c>
      <c r="EA11" t="s">
        <v>2080</v>
      </c>
      <c r="EB11" t="s">
        <v>574</v>
      </c>
      <c r="EC11" t="s">
        <v>574</v>
      </c>
      <c r="ED11" t="s">
        <v>960</v>
      </c>
      <c r="EE11" t="s">
        <v>575</v>
      </c>
      <c r="EF11" t="s">
        <v>563</v>
      </c>
      <c r="EG11" t="s">
        <v>932</v>
      </c>
      <c r="EH11" t="s">
        <v>560</v>
      </c>
      <c r="EI11" t="s">
        <v>2249</v>
      </c>
      <c r="EJ11" t="s">
        <v>547</v>
      </c>
      <c r="EK11" t="s">
        <v>572</v>
      </c>
      <c r="EL11" t="s">
        <v>573</v>
      </c>
      <c r="EM11" t="s">
        <v>1106</v>
      </c>
      <c r="EN11" t="s">
        <v>590</v>
      </c>
      <c r="EO11" t="s">
        <v>2248</v>
      </c>
      <c r="EP11" t="s">
        <v>762</v>
      </c>
      <c r="EQ11" t="s">
        <v>560</v>
      </c>
      <c r="ER11" t="s">
        <v>1041</v>
      </c>
      <c r="ES11" t="s">
        <v>593</v>
      </c>
      <c r="ET11" t="s">
        <v>595</v>
      </c>
      <c r="EU11" t="s">
        <v>758</v>
      </c>
      <c r="EV11" t="s">
        <v>777</v>
      </c>
      <c r="EW11" t="s">
        <v>616</v>
      </c>
      <c r="EX11" t="s">
        <v>588</v>
      </c>
      <c r="EY11" t="s">
        <v>2247</v>
      </c>
      <c r="EZ11" t="s">
        <v>568</v>
      </c>
      <c r="FA11" t="s">
        <v>478</v>
      </c>
      <c r="FB11" t="s">
        <v>634</v>
      </c>
      <c r="FC11" t="s">
        <v>765</v>
      </c>
      <c r="FD11" t="s">
        <v>565</v>
      </c>
      <c r="FE11" t="s">
        <v>2246</v>
      </c>
      <c r="FF11" t="s">
        <v>931</v>
      </c>
      <c r="FG11" t="s">
        <v>783</v>
      </c>
      <c r="FH11" t="s">
        <v>617</v>
      </c>
      <c r="FI11" t="s">
        <v>595</v>
      </c>
      <c r="FJ11" t="s">
        <v>761</v>
      </c>
      <c r="FK11" t="s">
        <v>2245</v>
      </c>
    </row>
    <row r="12" spans="1:167" x14ac:dyDescent="0.2">
      <c r="A12">
        <v>715244</v>
      </c>
      <c r="B12" t="s">
        <v>754</v>
      </c>
      <c r="C12" t="s">
        <v>673</v>
      </c>
      <c r="D12" t="s">
        <v>673</v>
      </c>
      <c r="E12" t="s">
        <v>673</v>
      </c>
      <c r="F12" t="s">
        <v>673</v>
      </c>
      <c r="G12" t="s">
        <v>673</v>
      </c>
      <c r="H12" t="s">
        <v>673</v>
      </c>
      <c r="I12" t="s">
        <v>673</v>
      </c>
      <c r="J12" t="s">
        <v>673</v>
      </c>
      <c r="K12" t="s">
        <v>673</v>
      </c>
      <c r="L12" t="s">
        <v>673</v>
      </c>
      <c r="M12" t="s">
        <v>673</v>
      </c>
      <c r="N12" t="s">
        <v>673</v>
      </c>
      <c r="O12" t="s">
        <v>673</v>
      </c>
      <c r="P12" t="s">
        <v>673</v>
      </c>
      <c r="Q12" t="s">
        <v>673</v>
      </c>
      <c r="R12" t="s">
        <v>673</v>
      </c>
      <c r="S12" t="s">
        <v>673</v>
      </c>
      <c r="T12" t="s">
        <v>673</v>
      </c>
      <c r="U12" t="s">
        <v>673</v>
      </c>
      <c r="V12" t="s">
        <v>673</v>
      </c>
      <c r="W12" t="s">
        <v>673</v>
      </c>
      <c r="X12" t="s">
        <v>673</v>
      </c>
      <c r="Y12" t="s">
        <v>673</v>
      </c>
      <c r="Z12" t="s">
        <v>673</v>
      </c>
      <c r="AA12" t="s">
        <v>673</v>
      </c>
      <c r="AB12" t="s">
        <v>673</v>
      </c>
      <c r="AC12" t="s">
        <v>673</v>
      </c>
      <c r="AD12" t="s">
        <v>673</v>
      </c>
      <c r="AE12" t="s">
        <v>673</v>
      </c>
      <c r="AF12" t="s">
        <v>673</v>
      </c>
      <c r="AG12" t="s">
        <v>673</v>
      </c>
      <c r="AH12" t="s">
        <v>673</v>
      </c>
      <c r="AI12" t="s">
        <v>673</v>
      </c>
      <c r="AJ12" t="s">
        <v>673</v>
      </c>
      <c r="AK12" t="s">
        <v>673</v>
      </c>
      <c r="AL12" t="s">
        <v>673</v>
      </c>
      <c r="AM12" t="s">
        <v>673</v>
      </c>
      <c r="AN12" t="s">
        <v>673</v>
      </c>
      <c r="AO12" t="s">
        <v>673</v>
      </c>
      <c r="AP12" t="s">
        <v>673</v>
      </c>
      <c r="AQ12" t="s">
        <v>673</v>
      </c>
      <c r="AR12" t="s">
        <v>673</v>
      </c>
      <c r="AS12" t="s">
        <v>673</v>
      </c>
      <c r="AT12" t="s">
        <v>673</v>
      </c>
      <c r="AU12" t="s">
        <v>673</v>
      </c>
      <c r="AV12" t="s">
        <v>673</v>
      </c>
      <c r="AW12" t="s">
        <v>673</v>
      </c>
      <c r="AX12" t="s">
        <v>673</v>
      </c>
      <c r="AY12" t="s">
        <v>673</v>
      </c>
      <c r="AZ12" t="s">
        <v>673</v>
      </c>
      <c r="BA12" t="s">
        <v>673</v>
      </c>
      <c r="BB12" t="s">
        <v>673</v>
      </c>
      <c r="BC12" t="s">
        <v>673</v>
      </c>
      <c r="BD12" t="s">
        <v>673</v>
      </c>
      <c r="BE12" t="s">
        <v>673</v>
      </c>
      <c r="BF12" t="s">
        <v>673</v>
      </c>
      <c r="BG12" t="s">
        <v>673</v>
      </c>
      <c r="BH12" t="s">
        <v>673</v>
      </c>
      <c r="BI12" t="s">
        <v>673</v>
      </c>
      <c r="BJ12" t="s">
        <v>673</v>
      </c>
      <c r="BK12" t="s">
        <v>673</v>
      </c>
      <c r="BL12" t="s">
        <v>673</v>
      </c>
      <c r="BM12" t="s">
        <v>673</v>
      </c>
      <c r="BN12" t="s">
        <v>673</v>
      </c>
      <c r="BO12" t="s">
        <v>673</v>
      </c>
      <c r="BP12" t="s">
        <v>673</v>
      </c>
      <c r="BQ12" t="s">
        <v>673</v>
      </c>
      <c r="BR12" t="s">
        <v>673</v>
      </c>
      <c r="BS12" t="s">
        <v>673</v>
      </c>
      <c r="BT12" t="s">
        <v>673</v>
      </c>
      <c r="BU12" t="s">
        <v>673</v>
      </c>
      <c r="BV12" t="s">
        <v>673</v>
      </c>
      <c r="BW12" t="s">
        <v>673</v>
      </c>
      <c r="BX12" t="s">
        <v>673</v>
      </c>
      <c r="BY12" t="s">
        <v>673</v>
      </c>
      <c r="BZ12" t="s">
        <v>673</v>
      </c>
      <c r="CA12" t="s">
        <v>673</v>
      </c>
      <c r="CB12" t="s">
        <v>673</v>
      </c>
      <c r="CC12" t="s">
        <v>673</v>
      </c>
      <c r="CD12" t="s">
        <v>673</v>
      </c>
      <c r="CE12" s="43" t="s">
        <v>608</v>
      </c>
      <c r="CF12" t="s">
        <v>673</v>
      </c>
      <c r="CG12" t="s">
        <v>673</v>
      </c>
      <c r="CH12" t="s">
        <v>2244</v>
      </c>
      <c r="CI12" t="s">
        <v>2243</v>
      </c>
      <c r="CJ12" t="s">
        <v>2242</v>
      </c>
      <c r="CK12" t="s">
        <v>2241</v>
      </c>
      <c r="CL12" t="s">
        <v>2240</v>
      </c>
      <c r="CM12" t="s">
        <v>983</v>
      </c>
      <c r="CN12" t="s">
        <v>996</v>
      </c>
      <c r="CO12" t="s">
        <v>857</v>
      </c>
      <c r="CP12" t="s">
        <v>1364</v>
      </c>
      <c r="CQ12" t="s">
        <v>2239</v>
      </c>
      <c r="CR12" t="s">
        <v>1972</v>
      </c>
      <c r="CS12" t="s">
        <v>1501</v>
      </c>
      <c r="CT12" t="s">
        <v>827</v>
      </c>
      <c r="CU12" t="s">
        <v>2238</v>
      </c>
      <c r="CV12" t="s">
        <v>861</v>
      </c>
      <c r="CW12" t="s">
        <v>1208</v>
      </c>
      <c r="CX12" t="s">
        <v>1223</v>
      </c>
      <c r="CY12" t="s">
        <v>1427</v>
      </c>
      <c r="CZ12" t="s">
        <v>1909</v>
      </c>
      <c r="DA12" t="s">
        <v>1208</v>
      </c>
      <c r="DB12" t="s">
        <v>1358</v>
      </c>
      <c r="DC12" t="s">
        <v>829</v>
      </c>
      <c r="DD12" t="s">
        <v>815</v>
      </c>
      <c r="DE12" t="s">
        <v>2032</v>
      </c>
      <c r="DF12" t="s">
        <v>827</v>
      </c>
      <c r="DG12" t="s">
        <v>973</v>
      </c>
      <c r="DH12" t="s">
        <v>1990</v>
      </c>
      <c r="DI12" t="s">
        <v>813</v>
      </c>
      <c r="DJ12" t="s">
        <v>2237</v>
      </c>
      <c r="DK12" t="s">
        <v>2236</v>
      </c>
      <c r="DL12" t="s">
        <v>996</v>
      </c>
      <c r="DM12" t="s">
        <v>986</v>
      </c>
      <c r="DN12" t="s">
        <v>823</v>
      </c>
      <c r="DO12" t="s">
        <v>855</v>
      </c>
      <c r="DP12" t="s">
        <v>879</v>
      </c>
      <c r="DQ12" t="s">
        <v>2235</v>
      </c>
      <c r="DR12" t="s">
        <v>1225</v>
      </c>
      <c r="DS12" t="s">
        <v>834</v>
      </c>
      <c r="DT12" t="s">
        <v>966</v>
      </c>
      <c r="DU12" t="s">
        <v>1972</v>
      </c>
      <c r="DV12" t="s">
        <v>974</v>
      </c>
      <c r="DW12" t="s">
        <v>1977</v>
      </c>
      <c r="DX12" t="s">
        <v>1973</v>
      </c>
      <c r="DY12" t="s">
        <v>843</v>
      </c>
      <c r="DZ12" t="s">
        <v>2234</v>
      </c>
      <c r="EA12" t="s">
        <v>813</v>
      </c>
      <c r="EB12" t="s">
        <v>1911</v>
      </c>
      <c r="EC12" t="s">
        <v>981</v>
      </c>
      <c r="ED12" t="s">
        <v>996</v>
      </c>
      <c r="EE12" t="s">
        <v>985</v>
      </c>
      <c r="EF12" t="s">
        <v>874</v>
      </c>
      <c r="EG12" t="s">
        <v>835</v>
      </c>
      <c r="EH12" t="s">
        <v>824</v>
      </c>
      <c r="EI12" t="s">
        <v>2233</v>
      </c>
      <c r="EJ12" t="s">
        <v>1362</v>
      </c>
      <c r="EK12" t="s">
        <v>1237</v>
      </c>
      <c r="EL12" t="s">
        <v>825</v>
      </c>
      <c r="EM12" t="s">
        <v>1993</v>
      </c>
      <c r="EN12" t="s">
        <v>968</v>
      </c>
      <c r="EO12" t="s">
        <v>2232</v>
      </c>
      <c r="EP12" t="s">
        <v>2231</v>
      </c>
      <c r="EQ12" t="s">
        <v>2230</v>
      </c>
      <c r="ER12" t="s">
        <v>848</v>
      </c>
      <c r="ES12" t="s">
        <v>1355</v>
      </c>
      <c r="ET12" t="s">
        <v>1437</v>
      </c>
      <c r="EU12" t="s">
        <v>858</v>
      </c>
      <c r="EV12" t="s">
        <v>847</v>
      </c>
      <c r="EW12" t="s">
        <v>983</v>
      </c>
      <c r="EX12" t="s">
        <v>825</v>
      </c>
      <c r="EY12" t="s">
        <v>984</v>
      </c>
      <c r="EZ12" t="s">
        <v>809</v>
      </c>
      <c r="FA12" t="s">
        <v>863</v>
      </c>
      <c r="FB12" t="s">
        <v>2229</v>
      </c>
      <c r="FC12" t="s">
        <v>1515</v>
      </c>
      <c r="FD12" t="s">
        <v>845</v>
      </c>
      <c r="FE12" t="s">
        <v>2039</v>
      </c>
      <c r="FF12" t="s">
        <v>1001</v>
      </c>
      <c r="FG12" t="s">
        <v>864</v>
      </c>
      <c r="FH12" t="s">
        <v>2032</v>
      </c>
      <c r="FI12" t="s">
        <v>1929</v>
      </c>
      <c r="FJ12" t="s">
        <v>797</v>
      </c>
      <c r="FK12" t="s">
        <v>984</v>
      </c>
    </row>
    <row r="13" spans="1:167" x14ac:dyDescent="0.2">
      <c r="A13">
        <v>715245</v>
      </c>
      <c r="B13" t="s">
        <v>754</v>
      </c>
      <c r="C13" t="s">
        <v>499</v>
      </c>
      <c r="D13" t="s">
        <v>499</v>
      </c>
      <c r="E13" t="s">
        <v>499</v>
      </c>
      <c r="F13" t="s">
        <v>499</v>
      </c>
      <c r="G13" t="s">
        <v>499</v>
      </c>
      <c r="H13" t="s">
        <v>499</v>
      </c>
      <c r="I13" t="s">
        <v>499</v>
      </c>
      <c r="J13" t="s">
        <v>499</v>
      </c>
      <c r="K13" t="s">
        <v>499</v>
      </c>
      <c r="L13" t="s">
        <v>499</v>
      </c>
      <c r="M13" t="s">
        <v>499</v>
      </c>
      <c r="N13" t="s">
        <v>499</v>
      </c>
      <c r="O13" t="s">
        <v>499</v>
      </c>
      <c r="P13" t="s">
        <v>499</v>
      </c>
      <c r="Q13" t="s">
        <v>499</v>
      </c>
      <c r="R13" t="s">
        <v>499</v>
      </c>
      <c r="S13" t="s">
        <v>499</v>
      </c>
      <c r="T13" t="s">
        <v>499</v>
      </c>
      <c r="U13" t="s">
        <v>499</v>
      </c>
      <c r="V13" t="s">
        <v>499</v>
      </c>
      <c r="W13" t="s">
        <v>499</v>
      </c>
      <c r="X13" t="s">
        <v>499</v>
      </c>
      <c r="Y13" t="s">
        <v>499</v>
      </c>
      <c r="Z13" t="s">
        <v>499</v>
      </c>
      <c r="AA13" t="s">
        <v>499</v>
      </c>
      <c r="AB13" t="s">
        <v>499</v>
      </c>
      <c r="AC13" t="s">
        <v>499</v>
      </c>
      <c r="AD13" t="s">
        <v>499</v>
      </c>
      <c r="AE13" t="s">
        <v>499</v>
      </c>
      <c r="AF13" t="s">
        <v>499</v>
      </c>
      <c r="AG13" t="s">
        <v>499</v>
      </c>
      <c r="AH13" t="s">
        <v>499</v>
      </c>
      <c r="AI13" t="s">
        <v>499</v>
      </c>
      <c r="AJ13" t="s">
        <v>499</v>
      </c>
      <c r="AK13" t="s">
        <v>499</v>
      </c>
      <c r="AL13" t="s">
        <v>499</v>
      </c>
      <c r="AM13" t="s">
        <v>499</v>
      </c>
      <c r="AN13" t="s">
        <v>499</v>
      </c>
      <c r="AO13" t="s">
        <v>499</v>
      </c>
      <c r="AP13" t="s">
        <v>499</v>
      </c>
      <c r="AQ13" t="s">
        <v>499</v>
      </c>
      <c r="AR13" t="s">
        <v>499</v>
      </c>
      <c r="AS13" t="s">
        <v>499</v>
      </c>
      <c r="AT13" t="s">
        <v>499</v>
      </c>
      <c r="AU13" t="s">
        <v>499</v>
      </c>
      <c r="AV13" t="s">
        <v>499</v>
      </c>
      <c r="AW13" t="s">
        <v>499</v>
      </c>
      <c r="AX13" t="s">
        <v>499</v>
      </c>
      <c r="AY13" t="s">
        <v>499</v>
      </c>
      <c r="AZ13" t="s">
        <v>499</v>
      </c>
      <c r="BA13" t="s">
        <v>499</v>
      </c>
      <c r="BB13" t="s">
        <v>499</v>
      </c>
      <c r="BC13" t="s">
        <v>499</v>
      </c>
      <c r="BD13" t="s">
        <v>499</v>
      </c>
      <c r="BE13" t="s">
        <v>499</v>
      </c>
      <c r="BF13" t="s">
        <v>499</v>
      </c>
      <c r="BG13" t="s">
        <v>499</v>
      </c>
      <c r="BH13" t="s">
        <v>499</v>
      </c>
      <c r="BI13" t="s">
        <v>499</v>
      </c>
      <c r="BJ13" t="s">
        <v>499</v>
      </c>
      <c r="BK13" t="s">
        <v>499</v>
      </c>
      <c r="BL13" t="s">
        <v>499</v>
      </c>
      <c r="BM13" t="s">
        <v>499</v>
      </c>
      <c r="BN13" t="s">
        <v>499</v>
      </c>
      <c r="BO13" t="s">
        <v>499</v>
      </c>
      <c r="BP13" t="s">
        <v>499</v>
      </c>
      <c r="BQ13" t="s">
        <v>499</v>
      </c>
      <c r="BR13" t="s">
        <v>499</v>
      </c>
      <c r="BS13" t="s">
        <v>499</v>
      </c>
      <c r="BT13" t="s">
        <v>499</v>
      </c>
      <c r="BU13" t="s">
        <v>499</v>
      </c>
      <c r="BV13" t="s">
        <v>499</v>
      </c>
      <c r="BW13" t="s">
        <v>499</v>
      </c>
      <c r="BX13" t="s">
        <v>499</v>
      </c>
      <c r="BY13" t="s">
        <v>499</v>
      </c>
      <c r="BZ13" t="s">
        <v>499</v>
      </c>
      <c r="CA13" t="s">
        <v>499</v>
      </c>
      <c r="CB13" t="s">
        <v>499</v>
      </c>
      <c r="CC13" t="s">
        <v>499</v>
      </c>
      <c r="CD13" t="s">
        <v>499</v>
      </c>
      <c r="CE13" s="43" t="s">
        <v>415</v>
      </c>
      <c r="CF13" t="s">
        <v>499</v>
      </c>
      <c r="CG13" t="s">
        <v>499</v>
      </c>
      <c r="CH13" t="s">
        <v>2228</v>
      </c>
      <c r="CI13" t="s">
        <v>485</v>
      </c>
      <c r="CJ13" t="s">
        <v>2227</v>
      </c>
      <c r="CK13" t="s">
        <v>2226</v>
      </c>
      <c r="CL13" t="s">
        <v>2225</v>
      </c>
      <c r="CM13" t="s">
        <v>1309</v>
      </c>
      <c r="CN13" t="s">
        <v>2224</v>
      </c>
      <c r="CO13" t="s">
        <v>1253</v>
      </c>
      <c r="CP13" t="s">
        <v>1293</v>
      </c>
      <c r="CQ13" t="s">
        <v>2223</v>
      </c>
      <c r="CR13" t="s">
        <v>442</v>
      </c>
      <c r="CS13" t="s">
        <v>1286</v>
      </c>
      <c r="CT13" t="s">
        <v>1320</v>
      </c>
      <c r="CU13" t="s">
        <v>941</v>
      </c>
      <c r="CV13" t="s">
        <v>1168</v>
      </c>
      <c r="CW13" t="s">
        <v>1241</v>
      </c>
      <c r="CX13" t="s">
        <v>2222</v>
      </c>
      <c r="CY13" t="s">
        <v>2221</v>
      </c>
      <c r="CZ13" t="s">
        <v>1278</v>
      </c>
      <c r="DA13" t="s">
        <v>2220</v>
      </c>
      <c r="DB13" t="s">
        <v>921</v>
      </c>
      <c r="DC13" t="s">
        <v>493</v>
      </c>
      <c r="DD13" t="s">
        <v>450</v>
      </c>
      <c r="DE13" t="s">
        <v>2219</v>
      </c>
      <c r="DF13" t="s">
        <v>1320</v>
      </c>
      <c r="DG13" t="s">
        <v>470</v>
      </c>
      <c r="DH13" t="s">
        <v>1336</v>
      </c>
      <c r="DI13" t="s">
        <v>456</v>
      </c>
      <c r="DJ13" t="s">
        <v>2218</v>
      </c>
      <c r="DK13" t="s">
        <v>2217</v>
      </c>
      <c r="DL13" t="s">
        <v>2216</v>
      </c>
      <c r="DM13" t="s">
        <v>1883</v>
      </c>
      <c r="DN13" t="s">
        <v>471</v>
      </c>
      <c r="DO13" t="s">
        <v>466</v>
      </c>
      <c r="DP13" t="s">
        <v>2016</v>
      </c>
      <c r="DQ13" t="s">
        <v>1197</v>
      </c>
      <c r="DR13" t="s">
        <v>1191</v>
      </c>
      <c r="DS13" t="s">
        <v>1264</v>
      </c>
      <c r="DT13" t="s">
        <v>1268</v>
      </c>
      <c r="DU13" t="s">
        <v>442</v>
      </c>
      <c r="DV13" t="s">
        <v>2215</v>
      </c>
      <c r="DW13" t="s">
        <v>1262</v>
      </c>
      <c r="DX13" t="s">
        <v>1492</v>
      </c>
      <c r="DY13" t="s">
        <v>1251</v>
      </c>
      <c r="DZ13" t="s">
        <v>2214</v>
      </c>
      <c r="EA13" t="s">
        <v>436</v>
      </c>
      <c r="EB13" t="s">
        <v>1309</v>
      </c>
      <c r="EC13" t="s">
        <v>888</v>
      </c>
      <c r="ED13" t="s">
        <v>477</v>
      </c>
      <c r="EE13" t="s">
        <v>473</v>
      </c>
      <c r="EF13" t="s">
        <v>905</v>
      </c>
      <c r="EG13" t="s">
        <v>1339</v>
      </c>
      <c r="EH13" t="s">
        <v>902</v>
      </c>
      <c r="EI13" t="s">
        <v>2213</v>
      </c>
      <c r="EJ13" t="s">
        <v>432</v>
      </c>
      <c r="EK13" t="s">
        <v>1283</v>
      </c>
      <c r="EL13" t="s">
        <v>2212</v>
      </c>
      <c r="EM13" t="s">
        <v>484</v>
      </c>
      <c r="EN13" t="s">
        <v>474</v>
      </c>
      <c r="EO13" t="s">
        <v>2211</v>
      </c>
      <c r="EP13" t="s">
        <v>1900</v>
      </c>
      <c r="EQ13" t="s">
        <v>2010</v>
      </c>
      <c r="ER13" t="s">
        <v>477</v>
      </c>
      <c r="ES13" t="s">
        <v>482</v>
      </c>
      <c r="ET13" t="s">
        <v>457</v>
      </c>
      <c r="EU13" t="s">
        <v>2210</v>
      </c>
      <c r="EV13" t="s">
        <v>469</v>
      </c>
      <c r="EW13" t="s">
        <v>2003</v>
      </c>
      <c r="EX13" t="s">
        <v>2209</v>
      </c>
      <c r="EY13" t="s">
        <v>2011</v>
      </c>
      <c r="EZ13" t="s">
        <v>2006</v>
      </c>
      <c r="FA13" t="s">
        <v>456</v>
      </c>
      <c r="FB13" t="s">
        <v>2208</v>
      </c>
      <c r="FC13" t="s">
        <v>2207</v>
      </c>
      <c r="FD13" t="s">
        <v>1174</v>
      </c>
      <c r="FE13" t="s">
        <v>474</v>
      </c>
      <c r="FF13" t="s">
        <v>1247</v>
      </c>
      <c r="FG13" t="s">
        <v>2206</v>
      </c>
      <c r="FH13" t="s">
        <v>1298</v>
      </c>
      <c r="FI13" t="s">
        <v>1066</v>
      </c>
      <c r="FJ13" t="s">
        <v>430</v>
      </c>
      <c r="FK13" t="s">
        <v>2205</v>
      </c>
    </row>
    <row r="14" spans="1:167" x14ac:dyDescent="0.2">
      <c r="A14">
        <v>715248</v>
      </c>
      <c r="B14" t="s">
        <v>754</v>
      </c>
      <c r="C14" t="s">
        <v>415</v>
      </c>
      <c r="D14" t="s">
        <v>415</v>
      </c>
      <c r="E14" t="s">
        <v>415</v>
      </c>
      <c r="F14" t="s">
        <v>415</v>
      </c>
      <c r="G14" t="s">
        <v>415</v>
      </c>
      <c r="H14" t="s">
        <v>415</v>
      </c>
      <c r="I14" t="s">
        <v>415</v>
      </c>
      <c r="J14" t="s">
        <v>415</v>
      </c>
      <c r="K14" t="s">
        <v>415</v>
      </c>
      <c r="L14" t="s">
        <v>415</v>
      </c>
      <c r="M14" t="s">
        <v>415</v>
      </c>
      <c r="N14" t="s">
        <v>415</v>
      </c>
      <c r="O14" t="s">
        <v>415</v>
      </c>
      <c r="P14" t="s">
        <v>415</v>
      </c>
      <c r="Q14" t="s">
        <v>415</v>
      </c>
      <c r="R14" t="s">
        <v>415</v>
      </c>
      <c r="S14" t="s">
        <v>415</v>
      </c>
      <c r="T14" t="s">
        <v>415</v>
      </c>
      <c r="U14" t="s">
        <v>415</v>
      </c>
      <c r="V14" t="s">
        <v>415</v>
      </c>
      <c r="W14" t="s">
        <v>415</v>
      </c>
      <c r="X14" t="s">
        <v>415</v>
      </c>
      <c r="Y14" t="s">
        <v>415</v>
      </c>
      <c r="Z14" t="s">
        <v>415</v>
      </c>
      <c r="AA14" t="s">
        <v>415</v>
      </c>
      <c r="AB14" t="s">
        <v>415</v>
      </c>
      <c r="AC14" t="s">
        <v>415</v>
      </c>
      <c r="AD14" t="s">
        <v>415</v>
      </c>
      <c r="AE14" t="s">
        <v>415</v>
      </c>
      <c r="AF14" t="s">
        <v>415</v>
      </c>
      <c r="AG14" t="s">
        <v>415</v>
      </c>
      <c r="AH14" t="s">
        <v>415</v>
      </c>
      <c r="AI14" t="s">
        <v>415</v>
      </c>
      <c r="AJ14" t="s">
        <v>415</v>
      </c>
      <c r="AK14" t="s">
        <v>415</v>
      </c>
      <c r="AL14" t="s">
        <v>415</v>
      </c>
      <c r="AM14" t="s">
        <v>415</v>
      </c>
      <c r="AN14" t="s">
        <v>415</v>
      </c>
      <c r="AO14" t="s">
        <v>415</v>
      </c>
      <c r="AP14" t="s">
        <v>415</v>
      </c>
      <c r="AQ14" t="s">
        <v>415</v>
      </c>
      <c r="AR14" t="s">
        <v>415</v>
      </c>
      <c r="AS14" t="s">
        <v>415</v>
      </c>
      <c r="AT14" t="s">
        <v>415</v>
      </c>
      <c r="AU14" t="s">
        <v>415</v>
      </c>
      <c r="AV14" t="s">
        <v>415</v>
      </c>
      <c r="AW14" t="s">
        <v>415</v>
      </c>
      <c r="AX14" t="s">
        <v>415</v>
      </c>
      <c r="AY14" t="s">
        <v>415</v>
      </c>
      <c r="AZ14" t="s">
        <v>415</v>
      </c>
      <c r="BA14" t="s">
        <v>415</v>
      </c>
      <c r="BB14" t="s">
        <v>415</v>
      </c>
      <c r="BC14" t="s">
        <v>415</v>
      </c>
      <c r="BD14" t="s">
        <v>415</v>
      </c>
      <c r="BE14" t="s">
        <v>415</v>
      </c>
      <c r="BF14" t="s">
        <v>415</v>
      </c>
      <c r="BG14" t="s">
        <v>415</v>
      </c>
      <c r="BH14" t="s">
        <v>415</v>
      </c>
      <c r="BI14" t="s">
        <v>415</v>
      </c>
      <c r="BJ14" t="s">
        <v>415</v>
      </c>
      <c r="BK14" t="s">
        <v>415</v>
      </c>
      <c r="BL14" t="s">
        <v>415</v>
      </c>
      <c r="BM14" t="s">
        <v>415</v>
      </c>
      <c r="BN14" t="s">
        <v>415</v>
      </c>
      <c r="BO14" t="s">
        <v>415</v>
      </c>
      <c r="BP14" t="s">
        <v>415</v>
      </c>
      <c r="BQ14" t="s">
        <v>415</v>
      </c>
      <c r="BR14" t="s">
        <v>415</v>
      </c>
      <c r="BS14" t="s">
        <v>415</v>
      </c>
      <c r="BT14" t="s">
        <v>415</v>
      </c>
      <c r="BU14" t="s">
        <v>415</v>
      </c>
      <c r="BV14" t="s">
        <v>415</v>
      </c>
      <c r="BW14" t="s">
        <v>415</v>
      </c>
      <c r="BX14" t="s">
        <v>415</v>
      </c>
      <c r="BY14" t="s">
        <v>415</v>
      </c>
      <c r="BZ14" t="s">
        <v>415</v>
      </c>
      <c r="CA14" t="s">
        <v>415</v>
      </c>
      <c r="CB14" t="s">
        <v>415</v>
      </c>
      <c r="CC14" t="s">
        <v>415</v>
      </c>
      <c r="CD14" t="s">
        <v>415</v>
      </c>
      <c r="CE14" s="43" t="s">
        <v>673</v>
      </c>
      <c r="CF14" t="s">
        <v>415</v>
      </c>
      <c r="CG14" t="s">
        <v>415</v>
      </c>
      <c r="CH14" t="s">
        <v>423</v>
      </c>
      <c r="CI14" t="s">
        <v>372</v>
      </c>
      <c r="CJ14" t="s">
        <v>376</v>
      </c>
      <c r="CK14" t="s">
        <v>1795</v>
      </c>
      <c r="CL14" t="s">
        <v>2204</v>
      </c>
      <c r="CM14" t="s">
        <v>1391</v>
      </c>
      <c r="CN14" t="s">
        <v>533</v>
      </c>
      <c r="CO14" t="s">
        <v>392</v>
      </c>
      <c r="CP14" t="s">
        <v>1386</v>
      </c>
      <c r="CQ14" t="s">
        <v>1742</v>
      </c>
      <c r="CR14" t="s">
        <v>1397</v>
      </c>
      <c r="CS14" t="s">
        <v>1649</v>
      </c>
      <c r="CT14" t="s">
        <v>503</v>
      </c>
      <c r="CU14" t="s">
        <v>1641</v>
      </c>
      <c r="CV14" t="s">
        <v>360</v>
      </c>
      <c r="CW14" t="s">
        <v>1466</v>
      </c>
      <c r="CX14" t="s">
        <v>390</v>
      </c>
      <c r="CY14" t="s">
        <v>2203</v>
      </c>
      <c r="CZ14" t="s">
        <v>2202</v>
      </c>
      <c r="DA14" t="s">
        <v>1466</v>
      </c>
      <c r="DB14" t="s">
        <v>524</v>
      </c>
      <c r="DC14" t="s">
        <v>395</v>
      </c>
      <c r="DD14" t="s">
        <v>2201</v>
      </c>
      <c r="DE14" t="s">
        <v>2200</v>
      </c>
      <c r="DF14" t="s">
        <v>394</v>
      </c>
      <c r="DG14" t="s">
        <v>422</v>
      </c>
      <c r="DH14" t="s">
        <v>525</v>
      </c>
      <c r="DI14" t="s">
        <v>366</v>
      </c>
      <c r="DJ14" t="s">
        <v>426</v>
      </c>
      <c r="DK14" t="s">
        <v>2199</v>
      </c>
      <c r="DL14" t="s">
        <v>1027</v>
      </c>
      <c r="DM14" t="s">
        <v>535</v>
      </c>
      <c r="DN14" t="s">
        <v>404</v>
      </c>
      <c r="DO14" t="s">
        <v>1458</v>
      </c>
      <c r="DP14" t="s">
        <v>519</v>
      </c>
      <c r="DQ14" t="s">
        <v>1078</v>
      </c>
      <c r="DR14" t="s">
        <v>1380</v>
      </c>
      <c r="DS14" t="s">
        <v>1393</v>
      </c>
      <c r="DT14" t="s">
        <v>1027</v>
      </c>
      <c r="DU14" t="s">
        <v>1383</v>
      </c>
      <c r="DV14" t="s">
        <v>527</v>
      </c>
      <c r="DW14" t="s">
        <v>1397</v>
      </c>
      <c r="DX14" t="s">
        <v>524</v>
      </c>
      <c r="DY14" t="s">
        <v>402</v>
      </c>
      <c r="DZ14" t="s">
        <v>409</v>
      </c>
      <c r="EA14" t="s">
        <v>1034</v>
      </c>
      <c r="EB14" t="s">
        <v>1007</v>
      </c>
      <c r="EC14" t="s">
        <v>394</v>
      </c>
      <c r="ED14" t="s">
        <v>1552</v>
      </c>
      <c r="EE14" t="s">
        <v>520</v>
      </c>
      <c r="EF14" t="s">
        <v>423</v>
      </c>
      <c r="EG14" t="s">
        <v>404</v>
      </c>
      <c r="EH14" t="s">
        <v>386</v>
      </c>
      <c r="EI14" t="s">
        <v>2198</v>
      </c>
      <c r="EJ14" t="s">
        <v>1375</v>
      </c>
      <c r="EK14" t="s">
        <v>2197</v>
      </c>
      <c r="EL14" t="s">
        <v>371</v>
      </c>
      <c r="EM14" t="s">
        <v>2127</v>
      </c>
      <c r="EN14" t="s">
        <v>533</v>
      </c>
      <c r="EO14" t="s">
        <v>2196</v>
      </c>
      <c r="EP14" t="s">
        <v>419</v>
      </c>
      <c r="EQ14" t="s">
        <v>518</v>
      </c>
      <c r="ER14" t="s">
        <v>1012</v>
      </c>
      <c r="ES14" t="s">
        <v>1391</v>
      </c>
      <c r="ET14" t="s">
        <v>519</v>
      </c>
      <c r="EU14" t="s">
        <v>1018</v>
      </c>
      <c r="EV14" t="s">
        <v>1021</v>
      </c>
      <c r="EW14" t="s">
        <v>504</v>
      </c>
      <c r="EX14" t="s">
        <v>1387</v>
      </c>
      <c r="EY14" t="s">
        <v>378</v>
      </c>
      <c r="EZ14" t="s">
        <v>404</v>
      </c>
      <c r="FA14" t="s">
        <v>1036</v>
      </c>
      <c r="FB14" t="s">
        <v>2195</v>
      </c>
      <c r="FC14" t="s">
        <v>406</v>
      </c>
      <c r="FD14" t="s">
        <v>1552</v>
      </c>
      <c r="FE14" t="s">
        <v>1027</v>
      </c>
      <c r="FF14" t="s">
        <v>1081</v>
      </c>
      <c r="FG14" t="s">
        <v>361</v>
      </c>
      <c r="FH14" t="s">
        <v>406</v>
      </c>
      <c r="FI14" t="s">
        <v>2194</v>
      </c>
      <c r="FJ14" t="s">
        <v>369</v>
      </c>
      <c r="FK14" t="s">
        <v>423</v>
      </c>
    </row>
    <row r="15" spans="1:167" x14ac:dyDescent="0.2">
      <c r="A15">
        <v>715250</v>
      </c>
      <c r="B15" t="s">
        <v>754</v>
      </c>
      <c r="C15" t="s">
        <v>415</v>
      </c>
      <c r="D15" t="s">
        <v>415</v>
      </c>
      <c r="E15" t="s">
        <v>415</v>
      </c>
      <c r="F15" t="s">
        <v>415</v>
      </c>
      <c r="G15" t="s">
        <v>415</v>
      </c>
      <c r="H15" t="s">
        <v>415</v>
      </c>
      <c r="I15" t="s">
        <v>415</v>
      </c>
      <c r="J15" t="s">
        <v>415</v>
      </c>
      <c r="K15" t="s">
        <v>415</v>
      </c>
      <c r="L15" t="s">
        <v>415</v>
      </c>
      <c r="M15" t="s">
        <v>415</v>
      </c>
      <c r="N15" t="s">
        <v>415</v>
      </c>
      <c r="O15" t="s">
        <v>415</v>
      </c>
      <c r="P15" t="s">
        <v>415</v>
      </c>
      <c r="Q15" t="s">
        <v>415</v>
      </c>
      <c r="R15" t="s">
        <v>415</v>
      </c>
      <c r="S15" t="s">
        <v>415</v>
      </c>
      <c r="T15" t="s">
        <v>415</v>
      </c>
      <c r="U15" t="s">
        <v>415</v>
      </c>
      <c r="V15" t="s">
        <v>415</v>
      </c>
      <c r="W15" t="s">
        <v>415</v>
      </c>
      <c r="X15" t="s">
        <v>415</v>
      </c>
      <c r="Y15" t="s">
        <v>415</v>
      </c>
      <c r="Z15" t="s">
        <v>415</v>
      </c>
      <c r="AA15" t="s">
        <v>415</v>
      </c>
      <c r="AB15" t="s">
        <v>415</v>
      </c>
      <c r="AC15" t="s">
        <v>415</v>
      </c>
      <c r="AD15" t="s">
        <v>415</v>
      </c>
      <c r="AE15" t="s">
        <v>415</v>
      </c>
      <c r="AF15" t="s">
        <v>415</v>
      </c>
      <c r="AG15" t="s">
        <v>415</v>
      </c>
      <c r="AH15" t="s">
        <v>415</v>
      </c>
      <c r="AI15" t="s">
        <v>415</v>
      </c>
      <c r="AJ15" t="s">
        <v>415</v>
      </c>
      <c r="AK15" t="s">
        <v>415</v>
      </c>
      <c r="AL15" t="s">
        <v>415</v>
      </c>
      <c r="AM15" t="s">
        <v>415</v>
      </c>
      <c r="AN15" t="s">
        <v>415</v>
      </c>
      <c r="AO15" t="s">
        <v>415</v>
      </c>
      <c r="AP15" t="s">
        <v>415</v>
      </c>
      <c r="AQ15" t="s">
        <v>415</v>
      </c>
      <c r="AR15" t="s">
        <v>415</v>
      </c>
      <c r="AS15" t="s">
        <v>415</v>
      </c>
      <c r="AT15" t="s">
        <v>415</v>
      </c>
      <c r="AU15" t="s">
        <v>415</v>
      </c>
      <c r="AV15" t="s">
        <v>415</v>
      </c>
      <c r="AW15" t="s">
        <v>415</v>
      </c>
      <c r="AX15" t="s">
        <v>415</v>
      </c>
      <c r="AY15" t="s">
        <v>415</v>
      </c>
      <c r="AZ15" t="s">
        <v>415</v>
      </c>
      <c r="BA15" t="s">
        <v>415</v>
      </c>
      <c r="BB15" t="s">
        <v>415</v>
      </c>
      <c r="BC15" t="s">
        <v>415</v>
      </c>
      <c r="BD15" t="s">
        <v>415</v>
      </c>
      <c r="BE15" t="s">
        <v>415</v>
      </c>
      <c r="BF15" t="s">
        <v>415</v>
      </c>
      <c r="BG15" t="s">
        <v>415</v>
      </c>
      <c r="BH15" t="s">
        <v>415</v>
      </c>
      <c r="BI15" t="s">
        <v>415</v>
      </c>
      <c r="BJ15" t="s">
        <v>415</v>
      </c>
      <c r="BK15" t="s">
        <v>415</v>
      </c>
      <c r="BL15" t="s">
        <v>415</v>
      </c>
      <c r="BM15" t="s">
        <v>415</v>
      </c>
      <c r="BN15" t="s">
        <v>415</v>
      </c>
      <c r="BO15" t="s">
        <v>415</v>
      </c>
      <c r="BP15" t="s">
        <v>415</v>
      </c>
      <c r="BQ15" t="s">
        <v>415</v>
      </c>
      <c r="BR15" t="s">
        <v>415</v>
      </c>
      <c r="BS15" t="s">
        <v>415</v>
      </c>
      <c r="BT15" t="s">
        <v>415</v>
      </c>
      <c r="BU15" t="s">
        <v>415</v>
      </c>
      <c r="BV15" t="s">
        <v>415</v>
      </c>
      <c r="BW15" t="s">
        <v>415</v>
      </c>
      <c r="BX15" t="s">
        <v>415</v>
      </c>
      <c r="BY15" t="s">
        <v>415</v>
      </c>
      <c r="BZ15" t="s">
        <v>415</v>
      </c>
      <c r="CA15" t="s">
        <v>415</v>
      </c>
      <c r="CB15" t="s">
        <v>415</v>
      </c>
      <c r="CC15" t="s">
        <v>415</v>
      </c>
      <c r="CD15" t="s">
        <v>415</v>
      </c>
      <c r="CE15" s="43" t="s">
        <v>608</v>
      </c>
      <c r="CF15" t="s">
        <v>415</v>
      </c>
      <c r="CG15" t="s">
        <v>415</v>
      </c>
      <c r="CH15" t="s">
        <v>1034</v>
      </c>
      <c r="CI15" t="s">
        <v>372</v>
      </c>
      <c r="CJ15" t="s">
        <v>2193</v>
      </c>
      <c r="CK15" t="s">
        <v>1654</v>
      </c>
      <c r="CL15" t="s">
        <v>1393</v>
      </c>
      <c r="CM15" t="s">
        <v>1068</v>
      </c>
      <c r="CN15" t="s">
        <v>1074</v>
      </c>
      <c r="CO15" t="s">
        <v>375</v>
      </c>
      <c r="CP15" t="s">
        <v>2192</v>
      </c>
      <c r="CQ15" t="s">
        <v>1785</v>
      </c>
      <c r="CR15" t="s">
        <v>406</v>
      </c>
      <c r="CS15" t="s">
        <v>1420</v>
      </c>
      <c r="CT15" t="s">
        <v>1380</v>
      </c>
      <c r="CU15" t="s">
        <v>2191</v>
      </c>
      <c r="CV15" t="s">
        <v>370</v>
      </c>
      <c r="CW15" t="s">
        <v>367</v>
      </c>
      <c r="CX15" t="s">
        <v>2190</v>
      </c>
      <c r="CY15" t="s">
        <v>1405</v>
      </c>
      <c r="CZ15" t="s">
        <v>1462</v>
      </c>
      <c r="DA15" t="s">
        <v>1466</v>
      </c>
      <c r="DB15" t="s">
        <v>544</v>
      </c>
      <c r="DC15" t="s">
        <v>1017</v>
      </c>
      <c r="DD15" t="s">
        <v>371</v>
      </c>
      <c r="DE15" t="s">
        <v>2189</v>
      </c>
      <c r="DF15" t="s">
        <v>394</v>
      </c>
      <c r="DG15" t="s">
        <v>422</v>
      </c>
      <c r="DH15" t="s">
        <v>2147</v>
      </c>
      <c r="DI15" t="s">
        <v>518</v>
      </c>
      <c r="DJ15" t="s">
        <v>426</v>
      </c>
      <c r="DK15" t="s">
        <v>1793</v>
      </c>
      <c r="DL15" t="s">
        <v>2087</v>
      </c>
      <c r="DM15" t="s">
        <v>1724</v>
      </c>
      <c r="DN15" t="s">
        <v>404</v>
      </c>
      <c r="DO15" t="s">
        <v>523</v>
      </c>
      <c r="DP15" t="s">
        <v>523</v>
      </c>
      <c r="DQ15" t="s">
        <v>1078</v>
      </c>
      <c r="DR15" t="s">
        <v>1012</v>
      </c>
      <c r="DS15" t="s">
        <v>1393</v>
      </c>
      <c r="DT15" t="s">
        <v>1027</v>
      </c>
      <c r="DU15" t="s">
        <v>509</v>
      </c>
      <c r="DV15" t="s">
        <v>524</v>
      </c>
      <c r="DW15" t="s">
        <v>1397</v>
      </c>
      <c r="DX15" t="s">
        <v>1767</v>
      </c>
      <c r="DY15" t="s">
        <v>1007</v>
      </c>
      <c r="DZ15" t="s">
        <v>409</v>
      </c>
      <c r="EA15" t="s">
        <v>423</v>
      </c>
      <c r="EB15" t="s">
        <v>1554</v>
      </c>
      <c r="EC15" t="s">
        <v>2188</v>
      </c>
      <c r="ED15" t="s">
        <v>1022</v>
      </c>
      <c r="EE15" t="s">
        <v>1458</v>
      </c>
      <c r="EF15" t="s">
        <v>1034</v>
      </c>
      <c r="EG15" t="s">
        <v>2187</v>
      </c>
      <c r="EH15" t="s">
        <v>2186</v>
      </c>
      <c r="EI15" t="s">
        <v>2112</v>
      </c>
      <c r="EJ15" t="s">
        <v>1466</v>
      </c>
      <c r="EK15" t="s">
        <v>2185</v>
      </c>
      <c r="EL15" t="s">
        <v>404</v>
      </c>
      <c r="EM15" t="s">
        <v>1726</v>
      </c>
      <c r="EN15" t="s">
        <v>1027</v>
      </c>
      <c r="EO15" t="s">
        <v>2184</v>
      </c>
      <c r="EP15" t="s">
        <v>419</v>
      </c>
      <c r="EQ15" t="s">
        <v>1034</v>
      </c>
      <c r="ER15" t="s">
        <v>1012</v>
      </c>
      <c r="ES15" t="s">
        <v>1391</v>
      </c>
      <c r="ET15" t="s">
        <v>537</v>
      </c>
      <c r="EU15" t="s">
        <v>2183</v>
      </c>
      <c r="EV15" t="s">
        <v>1021</v>
      </c>
      <c r="EW15" t="s">
        <v>378</v>
      </c>
      <c r="EX15" t="s">
        <v>1011</v>
      </c>
      <c r="EY15" t="s">
        <v>1068</v>
      </c>
      <c r="EZ15" t="s">
        <v>404</v>
      </c>
      <c r="FA15" t="s">
        <v>2182</v>
      </c>
      <c r="FB15" t="s">
        <v>2181</v>
      </c>
      <c r="FC15" t="s">
        <v>2180</v>
      </c>
      <c r="FD15" t="s">
        <v>1380</v>
      </c>
      <c r="FE15" t="s">
        <v>2087</v>
      </c>
      <c r="FF15" t="s">
        <v>380</v>
      </c>
      <c r="FG15" t="s">
        <v>364</v>
      </c>
      <c r="FH15" t="s">
        <v>2180</v>
      </c>
      <c r="FI15" t="s">
        <v>936</v>
      </c>
      <c r="FJ15" t="s">
        <v>386</v>
      </c>
      <c r="FK15" t="s">
        <v>2110</v>
      </c>
    </row>
    <row r="16" spans="1:167" x14ac:dyDescent="0.2">
      <c r="A16">
        <v>717895</v>
      </c>
      <c r="B16" t="s">
        <v>754</v>
      </c>
      <c r="C16" t="s">
        <v>499</v>
      </c>
      <c r="D16" t="s">
        <v>499</v>
      </c>
      <c r="E16" t="s">
        <v>499</v>
      </c>
      <c r="F16" t="s">
        <v>499</v>
      </c>
      <c r="G16" t="s">
        <v>499</v>
      </c>
      <c r="H16" t="s">
        <v>499</v>
      </c>
      <c r="I16" t="s">
        <v>499</v>
      </c>
      <c r="J16" t="s">
        <v>499</v>
      </c>
      <c r="K16" t="s">
        <v>499</v>
      </c>
      <c r="L16" t="s">
        <v>499</v>
      </c>
      <c r="M16" t="s">
        <v>499</v>
      </c>
      <c r="N16" t="s">
        <v>499</v>
      </c>
      <c r="O16" t="s">
        <v>499</v>
      </c>
      <c r="P16" t="s">
        <v>499</v>
      </c>
      <c r="Q16" t="s">
        <v>499</v>
      </c>
      <c r="R16" t="s">
        <v>499</v>
      </c>
      <c r="S16" t="s">
        <v>499</v>
      </c>
      <c r="T16" t="s">
        <v>499</v>
      </c>
      <c r="U16" t="s">
        <v>499</v>
      </c>
      <c r="V16" t="s">
        <v>499</v>
      </c>
      <c r="W16" t="s">
        <v>499</v>
      </c>
      <c r="X16" t="s">
        <v>499</v>
      </c>
      <c r="Y16" t="s">
        <v>499</v>
      </c>
      <c r="Z16" t="s">
        <v>499</v>
      </c>
      <c r="AA16" t="s">
        <v>499</v>
      </c>
      <c r="AB16" t="s">
        <v>499</v>
      </c>
      <c r="AC16" t="s">
        <v>499</v>
      </c>
      <c r="AD16" t="s">
        <v>499</v>
      </c>
      <c r="AE16" t="s">
        <v>499</v>
      </c>
      <c r="AF16" t="s">
        <v>499</v>
      </c>
      <c r="AG16" t="s">
        <v>499</v>
      </c>
      <c r="AH16" t="s">
        <v>499</v>
      </c>
      <c r="AI16" t="s">
        <v>499</v>
      </c>
      <c r="AJ16" t="s">
        <v>499</v>
      </c>
      <c r="AK16" t="s">
        <v>499</v>
      </c>
      <c r="AL16" t="s">
        <v>499</v>
      </c>
      <c r="AM16" t="s">
        <v>499</v>
      </c>
      <c r="AN16" t="s">
        <v>499</v>
      </c>
      <c r="AO16" t="s">
        <v>499</v>
      </c>
      <c r="AP16" t="s">
        <v>499</v>
      </c>
      <c r="AQ16" t="s">
        <v>499</v>
      </c>
      <c r="AR16" t="s">
        <v>499</v>
      </c>
      <c r="AS16" t="s">
        <v>499</v>
      </c>
      <c r="AT16" t="s">
        <v>499</v>
      </c>
      <c r="AU16" t="s">
        <v>499</v>
      </c>
      <c r="AV16" t="s">
        <v>499</v>
      </c>
      <c r="AW16" t="s">
        <v>499</v>
      </c>
      <c r="AX16" t="s">
        <v>499</v>
      </c>
      <c r="AY16" t="s">
        <v>499</v>
      </c>
      <c r="AZ16" t="s">
        <v>499</v>
      </c>
      <c r="BA16" t="s">
        <v>499</v>
      </c>
      <c r="BB16" t="s">
        <v>499</v>
      </c>
      <c r="BC16" t="s">
        <v>499</v>
      </c>
      <c r="BD16" t="s">
        <v>499</v>
      </c>
      <c r="BE16" t="s">
        <v>499</v>
      </c>
      <c r="BF16" t="s">
        <v>499</v>
      </c>
      <c r="BG16" t="s">
        <v>499</v>
      </c>
      <c r="BH16" t="s">
        <v>499</v>
      </c>
      <c r="BI16" t="s">
        <v>499</v>
      </c>
      <c r="BJ16" t="s">
        <v>499</v>
      </c>
      <c r="BK16" t="s">
        <v>499</v>
      </c>
      <c r="BL16" t="s">
        <v>499</v>
      </c>
      <c r="BM16" t="s">
        <v>499</v>
      </c>
      <c r="BN16" t="s">
        <v>499</v>
      </c>
      <c r="BO16" t="s">
        <v>499</v>
      </c>
      <c r="BP16" t="s">
        <v>499</v>
      </c>
      <c r="BQ16" t="s">
        <v>499</v>
      </c>
      <c r="BR16" t="s">
        <v>499</v>
      </c>
      <c r="BS16" t="s">
        <v>499</v>
      </c>
      <c r="BT16" t="s">
        <v>499</v>
      </c>
      <c r="BU16" t="s">
        <v>499</v>
      </c>
      <c r="BV16" t="s">
        <v>499</v>
      </c>
      <c r="BW16" t="s">
        <v>499</v>
      </c>
      <c r="BX16" t="s">
        <v>499</v>
      </c>
      <c r="BY16" t="s">
        <v>499</v>
      </c>
      <c r="BZ16" t="s">
        <v>499</v>
      </c>
      <c r="CA16" t="s">
        <v>499</v>
      </c>
      <c r="CB16" t="s">
        <v>499</v>
      </c>
      <c r="CC16" t="s">
        <v>499</v>
      </c>
      <c r="CD16" s="43" t="s">
        <v>608</v>
      </c>
      <c r="CE16" t="s">
        <v>499</v>
      </c>
      <c r="CF16" t="s">
        <v>499</v>
      </c>
      <c r="CG16" t="s">
        <v>499</v>
      </c>
      <c r="CH16" t="s">
        <v>2179</v>
      </c>
      <c r="CI16" t="s">
        <v>2178</v>
      </c>
      <c r="CJ16" t="s">
        <v>2177</v>
      </c>
      <c r="CK16" t="s">
        <v>2176</v>
      </c>
      <c r="CL16" t="s">
        <v>1253</v>
      </c>
      <c r="CM16" t="s">
        <v>1200</v>
      </c>
      <c r="CN16" t="s">
        <v>887</v>
      </c>
      <c r="CO16" t="s">
        <v>2175</v>
      </c>
      <c r="CP16" t="s">
        <v>474</v>
      </c>
      <c r="CQ16" t="s">
        <v>1159</v>
      </c>
      <c r="CR16" t="s">
        <v>434</v>
      </c>
      <c r="CS16" t="s">
        <v>2174</v>
      </c>
      <c r="CT16" t="s">
        <v>924</v>
      </c>
      <c r="CU16" t="s">
        <v>476</v>
      </c>
      <c r="CV16" t="s">
        <v>913</v>
      </c>
      <c r="CW16" t="s">
        <v>924</v>
      </c>
      <c r="CX16" t="s">
        <v>1195</v>
      </c>
      <c r="CY16" t="s">
        <v>1290</v>
      </c>
      <c r="CZ16" t="s">
        <v>1542</v>
      </c>
      <c r="DA16" t="s">
        <v>2173</v>
      </c>
      <c r="DB16" t="s">
        <v>493</v>
      </c>
      <c r="DC16" t="s">
        <v>1253</v>
      </c>
      <c r="DD16" t="s">
        <v>434</v>
      </c>
      <c r="DE16" t="s">
        <v>905</v>
      </c>
      <c r="DF16" t="s">
        <v>430</v>
      </c>
      <c r="DG16" t="s">
        <v>1168</v>
      </c>
      <c r="DH16" t="s">
        <v>452</v>
      </c>
      <c r="DI16" t="s">
        <v>481</v>
      </c>
      <c r="DJ16" t="s">
        <v>448</v>
      </c>
      <c r="DK16" t="s">
        <v>2172</v>
      </c>
      <c r="DL16" t="s">
        <v>1173</v>
      </c>
      <c r="DM16" t="s">
        <v>431</v>
      </c>
      <c r="DN16" t="s">
        <v>663</v>
      </c>
      <c r="DO16" t="s">
        <v>1247</v>
      </c>
      <c r="DP16" t="s">
        <v>1201</v>
      </c>
      <c r="DQ16" t="s">
        <v>1274</v>
      </c>
      <c r="DR16" t="s">
        <v>1163</v>
      </c>
      <c r="DS16" t="s">
        <v>1316</v>
      </c>
      <c r="DT16" t="s">
        <v>902</v>
      </c>
      <c r="DU16" t="s">
        <v>457</v>
      </c>
      <c r="DV16" t="s">
        <v>431</v>
      </c>
      <c r="DW16" t="s">
        <v>436</v>
      </c>
      <c r="DX16" t="s">
        <v>2171</v>
      </c>
      <c r="DY16" t="s">
        <v>906</v>
      </c>
      <c r="DZ16" t="s">
        <v>887</v>
      </c>
      <c r="EA16" t="s">
        <v>1163</v>
      </c>
      <c r="EB16" t="s">
        <v>2170</v>
      </c>
      <c r="EC16" t="s">
        <v>919</v>
      </c>
      <c r="ED16" t="s">
        <v>887</v>
      </c>
      <c r="EE16" t="s">
        <v>2169</v>
      </c>
      <c r="EF16" t="s">
        <v>889</v>
      </c>
      <c r="EG16" t="s">
        <v>430</v>
      </c>
      <c r="EH16" t="s">
        <v>1318</v>
      </c>
      <c r="EI16" t="s">
        <v>2168</v>
      </c>
      <c r="EJ16" t="s">
        <v>2167</v>
      </c>
      <c r="EK16" t="s">
        <v>1883</v>
      </c>
      <c r="EL16" t="s">
        <v>663</v>
      </c>
      <c r="EM16" t="s">
        <v>2011</v>
      </c>
      <c r="EN16" t="s">
        <v>1318</v>
      </c>
      <c r="EO16" t="s">
        <v>2166</v>
      </c>
      <c r="EP16" t="s">
        <v>2165</v>
      </c>
      <c r="EQ16" t="s">
        <v>902</v>
      </c>
      <c r="ER16" t="s">
        <v>894</v>
      </c>
      <c r="ES16" t="s">
        <v>487</v>
      </c>
      <c r="ET16" t="s">
        <v>893</v>
      </c>
      <c r="EU16" t="s">
        <v>2164</v>
      </c>
      <c r="EV16" t="s">
        <v>885</v>
      </c>
      <c r="EW16" t="s">
        <v>906</v>
      </c>
      <c r="EX16" t="s">
        <v>913</v>
      </c>
      <c r="EY16" t="s">
        <v>471</v>
      </c>
      <c r="EZ16" t="s">
        <v>919</v>
      </c>
      <c r="FA16" t="s">
        <v>925</v>
      </c>
      <c r="FB16" t="s">
        <v>1297</v>
      </c>
      <c r="FC16" t="s">
        <v>446</v>
      </c>
      <c r="FD16" t="s">
        <v>893</v>
      </c>
      <c r="FE16" t="s">
        <v>915</v>
      </c>
      <c r="FF16" t="s">
        <v>897</v>
      </c>
      <c r="FG16" t="s">
        <v>911</v>
      </c>
      <c r="FH16" t="s">
        <v>592</v>
      </c>
      <c r="FI16" t="s">
        <v>1257</v>
      </c>
      <c r="FJ16" t="s">
        <v>1489</v>
      </c>
      <c r="FK16" t="s">
        <v>902</v>
      </c>
    </row>
    <row r="17" spans="1:167" x14ac:dyDescent="0.2">
      <c r="A17">
        <v>727741</v>
      </c>
      <c r="B17" t="s">
        <v>754</v>
      </c>
      <c r="C17" t="s">
        <v>673</v>
      </c>
      <c r="D17" t="s">
        <v>673</v>
      </c>
      <c r="E17" t="s">
        <v>673</v>
      </c>
      <c r="F17" t="s">
        <v>673</v>
      </c>
      <c r="G17" t="s">
        <v>673</v>
      </c>
      <c r="H17" t="s">
        <v>673</v>
      </c>
      <c r="I17" t="s">
        <v>673</v>
      </c>
      <c r="J17" t="s">
        <v>673</v>
      </c>
      <c r="K17" t="s">
        <v>673</v>
      </c>
      <c r="L17" t="s">
        <v>673</v>
      </c>
      <c r="M17" t="s">
        <v>673</v>
      </c>
      <c r="N17" t="s">
        <v>673</v>
      </c>
      <c r="O17" t="s">
        <v>673</v>
      </c>
      <c r="P17" t="s">
        <v>673</v>
      </c>
      <c r="Q17" t="s">
        <v>673</v>
      </c>
      <c r="R17" t="s">
        <v>673</v>
      </c>
      <c r="S17" t="s">
        <v>673</v>
      </c>
      <c r="T17" t="s">
        <v>673</v>
      </c>
      <c r="U17" t="s">
        <v>673</v>
      </c>
      <c r="V17" t="s">
        <v>673</v>
      </c>
      <c r="W17" t="s">
        <v>673</v>
      </c>
      <c r="X17" t="s">
        <v>673</v>
      </c>
      <c r="Y17" t="s">
        <v>673</v>
      </c>
      <c r="Z17" t="s">
        <v>673</v>
      </c>
      <c r="AA17" t="s">
        <v>673</v>
      </c>
      <c r="AB17" t="s">
        <v>673</v>
      </c>
      <c r="AC17" t="s">
        <v>673</v>
      </c>
      <c r="AD17" t="s">
        <v>673</v>
      </c>
      <c r="AE17" t="s">
        <v>673</v>
      </c>
      <c r="AF17" t="s">
        <v>673</v>
      </c>
      <c r="AG17" t="s">
        <v>673</v>
      </c>
      <c r="AH17" t="s">
        <v>673</v>
      </c>
      <c r="AI17" t="s">
        <v>673</v>
      </c>
      <c r="AJ17" t="s">
        <v>673</v>
      </c>
      <c r="AK17" t="s">
        <v>673</v>
      </c>
      <c r="AL17" t="s">
        <v>673</v>
      </c>
      <c r="AM17" t="s">
        <v>673</v>
      </c>
      <c r="AN17" t="s">
        <v>673</v>
      </c>
      <c r="AO17" t="s">
        <v>673</v>
      </c>
      <c r="AP17" t="s">
        <v>673</v>
      </c>
      <c r="AQ17" t="s">
        <v>673</v>
      </c>
      <c r="AR17" t="s">
        <v>673</v>
      </c>
      <c r="AS17" t="s">
        <v>673</v>
      </c>
      <c r="AT17" t="s">
        <v>673</v>
      </c>
      <c r="AU17" t="s">
        <v>673</v>
      </c>
      <c r="AV17" t="s">
        <v>673</v>
      </c>
      <c r="AW17" t="s">
        <v>673</v>
      </c>
      <c r="AX17" t="s">
        <v>673</v>
      </c>
      <c r="AY17" t="s">
        <v>673</v>
      </c>
      <c r="AZ17" t="s">
        <v>673</v>
      </c>
      <c r="BA17" t="s">
        <v>673</v>
      </c>
      <c r="BB17" t="s">
        <v>673</v>
      </c>
      <c r="BC17" t="s">
        <v>673</v>
      </c>
      <c r="BD17" t="s">
        <v>673</v>
      </c>
      <c r="BE17" t="s">
        <v>673</v>
      </c>
      <c r="BF17" t="s">
        <v>673</v>
      </c>
      <c r="BG17" t="s">
        <v>673</v>
      </c>
      <c r="BH17" t="s">
        <v>673</v>
      </c>
      <c r="BI17" t="s">
        <v>673</v>
      </c>
      <c r="BJ17" t="s">
        <v>673</v>
      </c>
      <c r="BK17" t="s">
        <v>673</v>
      </c>
      <c r="BL17" t="s">
        <v>673</v>
      </c>
      <c r="BM17" t="s">
        <v>673</v>
      </c>
      <c r="BN17" t="s">
        <v>673</v>
      </c>
      <c r="BO17" t="s">
        <v>673</v>
      </c>
      <c r="BP17" t="s">
        <v>673</v>
      </c>
      <c r="BQ17" t="s">
        <v>673</v>
      </c>
      <c r="BR17" t="s">
        <v>673</v>
      </c>
      <c r="BS17" t="s">
        <v>673</v>
      </c>
      <c r="BT17" t="s">
        <v>673</v>
      </c>
      <c r="BU17" t="s">
        <v>673</v>
      </c>
      <c r="BV17" t="s">
        <v>673</v>
      </c>
      <c r="BW17" t="s">
        <v>673</v>
      </c>
      <c r="BX17" t="s">
        <v>673</v>
      </c>
      <c r="BY17" t="s">
        <v>673</v>
      </c>
      <c r="BZ17" t="s">
        <v>673</v>
      </c>
      <c r="CA17" t="s">
        <v>673</v>
      </c>
      <c r="CB17" t="s">
        <v>673</v>
      </c>
      <c r="CC17" t="s">
        <v>673</v>
      </c>
      <c r="CD17" t="s">
        <v>673</v>
      </c>
      <c r="CE17" t="s">
        <v>673</v>
      </c>
      <c r="CF17" t="s">
        <v>673</v>
      </c>
      <c r="CG17" s="43" t="s">
        <v>608</v>
      </c>
      <c r="CH17" t="s">
        <v>1920</v>
      </c>
      <c r="CI17" t="s">
        <v>854</v>
      </c>
      <c r="CJ17" t="s">
        <v>1688</v>
      </c>
      <c r="CK17" t="s">
        <v>2163</v>
      </c>
      <c r="CL17" t="s">
        <v>1429</v>
      </c>
      <c r="CM17" t="s">
        <v>829</v>
      </c>
      <c r="CN17" t="s">
        <v>815</v>
      </c>
      <c r="CO17" t="s">
        <v>1532</v>
      </c>
      <c r="CP17" t="s">
        <v>1503</v>
      </c>
      <c r="CQ17" t="s">
        <v>1997</v>
      </c>
      <c r="CR17" t="s">
        <v>874</v>
      </c>
      <c r="CS17" t="s">
        <v>2162</v>
      </c>
      <c r="CT17" t="s">
        <v>837</v>
      </c>
      <c r="CU17" t="s">
        <v>865</v>
      </c>
      <c r="CV17" t="s">
        <v>808</v>
      </c>
      <c r="CW17" t="s">
        <v>858</v>
      </c>
      <c r="CX17" t="s">
        <v>874</v>
      </c>
      <c r="CY17" t="s">
        <v>1518</v>
      </c>
      <c r="CZ17" t="s">
        <v>974</v>
      </c>
      <c r="DA17" t="s">
        <v>813</v>
      </c>
      <c r="DB17" t="s">
        <v>2161</v>
      </c>
      <c r="DC17" t="s">
        <v>825</v>
      </c>
      <c r="DD17" t="s">
        <v>813</v>
      </c>
      <c r="DE17" t="s">
        <v>847</v>
      </c>
      <c r="DF17" t="s">
        <v>808</v>
      </c>
      <c r="DG17" t="s">
        <v>825</v>
      </c>
      <c r="DH17" t="s">
        <v>977</v>
      </c>
      <c r="DI17" t="s">
        <v>837</v>
      </c>
      <c r="DJ17" t="s">
        <v>874</v>
      </c>
      <c r="DK17" t="s">
        <v>2160</v>
      </c>
      <c r="DL17" t="s">
        <v>827</v>
      </c>
      <c r="DM17" t="s">
        <v>1438</v>
      </c>
      <c r="DN17" t="s">
        <v>808</v>
      </c>
      <c r="DO17" t="s">
        <v>816</v>
      </c>
      <c r="DP17" t="s">
        <v>879</v>
      </c>
      <c r="DQ17" t="s">
        <v>2051</v>
      </c>
      <c r="DR17" t="s">
        <v>1001</v>
      </c>
      <c r="DS17" t="s">
        <v>1973</v>
      </c>
      <c r="DT17" t="s">
        <v>819</v>
      </c>
      <c r="DU17" t="s">
        <v>1515</v>
      </c>
      <c r="DV17" t="s">
        <v>884</v>
      </c>
      <c r="DW17" t="s">
        <v>1439</v>
      </c>
      <c r="DX17" t="s">
        <v>994</v>
      </c>
      <c r="DY17" t="s">
        <v>811</v>
      </c>
      <c r="DZ17" t="s">
        <v>819</v>
      </c>
      <c r="EA17" t="s">
        <v>851</v>
      </c>
      <c r="EB17" t="s">
        <v>966</v>
      </c>
      <c r="EC17" t="s">
        <v>830</v>
      </c>
      <c r="ED17" t="s">
        <v>867</v>
      </c>
      <c r="EE17" t="s">
        <v>852</v>
      </c>
      <c r="EF17" t="s">
        <v>850</v>
      </c>
      <c r="EG17" t="s">
        <v>1225</v>
      </c>
      <c r="EH17" t="s">
        <v>867</v>
      </c>
      <c r="EI17" t="s">
        <v>1701</v>
      </c>
      <c r="EJ17" t="s">
        <v>1344</v>
      </c>
      <c r="EK17" t="s">
        <v>976</v>
      </c>
      <c r="EL17" t="s">
        <v>871</v>
      </c>
      <c r="EM17" t="s">
        <v>1917</v>
      </c>
      <c r="EN17" t="s">
        <v>845</v>
      </c>
      <c r="EO17" t="s">
        <v>1239</v>
      </c>
      <c r="EP17" t="s">
        <v>867</v>
      </c>
      <c r="EQ17" t="s">
        <v>802</v>
      </c>
      <c r="ER17" t="s">
        <v>819</v>
      </c>
      <c r="ES17" t="s">
        <v>848</v>
      </c>
      <c r="ET17" t="s">
        <v>830</v>
      </c>
      <c r="EU17" t="s">
        <v>979</v>
      </c>
      <c r="EV17" t="s">
        <v>857</v>
      </c>
      <c r="EW17" t="s">
        <v>808</v>
      </c>
      <c r="EX17" t="s">
        <v>1001</v>
      </c>
      <c r="EY17" t="s">
        <v>966</v>
      </c>
      <c r="EZ17" t="s">
        <v>805</v>
      </c>
      <c r="FA17" t="s">
        <v>830</v>
      </c>
      <c r="FB17" t="s">
        <v>1701</v>
      </c>
      <c r="FC17" t="s">
        <v>2040</v>
      </c>
      <c r="FD17" t="s">
        <v>822</v>
      </c>
      <c r="FE17" t="s">
        <v>1431</v>
      </c>
      <c r="FF17" t="s">
        <v>846</v>
      </c>
      <c r="FG17" t="s">
        <v>832</v>
      </c>
      <c r="FH17" t="s">
        <v>995</v>
      </c>
      <c r="FI17" t="s">
        <v>1225</v>
      </c>
      <c r="FJ17" t="s">
        <v>805</v>
      </c>
      <c r="FK17" t="s">
        <v>640</v>
      </c>
    </row>
    <row r="18" spans="1:167" x14ac:dyDescent="0.2">
      <c r="A18">
        <v>748923</v>
      </c>
      <c r="B18" t="s">
        <v>754</v>
      </c>
      <c r="C18" t="s">
        <v>415</v>
      </c>
      <c r="D18" t="s">
        <v>415</v>
      </c>
      <c r="E18" t="s">
        <v>415</v>
      </c>
      <c r="F18" t="s">
        <v>415</v>
      </c>
      <c r="G18" t="s">
        <v>415</v>
      </c>
      <c r="H18" t="s">
        <v>415</v>
      </c>
      <c r="I18" t="s">
        <v>415</v>
      </c>
      <c r="J18" t="s">
        <v>415</v>
      </c>
      <c r="K18" t="s">
        <v>415</v>
      </c>
      <c r="L18" t="s">
        <v>415</v>
      </c>
      <c r="M18" t="s">
        <v>415</v>
      </c>
      <c r="N18" t="s">
        <v>415</v>
      </c>
      <c r="O18" t="s">
        <v>415</v>
      </c>
      <c r="P18" t="s">
        <v>415</v>
      </c>
      <c r="Q18" t="s">
        <v>415</v>
      </c>
      <c r="R18" t="s">
        <v>415</v>
      </c>
      <c r="S18" t="s">
        <v>415</v>
      </c>
      <c r="T18" t="s">
        <v>415</v>
      </c>
      <c r="U18" t="s">
        <v>415</v>
      </c>
      <c r="V18" t="s">
        <v>415</v>
      </c>
      <c r="W18" t="s">
        <v>415</v>
      </c>
      <c r="X18" t="s">
        <v>415</v>
      </c>
      <c r="Y18" t="s">
        <v>415</v>
      </c>
      <c r="Z18" t="s">
        <v>415</v>
      </c>
      <c r="AA18" t="s">
        <v>415</v>
      </c>
      <c r="AB18" t="s">
        <v>415</v>
      </c>
      <c r="AC18" t="s">
        <v>415</v>
      </c>
      <c r="AD18" t="s">
        <v>415</v>
      </c>
      <c r="AE18" t="s">
        <v>415</v>
      </c>
      <c r="AF18" t="s">
        <v>415</v>
      </c>
      <c r="AG18" t="s">
        <v>415</v>
      </c>
      <c r="AH18" t="s">
        <v>415</v>
      </c>
      <c r="AI18" t="s">
        <v>415</v>
      </c>
      <c r="AJ18" t="s">
        <v>415</v>
      </c>
      <c r="AK18" t="s">
        <v>415</v>
      </c>
      <c r="AL18" t="s">
        <v>415</v>
      </c>
      <c r="AM18" t="s">
        <v>415</v>
      </c>
      <c r="AN18" t="s">
        <v>415</v>
      </c>
      <c r="AO18" t="s">
        <v>415</v>
      </c>
      <c r="AP18" t="s">
        <v>415</v>
      </c>
      <c r="AQ18" t="s">
        <v>415</v>
      </c>
      <c r="AR18" t="s">
        <v>415</v>
      </c>
      <c r="AS18" t="s">
        <v>415</v>
      </c>
      <c r="AT18" t="s">
        <v>415</v>
      </c>
      <c r="AU18" t="s">
        <v>415</v>
      </c>
      <c r="AV18" t="s">
        <v>415</v>
      </c>
      <c r="AW18" t="s">
        <v>415</v>
      </c>
      <c r="AX18" t="s">
        <v>415</v>
      </c>
      <c r="AY18" t="s">
        <v>415</v>
      </c>
      <c r="AZ18" t="s">
        <v>415</v>
      </c>
      <c r="BA18" t="s">
        <v>415</v>
      </c>
      <c r="BB18" t="s">
        <v>415</v>
      </c>
      <c r="BC18" t="s">
        <v>415</v>
      </c>
      <c r="BD18" t="s">
        <v>415</v>
      </c>
      <c r="BE18" t="s">
        <v>415</v>
      </c>
      <c r="BF18" t="s">
        <v>415</v>
      </c>
      <c r="BG18" t="s">
        <v>415</v>
      </c>
      <c r="BH18" t="s">
        <v>415</v>
      </c>
      <c r="BI18" t="s">
        <v>415</v>
      </c>
      <c r="BJ18" t="s">
        <v>415</v>
      </c>
      <c r="BK18" t="s">
        <v>415</v>
      </c>
      <c r="BL18" t="s">
        <v>415</v>
      </c>
      <c r="BM18" t="s">
        <v>415</v>
      </c>
      <c r="BN18" t="s">
        <v>415</v>
      </c>
      <c r="BO18" t="s">
        <v>415</v>
      </c>
      <c r="BP18" t="s">
        <v>415</v>
      </c>
      <c r="BQ18" t="s">
        <v>415</v>
      </c>
      <c r="BR18" t="s">
        <v>415</v>
      </c>
      <c r="BS18" t="s">
        <v>415</v>
      </c>
      <c r="BT18" t="s">
        <v>415</v>
      </c>
      <c r="BU18" t="s">
        <v>415</v>
      </c>
      <c r="BV18" t="s">
        <v>415</v>
      </c>
      <c r="BW18" t="s">
        <v>415</v>
      </c>
      <c r="BX18" t="s">
        <v>415</v>
      </c>
      <c r="BY18" t="s">
        <v>415</v>
      </c>
      <c r="BZ18" t="s">
        <v>415</v>
      </c>
      <c r="CA18" t="s">
        <v>415</v>
      </c>
      <c r="CB18" s="43" t="s">
        <v>499</v>
      </c>
      <c r="CC18" t="s">
        <v>415</v>
      </c>
      <c r="CD18" t="s">
        <v>415</v>
      </c>
      <c r="CE18" t="s">
        <v>415</v>
      </c>
      <c r="CF18" t="s">
        <v>415</v>
      </c>
      <c r="CG18" t="s">
        <v>415</v>
      </c>
      <c r="CH18" t="s">
        <v>2159</v>
      </c>
      <c r="CI18" t="s">
        <v>407</v>
      </c>
      <c r="CJ18" t="s">
        <v>2158</v>
      </c>
      <c r="CK18" t="s">
        <v>1384</v>
      </c>
      <c r="CL18" t="s">
        <v>1641</v>
      </c>
      <c r="CM18" t="s">
        <v>1732</v>
      </c>
      <c r="CN18" t="s">
        <v>1741</v>
      </c>
      <c r="CO18" t="s">
        <v>1554</v>
      </c>
      <c r="CP18" t="s">
        <v>410</v>
      </c>
      <c r="CQ18" t="s">
        <v>2157</v>
      </c>
      <c r="CR18" t="s">
        <v>500</v>
      </c>
      <c r="CS18" t="s">
        <v>509</v>
      </c>
      <c r="CT18" t="s">
        <v>384</v>
      </c>
      <c r="CU18" t="s">
        <v>1727</v>
      </c>
      <c r="CV18" t="s">
        <v>375</v>
      </c>
      <c r="CW18" t="s">
        <v>388</v>
      </c>
      <c r="CX18" t="s">
        <v>517</v>
      </c>
      <c r="CY18" t="s">
        <v>1462</v>
      </c>
      <c r="CZ18" t="s">
        <v>1403</v>
      </c>
      <c r="DA18" t="s">
        <v>1459</v>
      </c>
      <c r="DB18" t="s">
        <v>2147</v>
      </c>
      <c r="DC18" t="s">
        <v>384</v>
      </c>
      <c r="DD18" t="s">
        <v>1018</v>
      </c>
      <c r="DE18" t="s">
        <v>367</v>
      </c>
      <c r="DF18" t="s">
        <v>370</v>
      </c>
      <c r="DG18" t="s">
        <v>394</v>
      </c>
      <c r="DH18" t="s">
        <v>366</v>
      </c>
      <c r="DI18" t="s">
        <v>395</v>
      </c>
      <c r="DJ18" t="s">
        <v>393</v>
      </c>
      <c r="DK18" t="s">
        <v>1072</v>
      </c>
      <c r="DL18" t="s">
        <v>380</v>
      </c>
      <c r="DM18" t="s">
        <v>2121</v>
      </c>
      <c r="DN18" t="s">
        <v>375</v>
      </c>
      <c r="DO18" t="s">
        <v>2156</v>
      </c>
      <c r="DP18" t="s">
        <v>1009</v>
      </c>
      <c r="DQ18" t="s">
        <v>406</v>
      </c>
      <c r="DR18" t="s">
        <v>423</v>
      </c>
      <c r="DS18" t="s">
        <v>515</v>
      </c>
      <c r="DT18" t="s">
        <v>385</v>
      </c>
      <c r="DU18" t="s">
        <v>2155</v>
      </c>
      <c r="DV18" t="s">
        <v>1466</v>
      </c>
      <c r="DW18" t="s">
        <v>2154</v>
      </c>
      <c r="DX18" t="s">
        <v>1466</v>
      </c>
      <c r="DY18" t="s">
        <v>507</v>
      </c>
      <c r="DZ18" t="s">
        <v>389</v>
      </c>
      <c r="EA18" t="s">
        <v>2153</v>
      </c>
      <c r="EB18" t="s">
        <v>1554</v>
      </c>
      <c r="EC18" t="s">
        <v>533</v>
      </c>
      <c r="ED18" t="s">
        <v>388</v>
      </c>
      <c r="EE18" t="s">
        <v>1412</v>
      </c>
      <c r="EF18" t="s">
        <v>2152</v>
      </c>
      <c r="EG18" t="s">
        <v>1397</v>
      </c>
      <c r="EH18" t="s">
        <v>1074</v>
      </c>
      <c r="EI18" t="s">
        <v>2151</v>
      </c>
      <c r="EJ18" t="s">
        <v>1021</v>
      </c>
      <c r="EK18" t="s">
        <v>1420</v>
      </c>
      <c r="EL18" t="s">
        <v>370</v>
      </c>
      <c r="EM18" t="s">
        <v>1653</v>
      </c>
      <c r="EN18" t="s">
        <v>361</v>
      </c>
      <c r="EO18" t="s">
        <v>2150</v>
      </c>
      <c r="EP18" t="s">
        <v>1721</v>
      </c>
      <c r="EQ18" t="s">
        <v>542</v>
      </c>
      <c r="ER18" t="s">
        <v>395</v>
      </c>
      <c r="ES18" t="s">
        <v>529</v>
      </c>
      <c r="ET18" t="s">
        <v>515</v>
      </c>
      <c r="EU18" t="s">
        <v>1380</v>
      </c>
      <c r="EV18" t="s">
        <v>419</v>
      </c>
      <c r="EW18" t="s">
        <v>500</v>
      </c>
      <c r="EX18" t="s">
        <v>503</v>
      </c>
      <c r="EY18" t="s">
        <v>1761</v>
      </c>
      <c r="EZ18" t="s">
        <v>2149</v>
      </c>
      <c r="FA18" t="s">
        <v>388</v>
      </c>
      <c r="FB18" t="s">
        <v>1785</v>
      </c>
      <c r="FC18" t="s">
        <v>502</v>
      </c>
      <c r="FD18" t="s">
        <v>1648</v>
      </c>
      <c r="FE18" t="s">
        <v>1021</v>
      </c>
      <c r="FF18" t="s">
        <v>1240</v>
      </c>
      <c r="FG18" t="s">
        <v>402</v>
      </c>
      <c r="FH18" t="s">
        <v>1007</v>
      </c>
      <c r="FI18" t="s">
        <v>409</v>
      </c>
      <c r="FJ18" t="s">
        <v>368</v>
      </c>
      <c r="FK18" t="s">
        <v>2063</v>
      </c>
    </row>
    <row r="19" spans="1:167" x14ac:dyDescent="0.2">
      <c r="A19">
        <v>902099</v>
      </c>
      <c r="B19" t="s">
        <v>754</v>
      </c>
      <c r="C19" t="s">
        <v>415</v>
      </c>
      <c r="D19" t="s">
        <v>415</v>
      </c>
      <c r="E19" t="s">
        <v>415</v>
      </c>
      <c r="F19" t="s">
        <v>415</v>
      </c>
      <c r="G19" t="s">
        <v>415</v>
      </c>
      <c r="H19" t="s">
        <v>415</v>
      </c>
      <c r="I19" t="s">
        <v>415</v>
      </c>
      <c r="J19" t="s">
        <v>415</v>
      </c>
      <c r="K19" t="s">
        <v>415</v>
      </c>
      <c r="L19" t="s">
        <v>415</v>
      </c>
      <c r="M19" t="s">
        <v>415</v>
      </c>
      <c r="N19" t="s">
        <v>415</v>
      </c>
      <c r="O19" t="s">
        <v>415</v>
      </c>
      <c r="P19" t="s">
        <v>415</v>
      </c>
      <c r="Q19" t="s">
        <v>415</v>
      </c>
      <c r="R19" t="s">
        <v>415</v>
      </c>
      <c r="S19" t="s">
        <v>415</v>
      </c>
      <c r="T19" t="s">
        <v>415</v>
      </c>
      <c r="U19" t="s">
        <v>415</v>
      </c>
      <c r="V19" t="s">
        <v>415</v>
      </c>
      <c r="W19" t="s">
        <v>415</v>
      </c>
      <c r="X19" t="s">
        <v>415</v>
      </c>
      <c r="Y19" t="s">
        <v>415</v>
      </c>
      <c r="Z19" t="s">
        <v>415</v>
      </c>
      <c r="AA19" t="s">
        <v>415</v>
      </c>
      <c r="AB19" t="s">
        <v>415</v>
      </c>
      <c r="AC19" t="s">
        <v>415</v>
      </c>
      <c r="AD19" t="s">
        <v>415</v>
      </c>
      <c r="AE19" t="s">
        <v>415</v>
      </c>
      <c r="AF19" t="s">
        <v>415</v>
      </c>
      <c r="AG19" t="s">
        <v>415</v>
      </c>
      <c r="AH19" t="s">
        <v>415</v>
      </c>
      <c r="AI19" t="s">
        <v>415</v>
      </c>
      <c r="AJ19" t="s">
        <v>415</v>
      </c>
      <c r="AK19" t="s">
        <v>415</v>
      </c>
      <c r="AL19" t="s">
        <v>415</v>
      </c>
      <c r="AM19" t="s">
        <v>415</v>
      </c>
      <c r="AN19" t="s">
        <v>415</v>
      </c>
      <c r="AO19" t="s">
        <v>415</v>
      </c>
      <c r="AP19" t="s">
        <v>415</v>
      </c>
      <c r="AQ19" t="s">
        <v>415</v>
      </c>
      <c r="AR19" t="s">
        <v>415</v>
      </c>
      <c r="AS19" t="s">
        <v>415</v>
      </c>
      <c r="AT19" t="s">
        <v>415</v>
      </c>
      <c r="AU19" t="s">
        <v>415</v>
      </c>
      <c r="AV19" t="s">
        <v>415</v>
      </c>
      <c r="AW19" t="s">
        <v>415</v>
      </c>
      <c r="AX19" t="s">
        <v>415</v>
      </c>
      <c r="AY19" t="s">
        <v>415</v>
      </c>
      <c r="AZ19" t="s">
        <v>415</v>
      </c>
      <c r="BA19" t="s">
        <v>415</v>
      </c>
      <c r="BB19" t="s">
        <v>415</v>
      </c>
      <c r="BC19" t="s">
        <v>415</v>
      </c>
      <c r="BD19" t="s">
        <v>415</v>
      </c>
      <c r="BE19" t="s">
        <v>415</v>
      </c>
      <c r="BF19" t="s">
        <v>415</v>
      </c>
      <c r="BG19" t="s">
        <v>415</v>
      </c>
      <c r="BH19" t="s">
        <v>415</v>
      </c>
      <c r="BI19" t="s">
        <v>415</v>
      </c>
      <c r="BJ19" t="s">
        <v>415</v>
      </c>
      <c r="BK19" t="s">
        <v>415</v>
      </c>
      <c r="BL19" t="s">
        <v>415</v>
      </c>
      <c r="BM19" t="s">
        <v>415</v>
      </c>
      <c r="BN19" t="s">
        <v>415</v>
      </c>
      <c r="BO19" t="s">
        <v>415</v>
      </c>
      <c r="BP19" t="s">
        <v>415</v>
      </c>
      <c r="BQ19" t="s">
        <v>415</v>
      </c>
      <c r="BR19" t="s">
        <v>415</v>
      </c>
      <c r="BS19" t="s">
        <v>415</v>
      </c>
      <c r="BT19" t="s">
        <v>415</v>
      </c>
      <c r="BU19" t="s">
        <v>415</v>
      </c>
      <c r="BV19" t="s">
        <v>415</v>
      </c>
      <c r="BW19" t="s">
        <v>415</v>
      </c>
      <c r="BX19" t="s">
        <v>415</v>
      </c>
      <c r="BY19" t="s">
        <v>415</v>
      </c>
      <c r="BZ19" t="s">
        <v>415</v>
      </c>
      <c r="CA19" t="s">
        <v>415</v>
      </c>
      <c r="CB19" t="s">
        <v>415</v>
      </c>
      <c r="CC19" t="s">
        <v>415</v>
      </c>
      <c r="CD19" s="43" t="s">
        <v>608</v>
      </c>
      <c r="CE19" t="s">
        <v>415</v>
      </c>
      <c r="CF19" t="s">
        <v>415</v>
      </c>
      <c r="CG19" t="s">
        <v>415</v>
      </c>
      <c r="CH19" t="s">
        <v>1012</v>
      </c>
      <c r="CI19" t="s">
        <v>369</v>
      </c>
      <c r="CJ19" t="s">
        <v>1386</v>
      </c>
      <c r="CK19" t="s">
        <v>2148</v>
      </c>
      <c r="CL19" t="s">
        <v>1940</v>
      </c>
      <c r="CM19" t="s">
        <v>366</v>
      </c>
      <c r="CN19" t="s">
        <v>1380</v>
      </c>
      <c r="CO19" t="s">
        <v>380</v>
      </c>
      <c r="CP19" t="s">
        <v>520</v>
      </c>
      <c r="CQ19" t="s">
        <v>1550</v>
      </c>
      <c r="CR19" t="s">
        <v>1022</v>
      </c>
      <c r="CS19" t="s">
        <v>1457</v>
      </c>
      <c r="CT19" t="s">
        <v>385</v>
      </c>
      <c r="CU19" t="s">
        <v>1456</v>
      </c>
      <c r="CV19" t="s">
        <v>413</v>
      </c>
      <c r="CW19" t="s">
        <v>382</v>
      </c>
      <c r="CX19" t="s">
        <v>531</v>
      </c>
      <c r="CY19" t="s">
        <v>2126</v>
      </c>
      <c r="CZ19" t="s">
        <v>2147</v>
      </c>
      <c r="DA19" t="s">
        <v>1034</v>
      </c>
      <c r="DB19" t="s">
        <v>423</v>
      </c>
      <c r="DC19" t="s">
        <v>1004</v>
      </c>
      <c r="DD19" t="s">
        <v>382</v>
      </c>
      <c r="DE19" t="s">
        <v>378</v>
      </c>
      <c r="DF19" t="s">
        <v>365</v>
      </c>
      <c r="DG19" t="s">
        <v>360</v>
      </c>
      <c r="DH19" t="s">
        <v>1391</v>
      </c>
      <c r="DI19" t="s">
        <v>2146</v>
      </c>
      <c r="DJ19" t="s">
        <v>2145</v>
      </c>
      <c r="DK19" t="s">
        <v>2144</v>
      </c>
      <c r="DL19" t="s">
        <v>2143</v>
      </c>
      <c r="DM19" t="s">
        <v>523</v>
      </c>
      <c r="DN19" t="s">
        <v>409</v>
      </c>
      <c r="DO19" t="s">
        <v>518</v>
      </c>
      <c r="DP19" t="s">
        <v>1376</v>
      </c>
      <c r="DQ19" t="s">
        <v>1792</v>
      </c>
      <c r="DR19" t="s">
        <v>385</v>
      </c>
      <c r="DS19" t="s">
        <v>423</v>
      </c>
      <c r="DT19" t="s">
        <v>382</v>
      </c>
      <c r="DU19" t="s">
        <v>1386</v>
      </c>
      <c r="DV19" t="s">
        <v>500</v>
      </c>
      <c r="DW19" t="s">
        <v>388</v>
      </c>
      <c r="DX19" t="s">
        <v>533</v>
      </c>
      <c r="DY19" t="s">
        <v>2142</v>
      </c>
      <c r="DZ19" t="s">
        <v>358</v>
      </c>
      <c r="EA19" t="s">
        <v>512</v>
      </c>
      <c r="EB19" t="s">
        <v>1018</v>
      </c>
      <c r="EC19" t="s">
        <v>2141</v>
      </c>
      <c r="ED19" t="s">
        <v>382</v>
      </c>
      <c r="EE19" t="s">
        <v>1022</v>
      </c>
      <c r="EF19" t="s">
        <v>1645</v>
      </c>
      <c r="EG19" t="s">
        <v>380</v>
      </c>
      <c r="EH19" t="s">
        <v>375</v>
      </c>
      <c r="EI19" t="s">
        <v>1398</v>
      </c>
      <c r="EJ19" t="s">
        <v>424</v>
      </c>
      <c r="EK19" t="s">
        <v>540</v>
      </c>
      <c r="EL19" t="s">
        <v>536</v>
      </c>
      <c r="EM19" t="s">
        <v>509</v>
      </c>
      <c r="EN19" t="s">
        <v>522</v>
      </c>
      <c r="EO19" t="s">
        <v>2140</v>
      </c>
      <c r="EP19" t="s">
        <v>1034</v>
      </c>
      <c r="EQ19" t="s">
        <v>390</v>
      </c>
      <c r="ER19" t="s">
        <v>394</v>
      </c>
      <c r="ES19" t="s">
        <v>519</v>
      </c>
      <c r="ET19" t="s">
        <v>1012</v>
      </c>
      <c r="EU19" t="s">
        <v>382</v>
      </c>
      <c r="EV19" t="s">
        <v>361</v>
      </c>
      <c r="EW19" t="s">
        <v>503</v>
      </c>
      <c r="EX19" t="s">
        <v>2139</v>
      </c>
      <c r="EY19" t="s">
        <v>380</v>
      </c>
      <c r="EZ19" t="s">
        <v>2138</v>
      </c>
      <c r="FA19" t="s">
        <v>1380</v>
      </c>
      <c r="FB19" t="s">
        <v>1466</v>
      </c>
      <c r="FC19" t="s">
        <v>1007</v>
      </c>
      <c r="FD19" t="s">
        <v>407</v>
      </c>
      <c r="FE19" t="s">
        <v>358</v>
      </c>
      <c r="FF19" t="s">
        <v>384</v>
      </c>
      <c r="FG19" t="s">
        <v>404</v>
      </c>
      <c r="FH19" t="s">
        <v>951</v>
      </c>
      <c r="FI19" t="s">
        <v>392</v>
      </c>
      <c r="FJ19" t="s">
        <v>381</v>
      </c>
      <c r="FK19" t="s">
        <v>389</v>
      </c>
    </row>
    <row r="20" spans="1:167" x14ac:dyDescent="0.2">
      <c r="A20">
        <v>934896</v>
      </c>
      <c r="B20" t="s">
        <v>754</v>
      </c>
      <c r="C20" t="s">
        <v>673</v>
      </c>
      <c r="D20" t="s">
        <v>673</v>
      </c>
      <c r="E20" t="s">
        <v>673</v>
      </c>
      <c r="F20" t="s">
        <v>673</v>
      </c>
      <c r="G20" t="s">
        <v>673</v>
      </c>
      <c r="H20" t="s">
        <v>673</v>
      </c>
      <c r="I20" t="s">
        <v>673</v>
      </c>
      <c r="J20" t="s">
        <v>673</v>
      </c>
      <c r="K20" t="s">
        <v>673</v>
      </c>
      <c r="L20" t="s">
        <v>673</v>
      </c>
      <c r="M20" t="s">
        <v>673</v>
      </c>
      <c r="N20" t="s">
        <v>673</v>
      </c>
      <c r="O20" t="s">
        <v>673</v>
      </c>
      <c r="P20" t="s">
        <v>673</v>
      </c>
      <c r="Q20" t="s">
        <v>673</v>
      </c>
      <c r="R20" t="s">
        <v>673</v>
      </c>
      <c r="S20" t="s">
        <v>673</v>
      </c>
      <c r="T20" t="s">
        <v>673</v>
      </c>
      <c r="U20" t="s">
        <v>673</v>
      </c>
      <c r="V20" t="s">
        <v>673</v>
      </c>
      <c r="W20" t="s">
        <v>673</v>
      </c>
      <c r="X20" t="s">
        <v>673</v>
      </c>
      <c r="Y20" t="s">
        <v>673</v>
      </c>
      <c r="Z20" t="s">
        <v>673</v>
      </c>
      <c r="AA20" t="s">
        <v>673</v>
      </c>
      <c r="AB20" t="s">
        <v>673</v>
      </c>
      <c r="AC20" t="s">
        <v>673</v>
      </c>
      <c r="AD20" t="s">
        <v>673</v>
      </c>
      <c r="AE20" t="s">
        <v>673</v>
      </c>
      <c r="AF20" t="s">
        <v>673</v>
      </c>
      <c r="AG20" t="s">
        <v>673</v>
      </c>
      <c r="AH20" t="s">
        <v>673</v>
      </c>
      <c r="AI20" t="s">
        <v>673</v>
      </c>
      <c r="AJ20" t="s">
        <v>673</v>
      </c>
      <c r="AK20" t="s">
        <v>673</v>
      </c>
      <c r="AL20" t="s">
        <v>673</v>
      </c>
      <c r="AM20" t="s">
        <v>673</v>
      </c>
      <c r="AN20" t="s">
        <v>673</v>
      </c>
      <c r="AO20" t="s">
        <v>673</v>
      </c>
      <c r="AP20" t="s">
        <v>673</v>
      </c>
      <c r="AQ20" t="s">
        <v>673</v>
      </c>
      <c r="AR20" t="s">
        <v>673</v>
      </c>
      <c r="AS20" t="s">
        <v>673</v>
      </c>
      <c r="AT20" t="s">
        <v>673</v>
      </c>
      <c r="AU20" t="s">
        <v>673</v>
      </c>
      <c r="AV20" t="s">
        <v>673</v>
      </c>
      <c r="AW20" t="s">
        <v>673</v>
      </c>
      <c r="AX20" t="s">
        <v>673</v>
      </c>
      <c r="AY20" t="s">
        <v>673</v>
      </c>
      <c r="AZ20" t="s">
        <v>673</v>
      </c>
      <c r="BA20" t="s">
        <v>673</v>
      </c>
      <c r="BB20" t="s">
        <v>673</v>
      </c>
      <c r="BC20" t="s">
        <v>673</v>
      </c>
      <c r="BD20" t="s">
        <v>673</v>
      </c>
      <c r="BE20" t="s">
        <v>673</v>
      </c>
      <c r="BF20" t="s">
        <v>673</v>
      </c>
      <c r="BG20" t="s">
        <v>673</v>
      </c>
      <c r="BH20" t="s">
        <v>673</v>
      </c>
      <c r="BI20" t="s">
        <v>673</v>
      </c>
      <c r="BJ20" t="s">
        <v>673</v>
      </c>
      <c r="BK20" t="s">
        <v>673</v>
      </c>
      <c r="BL20" t="s">
        <v>673</v>
      </c>
      <c r="BM20" t="s">
        <v>673</v>
      </c>
      <c r="BN20" t="s">
        <v>673</v>
      </c>
      <c r="BO20" t="s">
        <v>673</v>
      </c>
      <c r="BP20" t="s">
        <v>673</v>
      </c>
      <c r="BQ20" t="s">
        <v>673</v>
      </c>
      <c r="BR20" t="s">
        <v>673</v>
      </c>
      <c r="BS20" t="s">
        <v>673</v>
      </c>
      <c r="BT20" t="s">
        <v>673</v>
      </c>
      <c r="BU20" t="s">
        <v>673</v>
      </c>
      <c r="BV20" s="43" t="s">
        <v>499</v>
      </c>
      <c r="BW20" t="s">
        <v>673</v>
      </c>
      <c r="BX20" t="s">
        <v>673</v>
      </c>
      <c r="BY20" t="s">
        <v>673</v>
      </c>
      <c r="BZ20" t="s">
        <v>673</v>
      </c>
      <c r="CA20" t="s">
        <v>673</v>
      </c>
      <c r="CB20" t="s">
        <v>673</v>
      </c>
      <c r="CC20" t="s">
        <v>673</v>
      </c>
      <c r="CD20" t="s">
        <v>673</v>
      </c>
      <c r="CE20" t="s">
        <v>673</v>
      </c>
      <c r="CF20" t="s">
        <v>673</v>
      </c>
      <c r="CG20" t="s">
        <v>673</v>
      </c>
      <c r="CH20" t="s">
        <v>815</v>
      </c>
      <c r="CI20" t="s">
        <v>838</v>
      </c>
      <c r="CJ20" t="s">
        <v>816</v>
      </c>
      <c r="CK20" t="s">
        <v>1973</v>
      </c>
      <c r="CL20" t="s">
        <v>2137</v>
      </c>
      <c r="CM20" t="s">
        <v>814</v>
      </c>
      <c r="CN20" t="s">
        <v>827</v>
      </c>
      <c r="CO20" t="s">
        <v>823</v>
      </c>
      <c r="CP20" t="s">
        <v>1519</v>
      </c>
      <c r="CQ20" t="s">
        <v>2027</v>
      </c>
      <c r="CR20" t="s">
        <v>1344</v>
      </c>
      <c r="CS20" t="s">
        <v>2040</v>
      </c>
      <c r="CT20" t="s">
        <v>811</v>
      </c>
      <c r="CU20" t="s">
        <v>1362</v>
      </c>
      <c r="CV20" t="s">
        <v>832</v>
      </c>
      <c r="CW20" t="s">
        <v>809</v>
      </c>
      <c r="CX20" t="s">
        <v>837</v>
      </c>
      <c r="CY20" t="s">
        <v>2042</v>
      </c>
      <c r="CZ20" t="s">
        <v>1699</v>
      </c>
      <c r="DA20" t="s">
        <v>1430</v>
      </c>
      <c r="DB20" t="s">
        <v>837</v>
      </c>
      <c r="DC20" t="s">
        <v>822</v>
      </c>
      <c r="DD20" t="s">
        <v>819</v>
      </c>
      <c r="DE20" t="s">
        <v>1972</v>
      </c>
      <c r="DF20" t="s">
        <v>861</v>
      </c>
      <c r="DG20" t="s">
        <v>797</v>
      </c>
      <c r="DH20" t="s">
        <v>874</v>
      </c>
      <c r="DI20" t="s">
        <v>867</v>
      </c>
      <c r="DJ20" t="s">
        <v>855</v>
      </c>
      <c r="DK20" t="s">
        <v>1677</v>
      </c>
      <c r="DL20" t="s">
        <v>802</v>
      </c>
      <c r="DM20" t="s">
        <v>813</v>
      </c>
      <c r="DN20" t="s">
        <v>1431</v>
      </c>
      <c r="DO20" t="s">
        <v>827</v>
      </c>
      <c r="DP20" t="s">
        <v>966</v>
      </c>
      <c r="DQ20" t="s">
        <v>2136</v>
      </c>
      <c r="DR20" t="s">
        <v>808</v>
      </c>
      <c r="DS20" t="s">
        <v>992</v>
      </c>
      <c r="DT20" t="s">
        <v>835</v>
      </c>
      <c r="DU20" t="s">
        <v>977</v>
      </c>
      <c r="DV20" t="s">
        <v>863</v>
      </c>
      <c r="DW20" t="s">
        <v>966</v>
      </c>
      <c r="DX20" t="s">
        <v>990</v>
      </c>
      <c r="DY20" t="s">
        <v>845</v>
      </c>
      <c r="DZ20" t="s">
        <v>848</v>
      </c>
      <c r="EA20" t="s">
        <v>1430</v>
      </c>
      <c r="EB20" t="s">
        <v>848</v>
      </c>
      <c r="EC20" t="s">
        <v>999</v>
      </c>
      <c r="ED20" t="s">
        <v>1431</v>
      </c>
      <c r="EE20" t="s">
        <v>816</v>
      </c>
      <c r="EF20" t="s">
        <v>864</v>
      </c>
      <c r="EG20" t="s">
        <v>966</v>
      </c>
      <c r="EH20" t="s">
        <v>1217</v>
      </c>
      <c r="EI20" t="s">
        <v>1680</v>
      </c>
      <c r="EJ20" t="s">
        <v>1001</v>
      </c>
      <c r="EK20" t="s">
        <v>1699</v>
      </c>
      <c r="EL20" t="s">
        <v>1430</v>
      </c>
      <c r="EM20" t="s">
        <v>2135</v>
      </c>
      <c r="EN20" t="s">
        <v>819</v>
      </c>
      <c r="EO20" t="s">
        <v>2134</v>
      </c>
      <c r="EP20" t="s">
        <v>969</v>
      </c>
      <c r="EQ20" t="s">
        <v>2133</v>
      </c>
      <c r="ER20" t="s">
        <v>1430</v>
      </c>
      <c r="ES20" t="s">
        <v>984</v>
      </c>
      <c r="ET20" t="s">
        <v>845</v>
      </c>
      <c r="EU20" t="s">
        <v>857</v>
      </c>
      <c r="EV20" t="s">
        <v>845</v>
      </c>
      <c r="EW20" t="s">
        <v>802</v>
      </c>
      <c r="EX20" t="s">
        <v>798</v>
      </c>
      <c r="EY20" t="s">
        <v>984</v>
      </c>
      <c r="EZ20" t="s">
        <v>452</v>
      </c>
      <c r="FA20" t="s">
        <v>981</v>
      </c>
      <c r="FB20" t="s">
        <v>1990</v>
      </c>
      <c r="FC20" t="s">
        <v>873</v>
      </c>
      <c r="FD20" t="s">
        <v>811</v>
      </c>
      <c r="FE20" t="s">
        <v>1438</v>
      </c>
      <c r="FF20" t="s">
        <v>811</v>
      </c>
      <c r="FG20" t="s">
        <v>867</v>
      </c>
      <c r="FH20" t="s">
        <v>985</v>
      </c>
      <c r="FI20" t="s">
        <v>867</v>
      </c>
      <c r="FJ20" t="s">
        <v>805</v>
      </c>
      <c r="FK20" t="s">
        <v>989</v>
      </c>
    </row>
    <row r="21" spans="1:167" x14ac:dyDescent="0.2">
      <c r="A21">
        <v>987790</v>
      </c>
      <c r="B21" t="s">
        <v>754</v>
      </c>
      <c r="C21" t="s">
        <v>415</v>
      </c>
      <c r="D21" t="s">
        <v>415</v>
      </c>
      <c r="E21" t="s">
        <v>415</v>
      </c>
      <c r="F21" t="s">
        <v>415</v>
      </c>
      <c r="G21" t="s">
        <v>415</v>
      </c>
      <c r="H21" t="s">
        <v>415</v>
      </c>
      <c r="I21" t="s">
        <v>415</v>
      </c>
      <c r="J21" t="s">
        <v>415</v>
      </c>
      <c r="K21" t="s">
        <v>415</v>
      </c>
      <c r="L21" t="s">
        <v>415</v>
      </c>
      <c r="M21" t="s">
        <v>415</v>
      </c>
      <c r="N21" t="s">
        <v>415</v>
      </c>
      <c r="O21" t="s">
        <v>415</v>
      </c>
      <c r="P21" t="s">
        <v>415</v>
      </c>
      <c r="Q21" t="s">
        <v>415</v>
      </c>
      <c r="R21" t="s">
        <v>415</v>
      </c>
      <c r="S21" t="s">
        <v>415</v>
      </c>
      <c r="T21" t="s">
        <v>415</v>
      </c>
      <c r="U21" t="s">
        <v>415</v>
      </c>
      <c r="V21" t="s">
        <v>415</v>
      </c>
      <c r="W21" t="s">
        <v>415</v>
      </c>
      <c r="X21" t="s">
        <v>415</v>
      </c>
      <c r="Y21" t="s">
        <v>415</v>
      </c>
      <c r="Z21" t="s">
        <v>415</v>
      </c>
      <c r="AA21" t="s">
        <v>415</v>
      </c>
      <c r="AB21" t="s">
        <v>415</v>
      </c>
      <c r="AC21" t="s">
        <v>415</v>
      </c>
      <c r="AD21" t="s">
        <v>415</v>
      </c>
      <c r="AE21" t="s">
        <v>415</v>
      </c>
      <c r="AF21" t="s">
        <v>415</v>
      </c>
      <c r="AG21" t="s">
        <v>415</v>
      </c>
      <c r="AH21" t="s">
        <v>415</v>
      </c>
      <c r="AI21" t="s">
        <v>415</v>
      </c>
      <c r="AJ21" t="s">
        <v>415</v>
      </c>
      <c r="AK21" t="s">
        <v>415</v>
      </c>
      <c r="AL21" t="s">
        <v>415</v>
      </c>
      <c r="AM21" t="s">
        <v>415</v>
      </c>
      <c r="AN21" t="s">
        <v>415</v>
      </c>
      <c r="AO21" t="s">
        <v>415</v>
      </c>
      <c r="AP21" t="s">
        <v>415</v>
      </c>
      <c r="AQ21" t="s">
        <v>415</v>
      </c>
      <c r="AR21" t="s">
        <v>415</v>
      </c>
      <c r="AS21" t="s">
        <v>415</v>
      </c>
      <c r="AT21" t="s">
        <v>415</v>
      </c>
      <c r="AU21" t="s">
        <v>415</v>
      </c>
      <c r="AV21" t="s">
        <v>415</v>
      </c>
      <c r="AW21" t="s">
        <v>415</v>
      </c>
      <c r="AX21" t="s">
        <v>415</v>
      </c>
      <c r="AY21" t="s">
        <v>415</v>
      </c>
      <c r="AZ21" t="s">
        <v>415</v>
      </c>
      <c r="BA21" t="s">
        <v>415</v>
      </c>
      <c r="BB21" t="s">
        <v>415</v>
      </c>
      <c r="BC21" t="s">
        <v>415</v>
      </c>
      <c r="BD21" t="s">
        <v>415</v>
      </c>
      <c r="BE21" t="s">
        <v>415</v>
      </c>
      <c r="BF21" t="s">
        <v>415</v>
      </c>
      <c r="BG21" t="s">
        <v>415</v>
      </c>
      <c r="BH21" t="s">
        <v>415</v>
      </c>
      <c r="BI21" t="s">
        <v>415</v>
      </c>
      <c r="BJ21" t="s">
        <v>415</v>
      </c>
      <c r="BK21" t="s">
        <v>415</v>
      </c>
      <c r="BL21" t="s">
        <v>415</v>
      </c>
      <c r="BM21" t="s">
        <v>415</v>
      </c>
      <c r="BN21" t="s">
        <v>415</v>
      </c>
      <c r="BO21" t="s">
        <v>415</v>
      </c>
      <c r="BP21" t="s">
        <v>415</v>
      </c>
      <c r="BQ21" t="s">
        <v>415</v>
      </c>
      <c r="BR21" t="s">
        <v>415</v>
      </c>
      <c r="BS21" t="s">
        <v>415</v>
      </c>
      <c r="BT21" t="s">
        <v>415</v>
      </c>
      <c r="BU21" t="s">
        <v>415</v>
      </c>
      <c r="BV21" t="s">
        <v>415</v>
      </c>
      <c r="BW21" t="s">
        <v>415</v>
      </c>
      <c r="BX21" t="s">
        <v>415</v>
      </c>
      <c r="BY21" t="s">
        <v>415</v>
      </c>
      <c r="BZ21" t="s">
        <v>415</v>
      </c>
      <c r="CA21" t="s">
        <v>415</v>
      </c>
      <c r="CB21" t="s">
        <v>415</v>
      </c>
      <c r="CC21" s="43" t="s">
        <v>608</v>
      </c>
      <c r="CD21" t="s">
        <v>415</v>
      </c>
      <c r="CE21" t="s">
        <v>415</v>
      </c>
      <c r="CF21" t="s">
        <v>415</v>
      </c>
      <c r="CG21" t="s">
        <v>415</v>
      </c>
      <c r="CH21" t="s">
        <v>2132</v>
      </c>
      <c r="CI21" t="s">
        <v>407</v>
      </c>
      <c r="CJ21" t="s">
        <v>2131</v>
      </c>
      <c r="CK21" t="s">
        <v>2130</v>
      </c>
      <c r="CL21" t="s">
        <v>537</v>
      </c>
      <c r="CM21" t="s">
        <v>1007</v>
      </c>
      <c r="CN21" t="s">
        <v>1009</v>
      </c>
      <c r="CO21" t="s">
        <v>378</v>
      </c>
      <c r="CP21" t="s">
        <v>2129</v>
      </c>
      <c r="CQ21" t="s">
        <v>2128</v>
      </c>
      <c r="CR21" t="s">
        <v>419</v>
      </c>
      <c r="CS21" t="s">
        <v>515</v>
      </c>
      <c r="CT21" t="s">
        <v>1018</v>
      </c>
      <c r="CU21" t="s">
        <v>2111</v>
      </c>
      <c r="CV21" t="s">
        <v>371</v>
      </c>
      <c r="CW21" t="s">
        <v>424</v>
      </c>
      <c r="CX21" t="s">
        <v>1391</v>
      </c>
      <c r="CY21" t="s">
        <v>514</v>
      </c>
      <c r="CZ21" t="s">
        <v>2127</v>
      </c>
      <c r="DA21" t="s">
        <v>529</v>
      </c>
      <c r="DB21" t="s">
        <v>524</v>
      </c>
      <c r="DC21" t="s">
        <v>375</v>
      </c>
      <c r="DD21" t="s">
        <v>394</v>
      </c>
      <c r="DE21" t="s">
        <v>2126</v>
      </c>
      <c r="DF21" t="s">
        <v>387</v>
      </c>
      <c r="DG21" t="s">
        <v>2125</v>
      </c>
      <c r="DH21" t="s">
        <v>1767</v>
      </c>
      <c r="DI21" t="s">
        <v>407</v>
      </c>
      <c r="DJ21" t="s">
        <v>2124</v>
      </c>
      <c r="DK21" t="s">
        <v>2123</v>
      </c>
      <c r="DL21" t="s">
        <v>503</v>
      </c>
      <c r="DM21" t="s">
        <v>524</v>
      </c>
      <c r="DN21" t="s">
        <v>1009</v>
      </c>
      <c r="DO21" t="s">
        <v>424</v>
      </c>
      <c r="DP21" t="s">
        <v>523</v>
      </c>
      <c r="DQ21" t="s">
        <v>540</v>
      </c>
      <c r="DR21" t="s">
        <v>1074</v>
      </c>
      <c r="DS21" t="s">
        <v>1033</v>
      </c>
      <c r="DT21" t="s">
        <v>1018</v>
      </c>
      <c r="DU21" t="s">
        <v>396</v>
      </c>
      <c r="DV21" t="s">
        <v>1404</v>
      </c>
      <c r="DW21" t="s">
        <v>509</v>
      </c>
      <c r="DX21" t="s">
        <v>537</v>
      </c>
      <c r="DY21" t="s">
        <v>2122</v>
      </c>
      <c r="DZ21" t="s">
        <v>533</v>
      </c>
      <c r="EA21" t="s">
        <v>2121</v>
      </c>
      <c r="EB21" t="s">
        <v>1391</v>
      </c>
      <c r="EC21" t="s">
        <v>503</v>
      </c>
      <c r="ED21" t="s">
        <v>523</v>
      </c>
      <c r="EE21" t="s">
        <v>517</v>
      </c>
      <c r="EF21" t="s">
        <v>2091</v>
      </c>
      <c r="EG21" t="s">
        <v>533</v>
      </c>
      <c r="EH21" t="s">
        <v>536</v>
      </c>
      <c r="EI21" t="s">
        <v>2120</v>
      </c>
      <c r="EJ21" t="s">
        <v>1383</v>
      </c>
      <c r="EK21" t="s">
        <v>1394</v>
      </c>
      <c r="EL21" t="s">
        <v>360</v>
      </c>
      <c r="EM21" t="s">
        <v>2119</v>
      </c>
      <c r="EN21" t="s">
        <v>503</v>
      </c>
      <c r="EO21" t="s">
        <v>2118</v>
      </c>
      <c r="EP21" t="s">
        <v>1415</v>
      </c>
      <c r="EQ21" t="s">
        <v>390</v>
      </c>
      <c r="ER21" t="s">
        <v>380</v>
      </c>
      <c r="ES21" t="s">
        <v>1459</v>
      </c>
      <c r="ET21" t="s">
        <v>1027</v>
      </c>
      <c r="EU21" t="s">
        <v>385</v>
      </c>
      <c r="EV21" t="s">
        <v>510</v>
      </c>
      <c r="EW21" t="s">
        <v>1383</v>
      </c>
      <c r="EX21" t="s">
        <v>1940</v>
      </c>
      <c r="EY21" t="s">
        <v>378</v>
      </c>
      <c r="EZ21" t="s">
        <v>394</v>
      </c>
      <c r="FA21" t="s">
        <v>503</v>
      </c>
      <c r="FB21" t="s">
        <v>1453</v>
      </c>
      <c r="FC21" t="s">
        <v>524</v>
      </c>
      <c r="FD21" t="s">
        <v>361</v>
      </c>
      <c r="FE21" t="s">
        <v>1459</v>
      </c>
      <c r="FF21" t="s">
        <v>418</v>
      </c>
      <c r="FG21" t="s">
        <v>2117</v>
      </c>
      <c r="FH21" t="s">
        <v>376</v>
      </c>
      <c r="FI21" t="s">
        <v>1380</v>
      </c>
      <c r="FJ21" t="s">
        <v>386</v>
      </c>
      <c r="FK21" t="s">
        <v>2116</v>
      </c>
    </row>
    <row r="22" spans="1:167" x14ac:dyDescent="0.2">
      <c r="A22">
        <v>989792</v>
      </c>
      <c r="B22" t="s">
        <v>754</v>
      </c>
      <c r="C22" t="s">
        <v>415</v>
      </c>
      <c r="D22" t="s">
        <v>415</v>
      </c>
      <c r="E22" t="s">
        <v>415</v>
      </c>
      <c r="F22" t="s">
        <v>415</v>
      </c>
      <c r="G22" t="s">
        <v>415</v>
      </c>
      <c r="H22" t="s">
        <v>415</v>
      </c>
      <c r="I22" t="s">
        <v>415</v>
      </c>
      <c r="J22" t="s">
        <v>415</v>
      </c>
      <c r="K22" t="s">
        <v>415</v>
      </c>
      <c r="L22" t="s">
        <v>415</v>
      </c>
      <c r="M22" t="s">
        <v>415</v>
      </c>
      <c r="N22" t="s">
        <v>415</v>
      </c>
      <c r="O22" t="s">
        <v>415</v>
      </c>
      <c r="P22" t="s">
        <v>415</v>
      </c>
      <c r="Q22" t="s">
        <v>415</v>
      </c>
      <c r="R22" t="s">
        <v>415</v>
      </c>
      <c r="S22" t="s">
        <v>415</v>
      </c>
      <c r="T22" t="s">
        <v>415</v>
      </c>
      <c r="U22" t="s">
        <v>415</v>
      </c>
      <c r="V22" t="s">
        <v>415</v>
      </c>
      <c r="W22" t="s">
        <v>415</v>
      </c>
      <c r="X22" t="s">
        <v>415</v>
      </c>
      <c r="Y22" t="s">
        <v>415</v>
      </c>
      <c r="Z22" t="s">
        <v>415</v>
      </c>
      <c r="AA22" t="s">
        <v>415</v>
      </c>
      <c r="AB22" t="s">
        <v>415</v>
      </c>
      <c r="AC22" t="s">
        <v>415</v>
      </c>
      <c r="AD22" t="s">
        <v>415</v>
      </c>
      <c r="AE22" t="s">
        <v>415</v>
      </c>
      <c r="AF22" t="s">
        <v>415</v>
      </c>
      <c r="AG22" t="s">
        <v>415</v>
      </c>
      <c r="AH22" t="s">
        <v>415</v>
      </c>
      <c r="AI22" t="s">
        <v>415</v>
      </c>
      <c r="AJ22" t="s">
        <v>415</v>
      </c>
      <c r="AK22" t="s">
        <v>415</v>
      </c>
      <c r="AL22" t="s">
        <v>415</v>
      </c>
      <c r="AM22" t="s">
        <v>415</v>
      </c>
      <c r="AN22" t="s">
        <v>415</v>
      </c>
      <c r="AO22" t="s">
        <v>415</v>
      </c>
      <c r="AP22" t="s">
        <v>415</v>
      </c>
      <c r="AQ22" t="s">
        <v>415</v>
      </c>
      <c r="AR22" t="s">
        <v>415</v>
      </c>
      <c r="AS22" t="s">
        <v>415</v>
      </c>
      <c r="AT22" t="s">
        <v>415</v>
      </c>
      <c r="AU22" t="s">
        <v>415</v>
      </c>
      <c r="AV22" t="s">
        <v>415</v>
      </c>
      <c r="AW22" t="s">
        <v>415</v>
      </c>
      <c r="AX22" t="s">
        <v>415</v>
      </c>
      <c r="AY22" t="s">
        <v>415</v>
      </c>
      <c r="AZ22" t="s">
        <v>415</v>
      </c>
      <c r="BA22" t="s">
        <v>415</v>
      </c>
      <c r="BB22" t="s">
        <v>415</v>
      </c>
      <c r="BC22" t="s">
        <v>415</v>
      </c>
      <c r="BD22" t="s">
        <v>415</v>
      </c>
      <c r="BE22" t="s">
        <v>415</v>
      </c>
      <c r="BF22" t="s">
        <v>415</v>
      </c>
      <c r="BG22" t="s">
        <v>415</v>
      </c>
      <c r="BH22" t="s">
        <v>415</v>
      </c>
      <c r="BI22" t="s">
        <v>415</v>
      </c>
      <c r="BJ22" t="s">
        <v>415</v>
      </c>
      <c r="BK22" t="s">
        <v>415</v>
      </c>
      <c r="BL22" t="s">
        <v>415</v>
      </c>
      <c r="BM22" t="s">
        <v>415</v>
      </c>
      <c r="BN22" t="s">
        <v>415</v>
      </c>
      <c r="BO22" t="s">
        <v>415</v>
      </c>
      <c r="BP22" t="s">
        <v>415</v>
      </c>
      <c r="BQ22" t="s">
        <v>415</v>
      </c>
      <c r="BR22" t="s">
        <v>415</v>
      </c>
      <c r="BS22" t="s">
        <v>415</v>
      </c>
      <c r="BT22" t="s">
        <v>415</v>
      </c>
      <c r="BU22" t="s">
        <v>415</v>
      </c>
      <c r="BV22" t="s">
        <v>415</v>
      </c>
      <c r="BW22" t="s">
        <v>415</v>
      </c>
      <c r="BX22" t="s">
        <v>415</v>
      </c>
      <c r="BY22" t="s">
        <v>415</v>
      </c>
      <c r="BZ22" t="s">
        <v>415</v>
      </c>
      <c r="CA22" t="s">
        <v>415</v>
      </c>
      <c r="CB22" t="s">
        <v>415</v>
      </c>
      <c r="CC22" s="43" t="s">
        <v>499</v>
      </c>
      <c r="CD22" t="s">
        <v>415</v>
      </c>
      <c r="CE22" t="s">
        <v>415</v>
      </c>
      <c r="CF22" t="s">
        <v>415</v>
      </c>
      <c r="CG22" t="s">
        <v>415</v>
      </c>
      <c r="CH22" t="s">
        <v>394</v>
      </c>
      <c r="CI22" t="s">
        <v>2115</v>
      </c>
      <c r="CJ22" t="s">
        <v>545</v>
      </c>
      <c r="CK22" t="s">
        <v>2114</v>
      </c>
      <c r="CL22" t="s">
        <v>518</v>
      </c>
      <c r="CM22" t="s">
        <v>1375</v>
      </c>
      <c r="CN22" t="s">
        <v>1940</v>
      </c>
      <c r="CO22" t="s">
        <v>1444</v>
      </c>
      <c r="CP22" t="s">
        <v>2067</v>
      </c>
      <c r="CQ22" t="s">
        <v>2113</v>
      </c>
      <c r="CR22" t="s">
        <v>1021</v>
      </c>
      <c r="CS22" t="s">
        <v>526</v>
      </c>
      <c r="CT22" t="s">
        <v>1020</v>
      </c>
      <c r="CU22" t="s">
        <v>526</v>
      </c>
      <c r="CV22" t="s">
        <v>365</v>
      </c>
      <c r="CW22" t="s">
        <v>1081</v>
      </c>
      <c r="CX22" t="s">
        <v>1036</v>
      </c>
      <c r="CY22" t="s">
        <v>2112</v>
      </c>
      <c r="CZ22" t="s">
        <v>2111</v>
      </c>
      <c r="DA22" t="s">
        <v>2110</v>
      </c>
      <c r="DB22" t="s">
        <v>523</v>
      </c>
      <c r="DC22" t="s">
        <v>413</v>
      </c>
      <c r="DD22" t="s">
        <v>1009</v>
      </c>
      <c r="DE22" t="s">
        <v>393</v>
      </c>
      <c r="DF22" t="s">
        <v>2109</v>
      </c>
      <c r="DG22" t="s">
        <v>1004</v>
      </c>
      <c r="DH22" t="s">
        <v>378</v>
      </c>
      <c r="DI22" t="s">
        <v>409</v>
      </c>
      <c r="DJ22" t="s">
        <v>537</v>
      </c>
      <c r="DK22" t="s">
        <v>2108</v>
      </c>
      <c r="DL22" t="s">
        <v>422</v>
      </c>
      <c r="DM22" t="s">
        <v>530</v>
      </c>
      <c r="DN22" t="s">
        <v>360</v>
      </c>
      <c r="DO22" t="s">
        <v>424</v>
      </c>
      <c r="DP22" t="s">
        <v>1784</v>
      </c>
      <c r="DQ22" t="s">
        <v>1393</v>
      </c>
      <c r="DR22" t="s">
        <v>377</v>
      </c>
      <c r="DS22" t="s">
        <v>2107</v>
      </c>
      <c r="DT22" t="s">
        <v>382</v>
      </c>
      <c r="DU22" t="s">
        <v>2106</v>
      </c>
      <c r="DV22" t="s">
        <v>527</v>
      </c>
      <c r="DW22" t="s">
        <v>524</v>
      </c>
      <c r="DX22" t="s">
        <v>1034</v>
      </c>
      <c r="DY22" t="s">
        <v>503</v>
      </c>
      <c r="DZ22" t="s">
        <v>2105</v>
      </c>
      <c r="EA22" t="s">
        <v>1081</v>
      </c>
      <c r="EB22" t="s">
        <v>503</v>
      </c>
      <c r="EC22" t="s">
        <v>2104</v>
      </c>
      <c r="ED22" t="s">
        <v>371</v>
      </c>
      <c r="EE22" t="s">
        <v>1027</v>
      </c>
      <c r="EF22" t="s">
        <v>2103</v>
      </c>
      <c r="EG22" t="s">
        <v>424</v>
      </c>
      <c r="EH22" t="s">
        <v>394</v>
      </c>
      <c r="EI22" t="s">
        <v>2102</v>
      </c>
      <c r="EJ22" t="s">
        <v>389</v>
      </c>
      <c r="EK22" t="s">
        <v>2101</v>
      </c>
      <c r="EL22" t="s">
        <v>385</v>
      </c>
      <c r="EM22" t="s">
        <v>2100</v>
      </c>
      <c r="EN22" t="s">
        <v>2099</v>
      </c>
      <c r="EO22" t="s">
        <v>2098</v>
      </c>
      <c r="EP22" t="s">
        <v>1006</v>
      </c>
      <c r="EQ22" t="s">
        <v>1036</v>
      </c>
      <c r="ER22" t="s">
        <v>399</v>
      </c>
      <c r="ES22" t="s">
        <v>422</v>
      </c>
      <c r="ET22" t="s">
        <v>361</v>
      </c>
      <c r="EU22" t="s">
        <v>394</v>
      </c>
      <c r="EV22" t="s">
        <v>533</v>
      </c>
      <c r="EW22" t="s">
        <v>2097</v>
      </c>
      <c r="EX22" t="s">
        <v>403</v>
      </c>
      <c r="EY22" t="s">
        <v>366</v>
      </c>
      <c r="EZ22" t="s">
        <v>358</v>
      </c>
      <c r="FA22" t="s">
        <v>411</v>
      </c>
      <c r="FB22" t="s">
        <v>2096</v>
      </c>
      <c r="FC22" t="s">
        <v>500</v>
      </c>
      <c r="FD22" t="s">
        <v>1650</v>
      </c>
      <c r="FE22" t="s">
        <v>1017</v>
      </c>
      <c r="FF22" t="s">
        <v>388</v>
      </c>
      <c r="FG22" t="s">
        <v>1253</v>
      </c>
      <c r="FH22" t="s">
        <v>1727</v>
      </c>
      <c r="FI22" t="s">
        <v>1009</v>
      </c>
      <c r="FJ22" t="s">
        <v>401</v>
      </c>
      <c r="FK22" t="s">
        <v>422</v>
      </c>
    </row>
    <row r="23" spans="1:167" x14ac:dyDescent="0.2">
      <c r="A23">
        <v>1181642</v>
      </c>
      <c r="B23" t="s">
        <v>754</v>
      </c>
      <c r="C23" t="s">
        <v>415</v>
      </c>
      <c r="D23" t="s">
        <v>415</v>
      </c>
      <c r="E23" t="s">
        <v>415</v>
      </c>
      <c r="F23" t="s">
        <v>415</v>
      </c>
      <c r="G23" t="s">
        <v>415</v>
      </c>
      <c r="H23" t="s">
        <v>415</v>
      </c>
      <c r="I23" t="s">
        <v>415</v>
      </c>
      <c r="J23" t="s">
        <v>415</v>
      </c>
      <c r="K23" t="s">
        <v>415</v>
      </c>
      <c r="L23" t="s">
        <v>415</v>
      </c>
      <c r="M23" t="s">
        <v>415</v>
      </c>
      <c r="N23" t="s">
        <v>415</v>
      </c>
      <c r="O23" t="s">
        <v>415</v>
      </c>
      <c r="P23" t="s">
        <v>415</v>
      </c>
      <c r="Q23" t="s">
        <v>415</v>
      </c>
      <c r="R23" t="s">
        <v>415</v>
      </c>
      <c r="S23" t="s">
        <v>415</v>
      </c>
      <c r="T23" t="s">
        <v>415</v>
      </c>
      <c r="U23" t="s">
        <v>415</v>
      </c>
      <c r="V23" t="s">
        <v>415</v>
      </c>
      <c r="W23" t="s">
        <v>415</v>
      </c>
      <c r="X23" t="s">
        <v>415</v>
      </c>
      <c r="Y23" t="s">
        <v>415</v>
      </c>
      <c r="Z23" t="s">
        <v>415</v>
      </c>
      <c r="AA23" t="s">
        <v>415</v>
      </c>
      <c r="AB23" t="s">
        <v>415</v>
      </c>
      <c r="AC23" t="s">
        <v>415</v>
      </c>
      <c r="AD23" t="s">
        <v>415</v>
      </c>
      <c r="AE23" t="s">
        <v>415</v>
      </c>
      <c r="AF23" t="s">
        <v>415</v>
      </c>
      <c r="AG23" t="s">
        <v>415</v>
      </c>
      <c r="AH23" t="s">
        <v>415</v>
      </c>
      <c r="AI23" t="s">
        <v>415</v>
      </c>
      <c r="AJ23" t="s">
        <v>415</v>
      </c>
      <c r="AK23" t="s">
        <v>415</v>
      </c>
      <c r="AL23" t="s">
        <v>415</v>
      </c>
      <c r="AM23" t="s">
        <v>415</v>
      </c>
      <c r="AN23" t="s">
        <v>415</v>
      </c>
      <c r="AO23" t="s">
        <v>415</v>
      </c>
      <c r="AP23" t="s">
        <v>415</v>
      </c>
      <c r="AQ23" t="s">
        <v>415</v>
      </c>
      <c r="AR23" t="s">
        <v>415</v>
      </c>
      <c r="AS23" t="s">
        <v>415</v>
      </c>
      <c r="AT23" t="s">
        <v>415</v>
      </c>
      <c r="AU23" t="s">
        <v>415</v>
      </c>
      <c r="AV23" t="s">
        <v>415</v>
      </c>
      <c r="AW23" t="s">
        <v>415</v>
      </c>
      <c r="AX23" t="s">
        <v>415</v>
      </c>
      <c r="AY23" t="s">
        <v>415</v>
      </c>
      <c r="AZ23" t="s">
        <v>415</v>
      </c>
      <c r="BA23" t="s">
        <v>415</v>
      </c>
      <c r="BB23" t="s">
        <v>415</v>
      </c>
      <c r="BC23" t="s">
        <v>415</v>
      </c>
      <c r="BD23" t="s">
        <v>415</v>
      </c>
      <c r="BE23" t="s">
        <v>415</v>
      </c>
      <c r="BF23" t="s">
        <v>415</v>
      </c>
      <c r="BG23" t="s">
        <v>415</v>
      </c>
      <c r="BH23" t="s">
        <v>415</v>
      </c>
      <c r="BI23" t="s">
        <v>415</v>
      </c>
      <c r="BJ23" t="s">
        <v>415</v>
      </c>
      <c r="BK23" t="s">
        <v>415</v>
      </c>
      <c r="BL23" t="s">
        <v>415</v>
      </c>
      <c r="BM23" t="s">
        <v>415</v>
      </c>
      <c r="BN23" t="s">
        <v>415</v>
      </c>
      <c r="BO23" t="s">
        <v>415</v>
      </c>
      <c r="BP23" t="s">
        <v>415</v>
      </c>
      <c r="BQ23" t="s">
        <v>415</v>
      </c>
      <c r="BR23" t="s">
        <v>415</v>
      </c>
      <c r="BS23" t="s">
        <v>415</v>
      </c>
      <c r="BT23" s="43" t="s">
        <v>499</v>
      </c>
      <c r="BU23" t="s">
        <v>415</v>
      </c>
      <c r="BV23" t="s">
        <v>415</v>
      </c>
      <c r="BW23" t="s">
        <v>415</v>
      </c>
      <c r="BX23" t="s">
        <v>415</v>
      </c>
      <c r="BY23" t="s">
        <v>415</v>
      </c>
      <c r="BZ23" t="s">
        <v>415</v>
      </c>
      <c r="CA23" t="s">
        <v>415</v>
      </c>
      <c r="CB23" t="s">
        <v>415</v>
      </c>
      <c r="CC23" t="s">
        <v>415</v>
      </c>
      <c r="CD23" t="s">
        <v>415</v>
      </c>
      <c r="CE23" t="s">
        <v>415</v>
      </c>
      <c r="CF23" t="s">
        <v>415</v>
      </c>
      <c r="CG23" t="s">
        <v>415</v>
      </c>
      <c r="CH23" t="s">
        <v>1397</v>
      </c>
      <c r="CI23" t="s">
        <v>388</v>
      </c>
      <c r="CJ23" t="s">
        <v>1464</v>
      </c>
      <c r="CK23" t="s">
        <v>2095</v>
      </c>
      <c r="CL23" t="s">
        <v>396</v>
      </c>
      <c r="CM23" t="s">
        <v>2067</v>
      </c>
      <c r="CN23" t="s">
        <v>402</v>
      </c>
      <c r="CO23" t="s">
        <v>1036</v>
      </c>
      <c r="CP23" t="s">
        <v>1748</v>
      </c>
      <c r="CQ23" t="s">
        <v>539</v>
      </c>
      <c r="CR23" t="s">
        <v>519</v>
      </c>
      <c r="CS23" t="s">
        <v>2094</v>
      </c>
      <c r="CT23" t="s">
        <v>1022</v>
      </c>
      <c r="CU23" t="s">
        <v>1792</v>
      </c>
      <c r="CV23" t="s">
        <v>358</v>
      </c>
      <c r="CW23" t="s">
        <v>390</v>
      </c>
      <c r="CX23" t="s">
        <v>424</v>
      </c>
      <c r="CY23" t="s">
        <v>2093</v>
      </c>
      <c r="CZ23" t="s">
        <v>1462</v>
      </c>
      <c r="DA23" t="s">
        <v>402</v>
      </c>
      <c r="DB23" t="s">
        <v>1397</v>
      </c>
      <c r="DC23" t="s">
        <v>409</v>
      </c>
      <c r="DD23" t="s">
        <v>382</v>
      </c>
      <c r="DE23" t="s">
        <v>410</v>
      </c>
      <c r="DF23" t="s">
        <v>407</v>
      </c>
      <c r="DG23" t="s">
        <v>382</v>
      </c>
      <c r="DH23" t="s">
        <v>1375</v>
      </c>
      <c r="DI23" t="s">
        <v>1554</v>
      </c>
      <c r="DJ23" t="s">
        <v>515</v>
      </c>
      <c r="DK23" t="s">
        <v>2092</v>
      </c>
      <c r="DL23" t="s">
        <v>1033</v>
      </c>
      <c r="DM23" t="s">
        <v>529</v>
      </c>
      <c r="DN23" t="s">
        <v>397</v>
      </c>
      <c r="DO23" t="s">
        <v>527</v>
      </c>
      <c r="DP23" t="s">
        <v>389</v>
      </c>
      <c r="DQ23" t="s">
        <v>396</v>
      </c>
      <c r="DR23" t="s">
        <v>1391</v>
      </c>
      <c r="DS23" t="s">
        <v>506</v>
      </c>
      <c r="DT23" t="s">
        <v>1376</v>
      </c>
      <c r="DU23" t="s">
        <v>2070</v>
      </c>
      <c r="DV23" t="s">
        <v>509</v>
      </c>
      <c r="DW23" t="s">
        <v>424</v>
      </c>
      <c r="DX23" t="s">
        <v>1395</v>
      </c>
      <c r="DY23" t="s">
        <v>537</v>
      </c>
      <c r="DZ23" t="s">
        <v>1396</v>
      </c>
      <c r="EA23" t="s">
        <v>1068</v>
      </c>
      <c r="EB23" t="s">
        <v>402</v>
      </c>
      <c r="EC23" t="s">
        <v>2091</v>
      </c>
      <c r="ED23" t="s">
        <v>1412</v>
      </c>
      <c r="EE23" t="s">
        <v>1391</v>
      </c>
      <c r="EF23" t="s">
        <v>1650</v>
      </c>
      <c r="EG23" t="s">
        <v>1022</v>
      </c>
      <c r="EH23" t="s">
        <v>1027</v>
      </c>
      <c r="EI23" t="s">
        <v>2090</v>
      </c>
      <c r="EJ23" t="s">
        <v>1386</v>
      </c>
      <c r="EK23" t="s">
        <v>1726</v>
      </c>
      <c r="EL23" t="s">
        <v>371</v>
      </c>
      <c r="EM23" t="s">
        <v>2089</v>
      </c>
      <c r="EN23" t="s">
        <v>1036</v>
      </c>
      <c r="EO23" t="s">
        <v>2088</v>
      </c>
      <c r="EP23" t="s">
        <v>421</v>
      </c>
      <c r="EQ23" t="s">
        <v>1762</v>
      </c>
      <c r="ER23" t="s">
        <v>2087</v>
      </c>
      <c r="ES23" t="s">
        <v>393</v>
      </c>
      <c r="ET23" t="s">
        <v>1460</v>
      </c>
      <c r="EU23" t="s">
        <v>2086</v>
      </c>
      <c r="EV23" t="s">
        <v>1034</v>
      </c>
      <c r="EW23" t="s">
        <v>2085</v>
      </c>
      <c r="EX23" t="s">
        <v>433</v>
      </c>
      <c r="EY23" t="s">
        <v>500</v>
      </c>
      <c r="EZ23" t="s">
        <v>394</v>
      </c>
      <c r="FA23" t="s">
        <v>378</v>
      </c>
      <c r="FB23" t="s">
        <v>1414</v>
      </c>
      <c r="FC23" t="s">
        <v>393</v>
      </c>
      <c r="FD23" t="s">
        <v>361</v>
      </c>
      <c r="FE23" t="s">
        <v>537</v>
      </c>
      <c r="FF23" t="s">
        <v>361</v>
      </c>
      <c r="FG23" t="s">
        <v>533</v>
      </c>
      <c r="FH23" t="s">
        <v>1393</v>
      </c>
      <c r="FI23" t="s">
        <v>1391</v>
      </c>
      <c r="FJ23" t="s">
        <v>387</v>
      </c>
      <c r="FK23" t="s">
        <v>1021</v>
      </c>
    </row>
    <row r="24" spans="1:167" x14ac:dyDescent="0.2">
      <c r="A24">
        <v>1283528</v>
      </c>
      <c r="B24" t="s">
        <v>754</v>
      </c>
      <c r="C24" t="s">
        <v>608</v>
      </c>
      <c r="D24" t="s">
        <v>608</v>
      </c>
      <c r="E24" t="s">
        <v>608</v>
      </c>
      <c r="F24" t="s">
        <v>608</v>
      </c>
      <c r="G24" t="s">
        <v>608</v>
      </c>
      <c r="H24" t="s">
        <v>608</v>
      </c>
      <c r="I24" t="s">
        <v>608</v>
      </c>
      <c r="J24" t="s">
        <v>608</v>
      </c>
      <c r="K24" t="s">
        <v>608</v>
      </c>
      <c r="L24" t="s">
        <v>608</v>
      </c>
      <c r="M24" t="s">
        <v>608</v>
      </c>
      <c r="N24" t="s">
        <v>608</v>
      </c>
      <c r="O24" t="s">
        <v>608</v>
      </c>
      <c r="P24" t="s">
        <v>608</v>
      </c>
      <c r="Q24" t="s">
        <v>608</v>
      </c>
      <c r="R24" t="s">
        <v>608</v>
      </c>
      <c r="S24" t="s">
        <v>608</v>
      </c>
      <c r="T24" t="s">
        <v>608</v>
      </c>
      <c r="U24" t="s">
        <v>608</v>
      </c>
      <c r="V24" t="s">
        <v>608</v>
      </c>
      <c r="W24" t="s">
        <v>608</v>
      </c>
      <c r="X24" t="s">
        <v>608</v>
      </c>
      <c r="Y24" t="s">
        <v>608</v>
      </c>
      <c r="Z24" t="s">
        <v>608</v>
      </c>
      <c r="AA24" s="43" t="s">
        <v>499</v>
      </c>
      <c r="AB24" t="s">
        <v>608</v>
      </c>
      <c r="AC24" t="s">
        <v>608</v>
      </c>
      <c r="AD24" t="s">
        <v>608</v>
      </c>
      <c r="AE24" t="s">
        <v>608</v>
      </c>
      <c r="AF24" t="s">
        <v>608</v>
      </c>
      <c r="AG24" t="s">
        <v>608</v>
      </c>
      <c r="AH24" t="s">
        <v>608</v>
      </c>
      <c r="AI24" t="s">
        <v>608</v>
      </c>
      <c r="AJ24" t="s">
        <v>608</v>
      </c>
      <c r="AK24" t="s">
        <v>608</v>
      </c>
      <c r="AL24" t="s">
        <v>608</v>
      </c>
      <c r="AM24" t="s">
        <v>608</v>
      </c>
      <c r="AN24" t="s">
        <v>608</v>
      </c>
      <c r="AO24" t="s">
        <v>608</v>
      </c>
      <c r="AP24" t="s">
        <v>608</v>
      </c>
      <c r="AQ24" t="s">
        <v>608</v>
      </c>
      <c r="AR24" t="s">
        <v>608</v>
      </c>
      <c r="AS24" t="s">
        <v>608</v>
      </c>
      <c r="AT24" t="s">
        <v>608</v>
      </c>
      <c r="AU24" t="s">
        <v>608</v>
      </c>
      <c r="AV24" t="s">
        <v>608</v>
      </c>
      <c r="AW24" t="s">
        <v>608</v>
      </c>
      <c r="AX24" t="s">
        <v>608</v>
      </c>
      <c r="AY24" t="s">
        <v>608</v>
      </c>
      <c r="AZ24" t="s">
        <v>608</v>
      </c>
      <c r="BA24" t="s">
        <v>608</v>
      </c>
      <c r="BB24" t="s">
        <v>608</v>
      </c>
      <c r="BC24" t="s">
        <v>608</v>
      </c>
      <c r="BD24" t="s">
        <v>608</v>
      </c>
      <c r="BE24" t="s">
        <v>608</v>
      </c>
      <c r="BF24" t="s">
        <v>608</v>
      </c>
      <c r="BG24" t="s">
        <v>608</v>
      </c>
      <c r="BH24" t="s">
        <v>608</v>
      </c>
      <c r="BI24" t="s">
        <v>608</v>
      </c>
      <c r="BJ24" t="s">
        <v>608</v>
      </c>
      <c r="BK24" t="s">
        <v>608</v>
      </c>
      <c r="BL24" t="s">
        <v>608</v>
      </c>
      <c r="BM24" t="s">
        <v>608</v>
      </c>
      <c r="BN24" t="s">
        <v>608</v>
      </c>
      <c r="BO24" t="s">
        <v>608</v>
      </c>
      <c r="BP24" t="s">
        <v>608</v>
      </c>
      <c r="BQ24" t="s">
        <v>608</v>
      </c>
      <c r="BR24" t="s">
        <v>608</v>
      </c>
      <c r="BS24" t="s">
        <v>608</v>
      </c>
      <c r="BT24" t="s">
        <v>608</v>
      </c>
      <c r="BU24" t="s">
        <v>608</v>
      </c>
      <c r="BV24" t="s">
        <v>608</v>
      </c>
      <c r="BW24" t="s">
        <v>608</v>
      </c>
      <c r="BX24" t="s">
        <v>608</v>
      </c>
      <c r="BY24" t="s">
        <v>608</v>
      </c>
      <c r="BZ24" t="s">
        <v>608</v>
      </c>
      <c r="CA24" t="s">
        <v>608</v>
      </c>
      <c r="CB24" t="s">
        <v>608</v>
      </c>
      <c r="CC24" t="s">
        <v>608</v>
      </c>
      <c r="CD24" t="s">
        <v>608</v>
      </c>
      <c r="CE24" t="s">
        <v>608</v>
      </c>
      <c r="CF24" t="s">
        <v>608</v>
      </c>
      <c r="CG24" t="s">
        <v>608</v>
      </c>
      <c r="CH24" t="s">
        <v>2084</v>
      </c>
      <c r="CI24" t="s">
        <v>581</v>
      </c>
      <c r="CJ24" t="s">
        <v>556</v>
      </c>
      <c r="CK24" t="s">
        <v>2083</v>
      </c>
      <c r="CL24" t="s">
        <v>641</v>
      </c>
      <c r="CM24" t="s">
        <v>617</v>
      </c>
      <c r="CN24" t="s">
        <v>561</v>
      </c>
      <c r="CO24" t="s">
        <v>579</v>
      </c>
      <c r="CP24" t="s">
        <v>2082</v>
      </c>
      <c r="CQ24" t="s">
        <v>1117</v>
      </c>
      <c r="CR24" t="s">
        <v>1061</v>
      </c>
      <c r="CS24" t="s">
        <v>1903</v>
      </c>
      <c r="CT24" t="s">
        <v>595</v>
      </c>
      <c r="CU24" t="s">
        <v>1147</v>
      </c>
      <c r="CV24" t="s">
        <v>570</v>
      </c>
      <c r="CW24" t="s">
        <v>600</v>
      </c>
      <c r="CX24" t="s">
        <v>765</v>
      </c>
      <c r="CY24" t="s">
        <v>2081</v>
      </c>
      <c r="CZ24" t="s">
        <v>940</v>
      </c>
      <c r="DA24" t="s">
        <v>949</v>
      </c>
      <c r="DB24" t="s">
        <v>580</v>
      </c>
      <c r="DC24" t="s">
        <v>593</v>
      </c>
      <c r="DD24" t="s">
        <v>1325</v>
      </c>
      <c r="DE24" t="s">
        <v>788</v>
      </c>
      <c r="DF24" t="s">
        <v>594</v>
      </c>
      <c r="DG24" t="s">
        <v>561</v>
      </c>
      <c r="DH24" t="s">
        <v>617</v>
      </c>
      <c r="DI24" t="s">
        <v>553</v>
      </c>
      <c r="DJ24" t="s">
        <v>651</v>
      </c>
      <c r="DK24" t="s">
        <v>655</v>
      </c>
      <c r="DL24" t="s">
        <v>581</v>
      </c>
      <c r="DM24" t="s">
        <v>765</v>
      </c>
      <c r="DN24" t="s">
        <v>558</v>
      </c>
      <c r="DO24" t="s">
        <v>1138</v>
      </c>
      <c r="DP24" t="s">
        <v>948</v>
      </c>
      <c r="DQ24" t="s">
        <v>1112</v>
      </c>
      <c r="DR24" t="s">
        <v>573</v>
      </c>
      <c r="DS24" t="s">
        <v>626</v>
      </c>
      <c r="DT24" t="s">
        <v>560</v>
      </c>
      <c r="DU24" t="s">
        <v>1862</v>
      </c>
      <c r="DV24" t="s">
        <v>1856</v>
      </c>
      <c r="DW24" t="s">
        <v>777</v>
      </c>
      <c r="DX24" t="s">
        <v>598</v>
      </c>
      <c r="DY24" t="s">
        <v>662</v>
      </c>
      <c r="DZ24" t="s">
        <v>553</v>
      </c>
      <c r="EA24" t="s">
        <v>1101</v>
      </c>
      <c r="EB24" t="s">
        <v>564</v>
      </c>
      <c r="EC24" t="s">
        <v>563</v>
      </c>
      <c r="ED24" t="s">
        <v>620</v>
      </c>
      <c r="EE24" t="s">
        <v>2080</v>
      </c>
      <c r="EF24" t="s">
        <v>563</v>
      </c>
      <c r="EG24" t="s">
        <v>2079</v>
      </c>
      <c r="EH24" t="s">
        <v>568</v>
      </c>
      <c r="EI24" t="s">
        <v>2078</v>
      </c>
      <c r="EJ24" t="s">
        <v>549</v>
      </c>
      <c r="EK24" t="s">
        <v>659</v>
      </c>
      <c r="EL24" t="s">
        <v>595</v>
      </c>
      <c r="EM24" t="s">
        <v>2077</v>
      </c>
      <c r="EN24" t="s">
        <v>593</v>
      </c>
      <c r="EO24" t="s">
        <v>1146</v>
      </c>
      <c r="EP24" t="s">
        <v>555</v>
      </c>
      <c r="EQ24" t="s">
        <v>628</v>
      </c>
      <c r="ER24" t="s">
        <v>783</v>
      </c>
      <c r="ES24" t="s">
        <v>2076</v>
      </c>
      <c r="ET24" t="s">
        <v>947</v>
      </c>
      <c r="EU24" t="s">
        <v>630</v>
      </c>
      <c r="EV24" t="s">
        <v>774</v>
      </c>
      <c r="EW24" t="s">
        <v>2075</v>
      </c>
      <c r="EX24" t="s">
        <v>565</v>
      </c>
      <c r="EY24" t="s">
        <v>617</v>
      </c>
      <c r="EZ24" t="s">
        <v>570</v>
      </c>
      <c r="FA24" t="s">
        <v>549</v>
      </c>
      <c r="FB24" t="s">
        <v>1100</v>
      </c>
      <c r="FC24" t="s">
        <v>777</v>
      </c>
      <c r="FD24" t="s">
        <v>2074</v>
      </c>
      <c r="FE24" t="s">
        <v>959</v>
      </c>
      <c r="FF24" t="s">
        <v>963</v>
      </c>
      <c r="FG24" t="s">
        <v>1869</v>
      </c>
      <c r="FH24" t="s">
        <v>555</v>
      </c>
      <c r="FI24" t="s">
        <v>595</v>
      </c>
      <c r="FJ24" t="s">
        <v>552</v>
      </c>
      <c r="FK24" t="s">
        <v>643</v>
      </c>
    </row>
    <row r="25" spans="1:167" x14ac:dyDescent="0.2">
      <c r="A25">
        <v>1343883</v>
      </c>
      <c r="B25" t="s">
        <v>754</v>
      </c>
      <c r="C25" t="s">
        <v>415</v>
      </c>
      <c r="D25" t="s">
        <v>415</v>
      </c>
      <c r="E25" t="s">
        <v>415</v>
      </c>
      <c r="F25" t="s">
        <v>415</v>
      </c>
      <c r="G25" t="s">
        <v>415</v>
      </c>
      <c r="H25" t="s">
        <v>415</v>
      </c>
      <c r="I25" t="s">
        <v>415</v>
      </c>
      <c r="J25" t="s">
        <v>415</v>
      </c>
      <c r="K25" t="s">
        <v>415</v>
      </c>
      <c r="L25" t="s">
        <v>415</v>
      </c>
      <c r="M25" t="s">
        <v>415</v>
      </c>
      <c r="N25" t="s">
        <v>415</v>
      </c>
      <c r="O25" t="s">
        <v>415</v>
      </c>
      <c r="P25" t="s">
        <v>415</v>
      </c>
      <c r="Q25" t="s">
        <v>415</v>
      </c>
      <c r="R25" t="s">
        <v>415</v>
      </c>
      <c r="S25" t="s">
        <v>415</v>
      </c>
      <c r="T25" t="s">
        <v>415</v>
      </c>
      <c r="U25" t="s">
        <v>415</v>
      </c>
      <c r="V25" t="s">
        <v>415</v>
      </c>
      <c r="W25" t="s">
        <v>415</v>
      </c>
      <c r="X25" t="s">
        <v>415</v>
      </c>
      <c r="Y25" t="s">
        <v>415</v>
      </c>
      <c r="Z25" t="s">
        <v>415</v>
      </c>
      <c r="AA25" t="s">
        <v>415</v>
      </c>
      <c r="AB25" t="s">
        <v>415</v>
      </c>
      <c r="AC25" t="s">
        <v>415</v>
      </c>
      <c r="AD25" t="s">
        <v>415</v>
      </c>
      <c r="AE25" t="s">
        <v>415</v>
      </c>
      <c r="AF25" t="s">
        <v>415</v>
      </c>
      <c r="AG25" t="s">
        <v>415</v>
      </c>
      <c r="AH25" t="s">
        <v>415</v>
      </c>
      <c r="AI25" t="s">
        <v>415</v>
      </c>
      <c r="AJ25" t="s">
        <v>415</v>
      </c>
      <c r="AK25" t="s">
        <v>415</v>
      </c>
      <c r="AL25" t="s">
        <v>415</v>
      </c>
      <c r="AM25" t="s">
        <v>415</v>
      </c>
      <c r="AN25" t="s">
        <v>415</v>
      </c>
      <c r="AO25" t="s">
        <v>415</v>
      </c>
      <c r="AP25" t="s">
        <v>415</v>
      </c>
      <c r="AQ25" t="s">
        <v>415</v>
      </c>
      <c r="AR25" t="s">
        <v>415</v>
      </c>
      <c r="AS25" t="s">
        <v>415</v>
      </c>
      <c r="AT25" t="s">
        <v>415</v>
      </c>
      <c r="AU25" t="s">
        <v>415</v>
      </c>
      <c r="AV25" t="s">
        <v>415</v>
      </c>
      <c r="AW25" t="s">
        <v>415</v>
      </c>
      <c r="AX25" t="s">
        <v>415</v>
      </c>
      <c r="AY25" t="s">
        <v>415</v>
      </c>
      <c r="AZ25" t="s">
        <v>415</v>
      </c>
      <c r="BA25" t="s">
        <v>415</v>
      </c>
      <c r="BB25" t="s">
        <v>415</v>
      </c>
      <c r="BC25" t="s">
        <v>415</v>
      </c>
      <c r="BD25" t="s">
        <v>415</v>
      </c>
      <c r="BE25" t="s">
        <v>415</v>
      </c>
      <c r="BF25" t="s">
        <v>415</v>
      </c>
      <c r="BG25" t="s">
        <v>415</v>
      </c>
      <c r="BH25" t="s">
        <v>415</v>
      </c>
      <c r="BI25" t="s">
        <v>415</v>
      </c>
      <c r="BJ25" t="s">
        <v>415</v>
      </c>
      <c r="BK25" t="s">
        <v>415</v>
      </c>
      <c r="BL25" s="43" t="s">
        <v>608</v>
      </c>
      <c r="BM25" t="s">
        <v>415</v>
      </c>
      <c r="BN25" t="s">
        <v>415</v>
      </c>
      <c r="BO25" t="s">
        <v>415</v>
      </c>
      <c r="BP25" t="s">
        <v>415</v>
      </c>
      <c r="BQ25" t="s">
        <v>415</v>
      </c>
      <c r="BR25" t="s">
        <v>415</v>
      </c>
      <c r="BS25" t="s">
        <v>415</v>
      </c>
      <c r="BT25" t="s">
        <v>415</v>
      </c>
      <c r="BU25" t="s">
        <v>415</v>
      </c>
      <c r="BV25" t="s">
        <v>415</v>
      </c>
      <c r="BW25" t="s">
        <v>415</v>
      </c>
      <c r="BX25" t="s">
        <v>415</v>
      </c>
      <c r="BY25" t="s">
        <v>415</v>
      </c>
      <c r="BZ25" t="s">
        <v>415</v>
      </c>
      <c r="CA25" t="s">
        <v>415</v>
      </c>
      <c r="CB25" t="s">
        <v>415</v>
      </c>
      <c r="CC25" t="s">
        <v>415</v>
      </c>
      <c r="CD25" t="s">
        <v>415</v>
      </c>
      <c r="CE25" t="s">
        <v>415</v>
      </c>
      <c r="CF25" t="s">
        <v>415</v>
      </c>
      <c r="CG25" t="s">
        <v>415</v>
      </c>
      <c r="CH25" t="s">
        <v>527</v>
      </c>
      <c r="CI25" t="s">
        <v>387</v>
      </c>
      <c r="CJ25" t="s">
        <v>393</v>
      </c>
      <c r="CK25" t="s">
        <v>1078</v>
      </c>
      <c r="CL25" t="s">
        <v>1554</v>
      </c>
      <c r="CM25" t="s">
        <v>504</v>
      </c>
      <c r="CN25" t="s">
        <v>2073</v>
      </c>
      <c r="CO25" t="s">
        <v>366</v>
      </c>
      <c r="CP25" t="s">
        <v>1021</v>
      </c>
      <c r="CQ25" t="s">
        <v>2072</v>
      </c>
      <c r="CR25" t="s">
        <v>517</v>
      </c>
      <c r="CS25" t="s">
        <v>526</v>
      </c>
      <c r="CT25" t="s">
        <v>377</v>
      </c>
      <c r="CU25" t="s">
        <v>419</v>
      </c>
      <c r="CV25" t="s">
        <v>501</v>
      </c>
      <c r="CW25" t="s">
        <v>1036</v>
      </c>
      <c r="CX25" t="s">
        <v>1407</v>
      </c>
      <c r="CY25" t="s">
        <v>2071</v>
      </c>
      <c r="CZ25" t="s">
        <v>2070</v>
      </c>
      <c r="DA25" t="s">
        <v>520</v>
      </c>
      <c r="DB25" t="s">
        <v>2069</v>
      </c>
      <c r="DC25" t="s">
        <v>394</v>
      </c>
      <c r="DD25" t="s">
        <v>503</v>
      </c>
      <c r="DE25" t="s">
        <v>525</v>
      </c>
      <c r="DF25" t="s">
        <v>358</v>
      </c>
      <c r="DG25" t="s">
        <v>384</v>
      </c>
      <c r="DH25" t="s">
        <v>500</v>
      </c>
      <c r="DI25" t="s">
        <v>519</v>
      </c>
      <c r="DJ25" t="s">
        <v>1383</v>
      </c>
      <c r="DK25" t="s">
        <v>2068</v>
      </c>
      <c r="DL25" t="s">
        <v>1074</v>
      </c>
      <c r="DM25" t="s">
        <v>1386</v>
      </c>
      <c r="DN25" t="s">
        <v>370</v>
      </c>
      <c r="DO25" t="s">
        <v>1034</v>
      </c>
      <c r="DP25" t="s">
        <v>418</v>
      </c>
      <c r="DQ25" t="s">
        <v>535</v>
      </c>
      <c r="DR25" t="s">
        <v>370</v>
      </c>
      <c r="DS25" t="s">
        <v>1375</v>
      </c>
      <c r="DT25" t="s">
        <v>384</v>
      </c>
      <c r="DU25" t="s">
        <v>526</v>
      </c>
      <c r="DV25" t="s">
        <v>424</v>
      </c>
      <c r="DW25" t="s">
        <v>524</v>
      </c>
      <c r="DX25" t="s">
        <v>378</v>
      </c>
      <c r="DY25" t="s">
        <v>1036</v>
      </c>
      <c r="DZ25" t="s">
        <v>1036</v>
      </c>
      <c r="EA25" t="s">
        <v>2067</v>
      </c>
      <c r="EB25" t="s">
        <v>378</v>
      </c>
      <c r="EC25" t="s">
        <v>1022</v>
      </c>
      <c r="ED25" t="s">
        <v>517</v>
      </c>
      <c r="EE25" t="s">
        <v>1007</v>
      </c>
      <c r="EF25" t="s">
        <v>519</v>
      </c>
      <c r="EG25" t="s">
        <v>402</v>
      </c>
      <c r="EH25" t="s">
        <v>503</v>
      </c>
      <c r="EI25" t="s">
        <v>540</v>
      </c>
      <c r="EJ25" t="s">
        <v>523</v>
      </c>
      <c r="EK25" t="s">
        <v>1033</v>
      </c>
      <c r="EL25" t="s">
        <v>411</v>
      </c>
      <c r="EM25" t="s">
        <v>2066</v>
      </c>
      <c r="EN25" t="s">
        <v>418</v>
      </c>
      <c r="EO25" t="s">
        <v>2065</v>
      </c>
      <c r="EP25" t="s">
        <v>584</v>
      </c>
      <c r="EQ25" t="s">
        <v>2064</v>
      </c>
      <c r="ER25" t="s">
        <v>397</v>
      </c>
      <c r="ES25" t="s">
        <v>2063</v>
      </c>
      <c r="ET25" t="s">
        <v>1773</v>
      </c>
      <c r="EU25" t="s">
        <v>366</v>
      </c>
      <c r="EV25" t="s">
        <v>422</v>
      </c>
      <c r="EW25" t="s">
        <v>1074</v>
      </c>
      <c r="EX25" t="s">
        <v>533</v>
      </c>
      <c r="EY25" t="s">
        <v>1554</v>
      </c>
      <c r="EZ25" t="s">
        <v>1012</v>
      </c>
      <c r="FA25" t="s">
        <v>394</v>
      </c>
      <c r="FB25" t="s">
        <v>2062</v>
      </c>
      <c r="FC25" t="s">
        <v>527</v>
      </c>
      <c r="FD25" t="s">
        <v>1022</v>
      </c>
      <c r="FE25" t="s">
        <v>378</v>
      </c>
      <c r="FF25" t="s">
        <v>391</v>
      </c>
      <c r="FG25" t="s">
        <v>400</v>
      </c>
      <c r="FH25" t="s">
        <v>367</v>
      </c>
      <c r="FI25" t="s">
        <v>409</v>
      </c>
      <c r="FJ25" t="s">
        <v>501</v>
      </c>
      <c r="FK25" t="s">
        <v>395</v>
      </c>
    </row>
    <row r="26" spans="1:167" x14ac:dyDescent="0.2">
      <c r="A26">
        <v>1405189</v>
      </c>
      <c r="B26" t="s">
        <v>754</v>
      </c>
      <c r="C26" t="s">
        <v>673</v>
      </c>
      <c r="D26" t="s">
        <v>673</v>
      </c>
      <c r="E26" t="s">
        <v>673</v>
      </c>
      <c r="F26" t="s">
        <v>673</v>
      </c>
      <c r="G26" t="s">
        <v>673</v>
      </c>
      <c r="H26" t="s">
        <v>673</v>
      </c>
      <c r="I26" t="s">
        <v>673</v>
      </c>
      <c r="J26" t="s">
        <v>673</v>
      </c>
      <c r="K26" t="s">
        <v>673</v>
      </c>
      <c r="L26" t="s">
        <v>673</v>
      </c>
      <c r="M26" t="s">
        <v>673</v>
      </c>
      <c r="N26" t="s">
        <v>673</v>
      </c>
      <c r="O26" t="s">
        <v>673</v>
      </c>
      <c r="P26" t="s">
        <v>673</v>
      </c>
      <c r="Q26" t="s">
        <v>673</v>
      </c>
      <c r="R26" t="s">
        <v>673</v>
      </c>
      <c r="S26" t="s">
        <v>673</v>
      </c>
      <c r="T26" t="s">
        <v>673</v>
      </c>
      <c r="U26" t="s">
        <v>673</v>
      </c>
      <c r="V26" t="s">
        <v>673</v>
      </c>
      <c r="W26" t="s">
        <v>673</v>
      </c>
      <c r="X26" t="s">
        <v>673</v>
      </c>
      <c r="Y26" t="s">
        <v>673</v>
      </c>
      <c r="Z26" t="s">
        <v>673</v>
      </c>
      <c r="AA26" t="s">
        <v>673</v>
      </c>
      <c r="AB26" t="s">
        <v>673</v>
      </c>
      <c r="AC26" t="s">
        <v>673</v>
      </c>
      <c r="AD26" t="s">
        <v>673</v>
      </c>
      <c r="AE26" t="s">
        <v>673</v>
      </c>
      <c r="AF26" t="s">
        <v>673</v>
      </c>
      <c r="AG26" t="s">
        <v>673</v>
      </c>
      <c r="AH26" t="s">
        <v>673</v>
      </c>
      <c r="AI26" t="s">
        <v>673</v>
      </c>
      <c r="AJ26" t="s">
        <v>673</v>
      </c>
      <c r="AK26" t="s">
        <v>673</v>
      </c>
      <c r="AL26" t="s">
        <v>673</v>
      </c>
      <c r="AM26" t="s">
        <v>673</v>
      </c>
      <c r="AN26" t="s">
        <v>673</v>
      </c>
      <c r="AO26" t="s">
        <v>673</v>
      </c>
      <c r="AP26" t="s">
        <v>673</v>
      </c>
      <c r="AQ26" t="s">
        <v>673</v>
      </c>
      <c r="AR26" t="s">
        <v>673</v>
      </c>
      <c r="AS26" t="s">
        <v>673</v>
      </c>
      <c r="AT26" t="s">
        <v>673</v>
      </c>
      <c r="AU26" t="s">
        <v>673</v>
      </c>
      <c r="AV26" t="s">
        <v>673</v>
      </c>
      <c r="AW26" t="s">
        <v>673</v>
      </c>
      <c r="AX26" t="s">
        <v>673</v>
      </c>
      <c r="AY26" t="s">
        <v>673</v>
      </c>
      <c r="AZ26" t="s">
        <v>673</v>
      </c>
      <c r="BA26" t="s">
        <v>673</v>
      </c>
      <c r="BB26" t="s">
        <v>673</v>
      </c>
      <c r="BC26" t="s">
        <v>673</v>
      </c>
      <c r="BD26" t="s">
        <v>673</v>
      </c>
      <c r="BE26" t="s">
        <v>673</v>
      </c>
      <c r="BF26" t="s">
        <v>673</v>
      </c>
      <c r="BG26" t="s">
        <v>673</v>
      </c>
      <c r="BH26" t="s">
        <v>673</v>
      </c>
      <c r="BI26" t="s">
        <v>673</v>
      </c>
      <c r="BJ26" t="s">
        <v>673</v>
      </c>
      <c r="BK26" t="s">
        <v>673</v>
      </c>
      <c r="BL26" t="s">
        <v>673</v>
      </c>
      <c r="BM26" t="s">
        <v>673</v>
      </c>
      <c r="BN26" t="s">
        <v>673</v>
      </c>
      <c r="BO26" t="s">
        <v>673</v>
      </c>
      <c r="BP26" t="s">
        <v>673</v>
      </c>
      <c r="BQ26" t="s">
        <v>673</v>
      </c>
      <c r="BR26" t="s">
        <v>673</v>
      </c>
      <c r="BS26" t="s">
        <v>673</v>
      </c>
      <c r="BT26" t="s">
        <v>673</v>
      </c>
      <c r="BU26" t="s">
        <v>673</v>
      </c>
      <c r="BV26" t="s">
        <v>673</v>
      </c>
      <c r="BW26" t="s">
        <v>673</v>
      </c>
      <c r="BX26" t="s">
        <v>673</v>
      </c>
      <c r="BY26" t="s">
        <v>673</v>
      </c>
      <c r="BZ26" t="s">
        <v>673</v>
      </c>
      <c r="CA26" t="s">
        <v>673</v>
      </c>
      <c r="CB26" t="s">
        <v>673</v>
      </c>
      <c r="CC26" t="s">
        <v>673</v>
      </c>
      <c r="CD26" t="s">
        <v>673</v>
      </c>
      <c r="CE26" t="s">
        <v>673</v>
      </c>
      <c r="CF26" s="43" t="s">
        <v>608</v>
      </c>
      <c r="CG26" t="s">
        <v>673</v>
      </c>
      <c r="CH26" t="s">
        <v>2061</v>
      </c>
      <c r="CI26" t="s">
        <v>832</v>
      </c>
      <c r="CJ26" t="s">
        <v>993</v>
      </c>
      <c r="CK26" t="s">
        <v>1508</v>
      </c>
      <c r="CL26" t="s">
        <v>1519</v>
      </c>
      <c r="CM26" t="s">
        <v>2060</v>
      </c>
      <c r="CN26" t="s">
        <v>983</v>
      </c>
      <c r="CO26" t="s">
        <v>1233</v>
      </c>
      <c r="CP26" t="s">
        <v>976</v>
      </c>
      <c r="CQ26" t="s">
        <v>1345</v>
      </c>
      <c r="CR26" t="s">
        <v>1513</v>
      </c>
      <c r="CS26" t="s">
        <v>1701</v>
      </c>
      <c r="CT26" t="s">
        <v>802</v>
      </c>
      <c r="CU26" t="s">
        <v>1990</v>
      </c>
      <c r="CV26" t="s">
        <v>876</v>
      </c>
      <c r="CW26" t="s">
        <v>1233</v>
      </c>
      <c r="CX26" t="s">
        <v>884</v>
      </c>
      <c r="CY26" t="s">
        <v>2059</v>
      </c>
      <c r="CZ26" t="s">
        <v>2058</v>
      </c>
      <c r="DA26" t="s">
        <v>1519</v>
      </c>
      <c r="DB26" t="s">
        <v>970</v>
      </c>
      <c r="DC26" t="s">
        <v>2057</v>
      </c>
      <c r="DD26" t="s">
        <v>835</v>
      </c>
      <c r="DE26" t="s">
        <v>1985</v>
      </c>
      <c r="DF26" t="s">
        <v>830</v>
      </c>
      <c r="DG26" t="s">
        <v>857</v>
      </c>
      <c r="DH26" t="s">
        <v>843</v>
      </c>
      <c r="DI26" t="s">
        <v>981</v>
      </c>
      <c r="DJ26" t="s">
        <v>2056</v>
      </c>
      <c r="DK26" t="s">
        <v>2055</v>
      </c>
      <c r="DL26" t="s">
        <v>2054</v>
      </c>
      <c r="DM26" t="s">
        <v>843</v>
      </c>
      <c r="DN26" t="s">
        <v>1431</v>
      </c>
      <c r="DO26" t="s">
        <v>1503</v>
      </c>
      <c r="DP26" t="s">
        <v>984</v>
      </c>
      <c r="DQ26" t="s">
        <v>1514</v>
      </c>
      <c r="DR26" t="s">
        <v>829</v>
      </c>
      <c r="DS26" t="s">
        <v>1917</v>
      </c>
      <c r="DT26" t="s">
        <v>871</v>
      </c>
      <c r="DU26" t="s">
        <v>2038</v>
      </c>
      <c r="DV26" t="s">
        <v>2053</v>
      </c>
      <c r="DW26" t="s">
        <v>986</v>
      </c>
      <c r="DX26" t="s">
        <v>843</v>
      </c>
      <c r="DY26" t="s">
        <v>984</v>
      </c>
      <c r="DZ26" t="s">
        <v>858</v>
      </c>
      <c r="EA26" t="s">
        <v>966</v>
      </c>
      <c r="EB26" t="s">
        <v>989</v>
      </c>
      <c r="EC26" t="s">
        <v>2052</v>
      </c>
      <c r="ED26" t="s">
        <v>879</v>
      </c>
      <c r="EE26" t="s">
        <v>1977</v>
      </c>
      <c r="EF26" t="s">
        <v>1348</v>
      </c>
      <c r="EG26" t="s">
        <v>2051</v>
      </c>
      <c r="EH26" t="s">
        <v>1431</v>
      </c>
      <c r="EI26" t="s">
        <v>2050</v>
      </c>
      <c r="EJ26" t="s">
        <v>865</v>
      </c>
      <c r="EK26" t="s">
        <v>1237</v>
      </c>
      <c r="EL26" t="s">
        <v>1431</v>
      </c>
      <c r="EM26" t="s">
        <v>2049</v>
      </c>
      <c r="EN26" t="s">
        <v>823</v>
      </c>
      <c r="EO26" t="s">
        <v>2048</v>
      </c>
      <c r="EP26" t="s">
        <v>816</v>
      </c>
      <c r="EQ26" t="s">
        <v>1997</v>
      </c>
      <c r="ER26" t="s">
        <v>1662</v>
      </c>
      <c r="ES26" t="s">
        <v>2047</v>
      </c>
      <c r="ET26" t="s">
        <v>873</v>
      </c>
      <c r="EU26" t="s">
        <v>2046</v>
      </c>
      <c r="EV26" t="s">
        <v>835</v>
      </c>
      <c r="EW26" t="s">
        <v>1437</v>
      </c>
      <c r="EX26" t="s">
        <v>2045</v>
      </c>
      <c r="EY26" t="s">
        <v>2044</v>
      </c>
      <c r="EZ26" t="s">
        <v>865</v>
      </c>
      <c r="FA26" t="s">
        <v>2043</v>
      </c>
      <c r="FB26" t="s">
        <v>2042</v>
      </c>
      <c r="FC26" t="s">
        <v>1515</v>
      </c>
      <c r="FD26" t="s">
        <v>829</v>
      </c>
      <c r="FE26" t="s">
        <v>2041</v>
      </c>
      <c r="FF26" t="s">
        <v>809</v>
      </c>
      <c r="FG26" t="s">
        <v>852</v>
      </c>
      <c r="FH26" t="s">
        <v>2040</v>
      </c>
      <c r="FI26" t="s">
        <v>2039</v>
      </c>
      <c r="FJ26" t="s">
        <v>783</v>
      </c>
      <c r="FK26" t="s">
        <v>813</v>
      </c>
    </row>
    <row r="27" spans="1:167" x14ac:dyDescent="0.2">
      <c r="A27">
        <v>1612231</v>
      </c>
      <c r="B27" t="s">
        <v>754</v>
      </c>
      <c r="C27" t="s">
        <v>673</v>
      </c>
      <c r="D27" t="s">
        <v>673</v>
      </c>
      <c r="E27" t="s">
        <v>673</v>
      </c>
      <c r="F27" t="s">
        <v>673</v>
      </c>
      <c r="G27" t="s">
        <v>673</v>
      </c>
      <c r="H27" t="s">
        <v>673</v>
      </c>
      <c r="I27" t="s">
        <v>673</v>
      </c>
      <c r="J27" t="s">
        <v>673</v>
      </c>
      <c r="K27" t="s">
        <v>673</v>
      </c>
      <c r="L27" t="s">
        <v>673</v>
      </c>
      <c r="M27" t="s">
        <v>673</v>
      </c>
      <c r="N27" t="s">
        <v>673</v>
      </c>
      <c r="O27" t="s">
        <v>673</v>
      </c>
      <c r="P27" t="s">
        <v>673</v>
      </c>
      <c r="Q27" t="s">
        <v>673</v>
      </c>
      <c r="R27" t="s">
        <v>673</v>
      </c>
      <c r="S27" t="s">
        <v>673</v>
      </c>
      <c r="T27" t="s">
        <v>673</v>
      </c>
      <c r="U27" t="s">
        <v>673</v>
      </c>
      <c r="V27" t="s">
        <v>673</v>
      </c>
      <c r="W27" t="s">
        <v>673</v>
      </c>
      <c r="X27" t="s">
        <v>673</v>
      </c>
      <c r="Y27" t="s">
        <v>673</v>
      </c>
      <c r="Z27" t="s">
        <v>673</v>
      </c>
      <c r="AA27" t="s">
        <v>673</v>
      </c>
      <c r="AB27" t="s">
        <v>673</v>
      </c>
      <c r="AC27" t="s">
        <v>673</v>
      </c>
      <c r="AD27" t="s">
        <v>673</v>
      </c>
      <c r="AE27" t="s">
        <v>673</v>
      </c>
      <c r="AF27" t="s">
        <v>673</v>
      </c>
      <c r="AG27" t="s">
        <v>673</v>
      </c>
      <c r="AH27" t="s">
        <v>673</v>
      </c>
      <c r="AI27" t="s">
        <v>673</v>
      </c>
      <c r="AJ27" t="s">
        <v>673</v>
      </c>
      <c r="AK27" t="s">
        <v>673</v>
      </c>
      <c r="AL27" t="s">
        <v>673</v>
      </c>
      <c r="AM27" t="s">
        <v>673</v>
      </c>
      <c r="AN27" t="s">
        <v>673</v>
      </c>
      <c r="AO27" t="s">
        <v>673</v>
      </c>
      <c r="AP27" t="s">
        <v>673</v>
      </c>
      <c r="AQ27" t="s">
        <v>673</v>
      </c>
      <c r="AR27" t="s">
        <v>673</v>
      </c>
      <c r="AS27" t="s">
        <v>673</v>
      </c>
      <c r="AT27" t="s">
        <v>673</v>
      </c>
      <c r="AU27" t="s">
        <v>673</v>
      </c>
      <c r="AV27" t="s">
        <v>673</v>
      </c>
      <c r="AW27" t="s">
        <v>673</v>
      </c>
      <c r="AX27" t="s">
        <v>673</v>
      </c>
      <c r="AY27" t="s">
        <v>673</v>
      </c>
      <c r="AZ27" t="s">
        <v>673</v>
      </c>
      <c r="BA27" t="s">
        <v>673</v>
      </c>
      <c r="BB27" t="s">
        <v>673</v>
      </c>
      <c r="BC27" t="s">
        <v>673</v>
      </c>
      <c r="BD27" t="s">
        <v>673</v>
      </c>
      <c r="BE27" t="s">
        <v>673</v>
      </c>
      <c r="BF27" t="s">
        <v>673</v>
      </c>
      <c r="BG27" t="s">
        <v>673</v>
      </c>
      <c r="BH27" t="s">
        <v>673</v>
      </c>
      <c r="BI27" s="43" t="s">
        <v>608</v>
      </c>
      <c r="BJ27" t="s">
        <v>673</v>
      </c>
      <c r="BK27" t="s">
        <v>673</v>
      </c>
      <c r="BL27" t="s">
        <v>673</v>
      </c>
      <c r="BM27" t="s">
        <v>673</v>
      </c>
      <c r="BN27" t="s">
        <v>673</v>
      </c>
      <c r="BO27" t="s">
        <v>673</v>
      </c>
      <c r="BP27" t="s">
        <v>673</v>
      </c>
      <c r="BQ27" t="s">
        <v>673</v>
      </c>
      <c r="BR27" t="s">
        <v>673</v>
      </c>
      <c r="BS27" t="s">
        <v>673</v>
      </c>
      <c r="BT27" t="s">
        <v>673</v>
      </c>
      <c r="BU27" t="s">
        <v>673</v>
      </c>
      <c r="BV27" t="s">
        <v>673</v>
      </c>
      <c r="BW27" t="s">
        <v>673</v>
      </c>
      <c r="BX27" t="s">
        <v>673</v>
      </c>
      <c r="BY27" t="s">
        <v>673</v>
      </c>
      <c r="BZ27" t="s">
        <v>673</v>
      </c>
      <c r="CA27" t="s">
        <v>673</v>
      </c>
      <c r="CB27" t="s">
        <v>673</v>
      </c>
      <c r="CC27" t="s">
        <v>673</v>
      </c>
      <c r="CD27" t="s">
        <v>673</v>
      </c>
      <c r="CE27" t="s">
        <v>673</v>
      </c>
      <c r="CF27" t="s">
        <v>673</v>
      </c>
      <c r="CG27" t="s">
        <v>673</v>
      </c>
      <c r="CH27" t="s">
        <v>2038</v>
      </c>
      <c r="CI27" t="s">
        <v>832</v>
      </c>
      <c r="CJ27" t="s">
        <v>989</v>
      </c>
      <c r="CK27" t="s">
        <v>2037</v>
      </c>
      <c r="CL27" t="s">
        <v>976</v>
      </c>
      <c r="CM27" t="s">
        <v>1973</v>
      </c>
      <c r="CN27" t="s">
        <v>816</v>
      </c>
      <c r="CO27" t="s">
        <v>1000</v>
      </c>
      <c r="CP27" t="s">
        <v>992</v>
      </c>
      <c r="CQ27" t="s">
        <v>2036</v>
      </c>
      <c r="CR27" t="s">
        <v>843</v>
      </c>
      <c r="CS27" t="s">
        <v>1985</v>
      </c>
      <c r="CT27" t="s">
        <v>848</v>
      </c>
      <c r="CU27" t="s">
        <v>993</v>
      </c>
      <c r="CV27" t="s">
        <v>819</v>
      </c>
      <c r="CW27" t="s">
        <v>996</v>
      </c>
      <c r="CX27" t="s">
        <v>1438</v>
      </c>
      <c r="CY27" t="s">
        <v>2035</v>
      </c>
      <c r="CZ27" t="s">
        <v>862</v>
      </c>
      <c r="DA27" t="s">
        <v>814</v>
      </c>
      <c r="DB27" t="s">
        <v>1519</v>
      </c>
      <c r="DC27" t="s">
        <v>809</v>
      </c>
      <c r="DD27" t="s">
        <v>857</v>
      </c>
      <c r="DE27" t="s">
        <v>970</v>
      </c>
      <c r="DF27" t="s">
        <v>822</v>
      </c>
      <c r="DG27" t="s">
        <v>979</v>
      </c>
      <c r="DH27" t="s">
        <v>973</v>
      </c>
      <c r="DI27" t="s">
        <v>979</v>
      </c>
      <c r="DJ27" t="s">
        <v>1502</v>
      </c>
      <c r="DK27" t="s">
        <v>2034</v>
      </c>
      <c r="DL27" t="s">
        <v>990</v>
      </c>
      <c r="DM27" t="s">
        <v>983</v>
      </c>
      <c r="DN27" t="s">
        <v>811</v>
      </c>
      <c r="DO27" t="s">
        <v>970</v>
      </c>
      <c r="DP27" t="s">
        <v>816</v>
      </c>
      <c r="DQ27" t="s">
        <v>986</v>
      </c>
      <c r="DR27" t="s">
        <v>823</v>
      </c>
      <c r="DS27" t="s">
        <v>1973</v>
      </c>
      <c r="DT27" t="s">
        <v>1422</v>
      </c>
      <c r="DU27" t="s">
        <v>1437</v>
      </c>
      <c r="DV27" t="s">
        <v>847</v>
      </c>
      <c r="DW27" t="s">
        <v>843</v>
      </c>
      <c r="DX27" t="s">
        <v>816</v>
      </c>
      <c r="DY27" t="s">
        <v>863</v>
      </c>
      <c r="DZ27" t="s">
        <v>968</v>
      </c>
      <c r="EA27" t="s">
        <v>865</v>
      </c>
      <c r="EB27" t="s">
        <v>843</v>
      </c>
      <c r="EC27" t="s">
        <v>827</v>
      </c>
      <c r="ED27" t="s">
        <v>979</v>
      </c>
      <c r="EE27" t="s">
        <v>1987</v>
      </c>
      <c r="EF27" t="s">
        <v>829</v>
      </c>
      <c r="EG27" t="s">
        <v>2033</v>
      </c>
      <c r="EH27" t="s">
        <v>858</v>
      </c>
      <c r="EI27" t="s">
        <v>1514</v>
      </c>
      <c r="EJ27" t="s">
        <v>1698</v>
      </c>
      <c r="EK27" t="s">
        <v>2032</v>
      </c>
      <c r="EL27" t="s">
        <v>2031</v>
      </c>
      <c r="EM27" t="s">
        <v>1851</v>
      </c>
      <c r="EN27" t="s">
        <v>829</v>
      </c>
      <c r="EO27" t="s">
        <v>2030</v>
      </c>
      <c r="EP27" t="s">
        <v>973</v>
      </c>
      <c r="EQ27" t="s">
        <v>884</v>
      </c>
      <c r="ER27" t="s">
        <v>1229</v>
      </c>
      <c r="ES27" t="s">
        <v>2029</v>
      </c>
      <c r="ET27" t="s">
        <v>829</v>
      </c>
      <c r="EU27" t="s">
        <v>2028</v>
      </c>
      <c r="EV27" t="s">
        <v>995</v>
      </c>
      <c r="EW27" t="s">
        <v>983</v>
      </c>
      <c r="EX27" t="s">
        <v>813</v>
      </c>
      <c r="EY27" t="s">
        <v>990</v>
      </c>
      <c r="EZ27" t="s">
        <v>1430</v>
      </c>
      <c r="FA27" t="s">
        <v>999</v>
      </c>
      <c r="FB27" t="s">
        <v>2027</v>
      </c>
      <c r="FC27" t="s">
        <v>1230</v>
      </c>
      <c r="FD27" t="s">
        <v>829</v>
      </c>
      <c r="FE27" t="s">
        <v>2026</v>
      </c>
      <c r="FF27" t="s">
        <v>823</v>
      </c>
      <c r="FG27" t="s">
        <v>984</v>
      </c>
      <c r="FH27" t="s">
        <v>1362</v>
      </c>
      <c r="FI27" t="s">
        <v>864</v>
      </c>
      <c r="FJ27" t="s">
        <v>866</v>
      </c>
      <c r="FK27" t="s">
        <v>845</v>
      </c>
    </row>
    <row r="28" spans="1:167" x14ac:dyDescent="0.2">
      <c r="A28">
        <v>1769192</v>
      </c>
      <c r="B28" t="s">
        <v>754</v>
      </c>
      <c r="C28" t="s">
        <v>608</v>
      </c>
      <c r="D28" t="s">
        <v>608</v>
      </c>
      <c r="E28" t="s">
        <v>608</v>
      </c>
      <c r="F28" t="s">
        <v>608</v>
      </c>
      <c r="G28" t="s">
        <v>608</v>
      </c>
      <c r="H28" t="s">
        <v>608</v>
      </c>
      <c r="I28" t="s">
        <v>608</v>
      </c>
      <c r="J28" t="s">
        <v>608</v>
      </c>
      <c r="K28" t="s">
        <v>608</v>
      </c>
      <c r="L28" t="s">
        <v>608</v>
      </c>
      <c r="M28" t="s">
        <v>608</v>
      </c>
      <c r="N28" t="s">
        <v>608</v>
      </c>
      <c r="O28" t="s">
        <v>608</v>
      </c>
      <c r="P28" t="s">
        <v>608</v>
      </c>
      <c r="Q28" t="s">
        <v>608</v>
      </c>
      <c r="R28" t="s">
        <v>608</v>
      </c>
      <c r="S28" t="s">
        <v>608</v>
      </c>
      <c r="T28" t="s">
        <v>608</v>
      </c>
      <c r="U28" t="s">
        <v>608</v>
      </c>
      <c r="V28" t="s">
        <v>608</v>
      </c>
      <c r="W28" t="s">
        <v>608</v>
      </c>
      <c r="X28" t="s">
        <v>608</v>
      </c>
      <c r="Y28" t="s">
        <v>608</v>
      </c>
      <c r="Z28" t="s">
        <v>608</v>
      </c>
      <c r="AA28" t="s">
        <v>608</v>
      </c>
      <c r="AB28" t="s">
        <v>608</v>
      </c>
      <c r="AC28" t="s">
        <v>608</v>
      </c>
      <c r="AD28" t="s">
        <v>608</v>
      </c>
      <c r="AE28" t="s">
        <v>608</v>
      </c>
      <c r="AF28" t="s">
        <v>608</v>
      </c>
      <c r="AG28" t="s">
        <v>608</v>
      </c>
      <c r="AH28" t="s">
        <v>608</v>
      </c>
      <c r="AI28" t="s">
        <v>608</v>
      </c>
      <c r="AJ28" t="s">
        <v>608</v>
      </c>
      <c r="AK28" t="s">
        <v>608</v>
      </c>
      <c r="AL28" t="s">
        <v>608</v>
      </c>
      <c r="AM28" t="s">
        <v>608</v>
      </c>
      <c r="AN28" t="s">
        <v>608</v>
      </c>
      <c r="AO28" t="s">
        <v>608</v>
      </c>
      <c r="AP28" t="s">
        <v>608</v>
      </c>
      <c r="AQ28" t="s">
        <v>608</v>
      </c>
      <c r="AR28" t="s">
        <v>608</v>
      </c>
      <c r="AS28" t="s">
        <v>608</v>
      </c>
      <c r="AT28" t="s">
        <v>608</v>
      </c>
      <c r="AU28" t="s">
        <v>608</v>
      </c>
      <c r="AV28" t="s">
        <v>608</v>
      </c>
      <c r="AW28" t="s">
        <v>608</v>
      </c>
      <c r="AX28" t="s">
        <v>608</v>
      </c>
      <c r="AY28" t="s">
        <v>608</v>
      </c>
      <c r="AZ28" t="s">
        <v>608</v>
      </c>
      <c r="BA28" t="s">
        <v>608</v>
      </c>
      <c r="BB28" t="s">
        <v>608</v>
      </c>
      <c r="BC28" t="s">
        <v>608</v>
      </c>
      <c r="BD28" t="s">
        <v>608</v>
      </c>
      <c r="BE28" t="s">
        <v>608</v>
      </c>
      <c r="BF28" t="s">
        <v>608</v>
      </c>
      <c r="BG28" t="s">
        <v>608</v>
      </c>
      <c r="BH28" t="s">
        <v>608</v>
      </c>
      <c r="BI28" t="s">
        <v>608</v>
      </c>
      <c r="BJ28" t="s">
        <v>608</v>
      </c>
      <c r="BK28" t="s">
        <v>608</v>
      </c>
      <c r="BL28" t="s">
        <v>608</v>
      </c>
      <c r="BM28" t="s">
        <v>608</v>
      </c>
      <c r="BN28" t="s">
        <v>608</v>
      </c>
      <c r="BO28" t="s">
        <v>608</v>
      </c>
      <c r="BP28" t="s">
        <v>608</v>
      </c>
      <c r="BQ28" t="s">
        <v>608</v>
      </c>
      <c r="BR28" t="s">
        <v>608</v>
      </c>
      <c r="BS28" t="s">
        <v>608</v>
      </c>
      <c r="BT28" s="43" t="s">
        <v>499</v>
      </c>
      <c r="BU28" t="s">
        <v>608</v>
      </c>
      <c r="BV28" t="s">
        <v>608</v>
      </c>
      <c r="BW28" t="s">
        <v>608</v>
      </c>
      <c r="BX28" t="s">
        <v>608</v>
      </c>
      <c r="BY28" t="s">
        <v>608</v>
      </c>
      <c r="BZ28" t="s">
        <v>608</v>
      </c>
      <c r="CA28" t="s">
        <v>608</v>
      </c>
      <c r="CB28" t="s">
        <v>608</v>
      </c>
      <c r="CC28" t="s">
        <v>608</v>
      </c>
      <c r="CD28" t="s">
        <v>608</v>
      </c>
      <c r="CE28" t="s">
        <v>608</v>
      </c>
      <c r="CF28" t="s">
        <v>608</v>
      </c>
      <c r="CG28" t="s">
        <v>608</v>
      </c>
      <c r="CH28" t="s">
        <v>548</v>
      </c>
      <c r="CI28" t="s">
        <v>767</v>
      </c>
      <c r="CJ28" t="s">
        <v>2025</v>
      </c>
      <c r="CK28" t="s">
        <v>2024</v>
      </c>
      <c r="CL28" t="s">
        <v>553</v>
      </c>
      <c r="CM28" t="s">
        <v>561</v>
      </c>
      <c r="CN28" t="s">
        <v>594</v>
      </c>
      <c r="CO28" t="s">
        <v>552</v>
      </c>
      <c r="CP28" t="s">
        <v>765</v>
      </c>
      <c r="CQ28" t="s">
        <v>1118</v>
      </c>
      <c r="CR28" t="s">
        <v>940</v>
      </c>
      <c r="CS28" t="s">
        <v>946</v>
      </c>
      <c r="CT28" t="s">
        <v>565</v>
      </c>
      <c r="CU28" t="s">
        <v>769</v>
      </c>
      <c r="CV28" t="s">
        <v>761</v>
      </c>
      <c r="CW28" t="s">
        <v>575</v>
      </c>
      <c r="CX28" t="s">
        <v>620</v>
      </c>
      <c r="CY28" t="s">
        <v>635</v>
      </c>
      <c r="CZ28" t="s">
        <v>587</v>
      </c>
      <c r="DA28" t="s">
        <v>617</v>
      </c>
      <c r="DB28" t="s">
        <v>580</v>
      </c>
      <c r="DC28" t="s">
        <v>570</v>
      </c>
      <c r="DD28" t="s">
        <v>547</v>
      </c>
      <c r="DE28" t="s">
        <v>774</v>
      </c>
      <c r="DF28" t="s">
        <v>557</v>
      </c>
      <c r="DG28" t="s">
        <v>560</v>
      </c>
      <c r="DH28" t="s">
        <v>1040</v>
      </c>
      <c r="DI28" t="s">
        <v>561</v>
      </c>
      <c r="DJ28" t="s">
        <v>589</v>
      </c>
      <c r="DK28" t="s">
        <v>2023</v>
      </c>
      <c r="DL28" t="s">
        <v>616</v>
      </c>
      <c r="DM28" t="s">
        <v>2022</v>
      </c>
      <c r="DN28" t="s">
        <v>560</v>
      </c>
      <c r="DO28" t="s">
        <v>641</v>
      </c>
      <c r="DP28" t="s">
        <v>549</v>
      </c>
      <c r="DQ28" t="s">
        <v>628</v>
      </c>
      <c r="DR28" t="s">
        <v>661</v>
      </c>
      <c r="DS28" t="s">
        <v>657</v>
      </c>
      <c r="DT28" t="s">
        <v>559</v>
      </c>
      <c r="DU28" t="s">
        <v>940</v>
      </c>
      <c r="DV28" t="s">
        <v>641</v>
      </c>
      <c r="DW28" t="s">
        <v>547</v>
      </c>
      <c r="DX28" t="s">
        <v>605</v>
      </c>
      <c r="DY28" t="s">
        <v>951</v>
      </c>
      <c r="DZ28" t="s">
        <v>643</v>
      </c>
      <c r="EA28" t="s">
        <v>774</v>
      </c>
      <c r="EB28" t="s">
        <v>581</v>
      </c>
      <c r="EC28" t="s">
        <v>547</v>
      </c>
      <c r="ED28" t="s">
        <v>787</v>
      </c>
      <c r="EE28" t="s">
        <v>575</v>
      </c>
      <c r="EF28" t="s">
        <v>564</v>
      </c>
      <c r="EG28" t="s">
        <v>579</v>
      </c>
      <c r="EH28" t="s">
        <v>589</v>
      </c>
      <c r="EI28" t="s">
        <v>2021</v>
      </c>
      <c r="EJ28" t="s">
        <v>581</v>
      </c>
      <c r="EK28" t="s">
        <v>634</v>
      </c>
      <c r="EL28" t="s">
        <v>553</v>
      </c>
      <c r="EM28" t="s">
        <v>1102</v>
      </c>
      <c r="EN28" t="s">
        <v>2020</v>
      </c>
      <c r="EO28" t="s">
        <v>2019</v>
      </c>
      <c r="EP28" t="s">
        <v>757</v>
      </c>
      <c r="EQ28" t="s">
        <v>1112</v>
      </c>
      <c r="ER28" t="s">
        <v>786</v>
      </c>
      <c r="ES28" t="s">
        <v>569</v>
      </c>
      <c r="ET28" t="s">
        <v>553</v>
      </c>
      <c r="EU28" t="s">
        <v>574</v>
      </c>
      <c r="EV28" t="s">
        <v>549</v>
      </c>
      <c r="EW28" t="s">
        <v>559</v>
      </c>
      <c r="EX28" t="s">
        <v>906</v>
      </c>
      <c r="EY28" t="s">
        <v>787</v>
      </c>
      <c r="EZ28" t="s">
        <v>552</v>
      </c>
      <c r="FA28" t="s">
        <v>558</v>
      </c>
      <c r="FB28" t="s">
        <v>1128</v>
      </c>
      <c r="FC28" t="s">
        <v>614</v>
      </c>
      <c r="FD28" t="s">
        <v>787</v>
      </c>
      <c r="FE28" t="s">
        <v>579</v>
      </c>
      <c r="FF28" t="s">
        <v>579</v>
      </c>
      <c r="FG28" t="s">
        <v>930</v>
      </c>
      <c r="FH28" t="s">
        <v>769</v>
      </c>
      <c r="FI28" t="s">
        <v>643</v>
      </c>
      <c r="FJ28" t="s">
        <v>772</v>
      </c>
      <c r="FK28" t="s">
        <v>595</v>
      </c>
    </row>
    <row r="29" spans="1:167" x14ac:dyDescent="0.2">
      <c r="A29">
        <v>1816060</v>
      </c>
      <c r="B29" t="s">
        <v>754</v>
      </c>
      <c r="C29" t="s">
        <v>499</v>
      </c>
      <c r="D29" t="s">
        <v>499</v>
      </c>
      <c r="E29" t="s">
        <v>499</v>
      </c>
      <c r="F29" t="s">
        <v>499</v>
      </c>
      <c r="G29" t="s">
        <v>499</v>
      </c>
      <c r="H29" t="s">
        <v>499</v>
      </c>
      <c r="I29" t="s">
        <v>499</v>
      </c>
      <c r="J29" t="s">
        <v>499</v>
      </c>
      <c r="K29" t="s">
        <v>499</v>
      </c>
      <c r="L29" t="s">
        <v>499</v>
      </c>
      <c r="M29" t="s">
        <v>499</v>
      </c>
      <c r="N29" t="s">
        <v>499</v>
      </c>
      <c r="O29" t="s">
        <v>499</v>
      </c>
      <c r="P29" t="s">
        <v>499</v>
      </c>
      <c r="Q29" t="s">
        <v>499</v>
      </c>
      <c r="R29" t="s">
        <v>499</v>
      </c>
      <c r="S29" t="s">
        <v>499</v>
      </c>
      <c r="T29" t="s">
        <v>499</v>
      </c>
      <c r="U29" t="s">
        <v>499</v>
      </c>
      <c r="V29" t="s">
        <v>499</v>
      </c>
      <c r="W29" t="s">
        <v>499</v>
      </c>
      <c r="X29" t="s">
        <v>499</v>
      </c>
      <c r="Y29" t="s">
        <v>499</v>
      </c>
      <c r="Z29" t="s">
        <v>499</v>
      </c>
      <c r="AA29" t="s">
        <v>499</v>
      </c>
      <c r="AB29" t="s">
        <v>499</v>
      </c>
      <c r="AC29" t="s">
        <v>499</v>
      </c>
      <c r="AD29" t="s">
        <v>499</v>
      </c>
      <c r="AE29" t="s">
        <v>499</v>
      </c>
      <c r="AF29" t="s">
        <v>499</v>
      </c>
      <c r="AG29" t="s">
        <v>499</v>
      </c>
      <c r="AH29" t="s">
        <v>499</v>
      </c>
      <c r="AI29" t="s">
        <v>499</v>
      </c>
      <c r="AJ29" t="s">
        <v>499</v>
      </c>
      <c r="AK29" t="s">
        <v>499</v>
      </c>
      <c r="AL29" t="s">
        <v>499</v>
      </c>
      <c r="AM29" t="s">
        <v>499</v>
      </c>
      <c r="AN29" t="s">
        <v>499</v>
      </c>
      <c r="AO29" t="s">
        <v>499</v>
      </c>
      <c r="AP29" t="s">
        <v>499</v>
      </c>
      <c r="AQ29" t="s">
        <v>499</v>
      </c>
      <c r="AR29" t="s">
        <v>499</v>
      </c>
      <c r="AS29" t="s">
        <v>499</v>
      </c>
      <c r="AT29" t="s">
        <v>499</v>
      </c>
      <c r="AU29" t="s">
        <v>499</v>
      </c>
      <c r="AV29" t="s">
        <v>499</v>
      </c>
      <c r="AW29" t="s">
        <v>499</v>
      </c>
      <c r="AX29" t="s">
        <v>499</v>
      </c>
      <c r="AY29" t="s">
        <v>499</v>
      </c>
      <c r="AZ29" t="s">
        <v>499</v>
      </c>
      <c r="BA29" t="s">
        <v>499</v>
      </c>
      <c r="BB29" t="s">
        <v>499</v>
      </c>
      <c r="BC29" t="s">
        <v>499</v>
      </c>
      <c r="BD29" t="s">
        <v>499</v>
      </c>
      <c r="BE29" t="s">
        <v>499</v>
      </c>
      <c r="BF29" t="s">
        <v>499</v>
      </c>
      <c r="BG29" t="s">
        <v>499</v>
      </c>
      <c r="BH29" t="s">
        <v>499</v>
      </c>
      <c r="BI29" t="s">
        <v>499</v>
      </c>
      <c r="BJ29" t="s">
        <v>499</v>
      </c>
      <c r="BK29" t="s">
        <v>499</v>
      </c>
      <c r="BL29" t="s">
        <v>499</v>
      </c>
      <c r="BM29" t="s">
        <v>499</v>
      </c>
      <c r="BN29" t="s">
        <v>499</v>
      </c>
      <c r="BO29" t="s">
        <v>499</v>
      </c>
      <c r="BP29" t="s">
        <v>499</v>
      </c>
      <c r="BQ29" t="s">
        <v>499</v>
      </c>
      <c r="BR29" t="s">
        <v>499</v>
      </c>
      <c r="BS29" t="s">
        <v>499</v>
      </c>
      <c r="BT29" t="s">
        <v>499</v>
      </c>
      <c r="BU29" t="s">
        <v>499</v>
      </c>
      <c r="BV29" t="s">
        <v>499</v>
      </c>
      <c r="BW29" t="s">
        <v>499</v>
      </c>
      <c r="BX29" t="s">
        <v>499</v>
      </c>
      <c r="BY29" t="s">
        <v>499</v>
      </c>
      <c r="BZ29" s="43" t="s">
        <v>415</v>
      </c>
      <c r="CA29" t="s">
        <v>499</v>
      </c>
      <c r="CB29" t="s">
        <v>499</v>
      </c>
      <c r="CC29" t="s">
        <v>499</v>
      </c>
      <c r="CD29" t="s">
        <v>499</v>
      </c>
      <c r="CE29" t="s">
        <v>499</v>
      </c>
      <c r="CF29" t="s">
        <v>499</v>
      </c>
      <c r="CG29" t="s">
        <v>499</v>
      </c>
      <c r="CH29" t="s">
        <v>923</v>
      </c>
      <c r="CI29" t="s">
        <v>904</v>
      </c>
      <c r="CJ29" t="s">
        <v>2018</v>
      </c>
      <c r="CK29" t="s">
        <v>1293</v>
      </c>
      <c r="CL29" t="s">
        <v>1476</v>
      </c>
      <c r="CM29" t="s">
        <v>2017</v>
      </c>
      <c r="CN29" t="s">
        <v>434</v>
      </c>
      <c r="CO29" t="s">
        <v>433</v>
      </c>
      <c r="CP29" t="s">
        <v>2016</v>
      </c>
      <c r="CQ29" t="s">
        <v>488</v>
      </c>
      <c r="CR29" t="s">
        <v>1309</v>
      </c>
      <c r="CS29" t="s">
        <v>453</v>
      </c>
      <c r="CT29" t="s">
        <v>452</v>
      </c>
      <c r="CU29" t="s">
        <v>2016</v>
      </c>
      <c r="CV29" t="s">
        <v>2015</v>
      </c>
      <c r="CW29" t="s">
        <v>469</v>
      </c>
      <c r="CX29" t="s">
        <v>429</v>
      </c>
      <c r="CY29" t="s">
        <v>2014</v>
      </c>
      <c r="CZ29" t="s">
        <v>2013</v>
      </c>
      <c r="DA29" t="s">
        <v>470</v>
      </c>
      <c r="DB29" t="s">
        <v>472</v>
      </c>
      <c r="DC29" t="s">
        <v>431</v>
      </c>
      <c r="DD29" t="s">
        <v>487</v>
      </c>
      <c r="DE29" t="s">
        <v>2012</v>
      </c>
      <c r="DF29" t="s">
        <v>925</v>
      </c>
      <c r="DG29" t="s">
        <v>1175</v>
      </c>
      <c r="DH29" t="s">
        <v>448</v>
      </c>
      <c r="DI29" t="s">
        <v>1195</v>
      </c>
      <c r="DJ29" t="s">
        <v>1268</v>
      </c>
      <c r="DK29" t="s">
        <v>1295</v>
      </c>
      <c r="DL29" t="s">
        <v>434</v>
      </c>
      <c r="DM29" t="s">
        <v>1274</v>
      </c>
      <c r="DN29" t="s">
        <v>902</v>
      </c>
      <c r="DO29" t="s">
        <v>1251</v>
      </c>
      <c r="DP29" t="s">
        <v>2011</v>
      </c>
      <c r="DQ29" t="s">
        <v>1170</v>
      </c>
      <c r="DR29" t="s">
        <v>1175</v>
      </c>
      <c r="DS29" t="s">
        <v>1241</v>
      </c>
      <c r="DT29" t="s">
        <v>1168</v>
      </c>
      <c r="DU29" t="s">
        <v>437</v>
      </c>
      <c r="DV29" t="s">
        <v>1309</v>
      </c>
      <c r="DW29" t="s">
        <v>2010</v>
      </c>
      <c r="DX29" t="s">
        <v>1201</v>
      </c>
      <c r="DY29" t="s">
        <v>1172</v>
      </c>
      <c r="DZ29" t="s">
        <v>1311</v>
      </c>
      <c r="EA29" t="s">
        <v>889</v>
      </c>
      <c r="EB29" t="s">
        <v>1172</v>
      </c>
      <c r="EC29" t="s">
        <v>888</v>
      </c>
      <c r="ED29" t="s">
        <v>1247</v>
      </c>
      <c r="EE29" t="s">
        <v>888</v>
      </c>
      <c r="EF29" t="s">
        <v>471</v>
      </c>
      <c r="EG29" t="s">
        <v>482</v>
      </c>
      <c r="EH29" t="s">
        <v>450</v>
      </c>
      <c r="EI29" t="s">
        <v>2009</v>
      </c>
      <c r="EJ29" t="s">
        <v>1251</v>
      </c>
      <c r="EK29" t="s">
        <v>2008</v>
      </c>
      <c r="EL29" t="s">
        <v>434</v>
      </c>
      <c r="EM29" t="s">
        <v>491</v>
      </c>
      <c r="EN29" t="s">
        <v>1175</v>
      </c>
      <c r="EO29" t="s">
        <v>2007</v>
      </c>
      <c r="EP29" t="s">
        <v>450</v>
      </c>
      <c r="EQ29" t="s">
        <v>1259</v>
      </c>
      <c r="ER29" t="s">
        <v>663</v>
      </c>
      <c r="ES29" t="s">
        <v>1311</v>
      </c>
      <c r="ET29" t="s">
        <v>1247</v>
      </c>
      <c r="EU29" t="s">
        <v>481</v>
      </c>
      <c r="EV29" t="s">
        <v>1175</v>
      </c>
      <c r="EW29" t="s">
        <v>440</v>
      </c>
      <c r="EX29" t="s">
        <v>888</v>
      </c>
      <c r="EY29" t="s">
        <v>2006</v>
      </c>
      <c r="EZ29" t="s">
        <v>2005</v>
      </c>
      <c r="FA29" t="s">
        <v>1172</v>
      </c>
      <c r="FB29" t="s">
        <v>2004</v>
      </c>
      <c r="FC29" t="s">
        <v>2003</v>
      </c>
      <c r="FD29" t="s">
        <v>380</v>
      </c>
      <c r="FE29" t="s">
        <v>433</v>
      </c>
      <c r="FF29" t="s">
        <v>2002</v>
      </c>
      <c r="FG29" t="s">
        <v>2001</v>
      </c>
      <c r="FH29" t="s">
        <v>1265</v>
      </c>
      <c r="FI29" t="s">
        <v>1173</v>
      </c>
      <c r="FJ29" t="s">
        <v>885</v>
      </c>
      <c r="FK29" t="s">
        <v>493</v>
      </c>
    </row>
    <row r="30" spans="1:167" x14ac:dyDescent="0.2">
      <c r="A30">
        <v>2060598</v>
      </c>
      <c r="B30" t="s">
        <v>754</v>
      </c>
      <c r="C30" t="s">
        <v>673</v>
      </c>
      <c r="D30" t="s">
        <v>673</v>
      </c>
      <c r="E30" t="s">
        <v>673</v>
      </c>
      <c r="F30" t="s">
        <v>673</v>
      </c>
      <c r="G30" t="s">
        <v>673</v>
      </c>
      <c r="H30" t="s">
        <v>673</v>
      </c>
      <c r="I30" t="s">
        <v>673</v>
      </c>
      <c r="J30" t="s">
        <v>673</v>
      </c>
      <c r="K30" t="s">
        <v>673</v>
      </c>
      <c r="L30" t="s">
        <v>673</v>
      </c>
      <c r="M30" t="s">
        <v>673</v>
      </c>
      <c r="N30" t="s">
        <v>673</v>
      </c>
      <c r="O30" t="s">
        <v>673</v>
      </c>
      <c r="P30" t="s">
        <v>673</v>
      </c>
      <c r="Q30" t="s">
        <v>673</v>
      </c>
      <c r="R30" t="s">
        <v>673</v>
      </c>
      <c r="S30" t="s">
        <v>673</v>
      </c>
      <c r="T30" t="s">
        <v>673</v>
      </c>
      <c r="U30" t="s">
        <v>673</v>
      </c>
      <c r="V30" t="s">
        <v>673</v>
      </c>
      <c r="W30" t="s">
        <v>673</v>
      </c>
      <c r="X30" t="s">
        <v>673</v>
      </c>
      <c r="Y30" t="s">
        <v>673</v>
      </c>
      <c r="Z30" t="s">
        <v>673</v>
      </c>
      <c r="AA30" t="s">
        <v>673</v>
      </c>
      <c r="AB30" t="s">
        <v>673</v>
      </c>
      <c r="AC30" t="s">
        <v>673</v>
      </c>
      <c r="AD30" t="s">
        <v>673</v>
      </c>
      <c r="AE30" t="s">
        <v>673</v>
      </c>
      <c r="AF30" t="s">
        <v>673</v>
      </c>
      <c r="AG30" t="s">
        <v>673</v>
      </c>
      <c r="AH30" t="s">
        <v>673</v>
      </c>
      <c r="AI30" t="s">
        <v>673</v>
      </c>
      <c r="AJ30" t="s">
        <v>673</v>
      </c>
      <c r="AK30" t="s">
        <v>673</v>
      </c>
      <c r="AL30" t="s">
        <v>673</v>
      </c>
      <c r="AM30" t="s">
        <v>673</v>
      </c>
      <c r="AN30" t="s">
        <v>673</v>
      </c>
      <c r="AO30" t="s">
        <v>673</v>
      </c>
      <c r="AP30" t="s">
        <v>673</v>
      </c>
      <c r="AQ30" t="s">
        <v>673</v>
      </c>
      <c r="AR30" t="s">
        <v>673</v>
      </c>
      <c r="AS30" t="s">
        <v>673</v>
      </c>
      <c r="AT30" t="s">
        <v>673</v>
      </c>
      <c r="AU30" t="s">
        <v>673</v>
      </c>
      <c r="AV30" t="s">
        <v>673</v>
      </c>
      <c r="AW30" t="s">
        <v>673</v>
      </c>
      <c r="AX30" t="s">
        <v>673</v>
      </c>
      <c r="AY30" t="s">
        <v>673</v>
      </c>
      <c r="AZ30" t="s">
        <v>673</v>
      </c>
      <c r="BA30" t="s">
        <v>673</v>
      </c>
      <c r="BB30" t="s">
        <v>673</v>
      </c>
      <c r="BC30" t="s">
        <v>673</v>
      </c>
      <c r="BD30" t="s">
        <v>673</v>
      </c>
      <c r="BE30" t="s">
        <v>673</v>
      </c>
      <c r="BF30" t="s">
        <v>673</v>
      </c>
      <c r="BG30" t="s">
        <v>673</v>
      </c>
      <c r="BH30" t="s">
        <v>673</v>
      </c>
      <c r="BI30" t="s">
        <v>673</v>
      </c>
      <c r="BJ30" t="s">
        <v>673</v>
      </c>
      <c r="BK30" t="s">
        <v>673</v>
      </c>
      <c r="BL30" t="s">
        <v>673</v>
      </c>
      <c r="BM30" t="s">
        <v>673</v>
      </c>
      <c r="BN30" t="s">
        <v>673</v>
      </c>
      <c r="BO30" t="s">
        <v>673</v>
      </c>
      <c r="BP30" t="s">
        <v>673</v>
      </c>
      <c r="BQ30" t="s">
        <v>673</v>
      </c>
      <c r="BR30" t="s">
        <v>673</v>
      </c>
      <c r="BS30" t="s">
        <v>673</v>
      </c>
      <c r="BT30" t="s">
        <v>673</v>
      </c>
      <c r="BU30" t="s">
        <v>673</v>
      </c>
      <c r="BV30" t="s">
        <v>673</v>
      </c>
      <c r="BW30" t="s">
        <v>673</v>
      </c>
      <c r="BX30" t="s">
        <v>673</v>
      </c>
      <c r="BY30" s="43" t="s">
        <v>608</v>
      </c>
      <c r="BZ30" t="s">
        <v>673</v>
      </c>
      <c r="CA30" t="s">
        <v>673</v>
      </c>
      <c r="CB30" t="s">
        <v>673</v>
      </c>
      <c r="CC30" t="s">
        <v>673</v>
      </c>
      <c r="CD30" t="s">
        <v>673</v>
      </c>
      <c r="CE30" t="s">
        <v>673</v>
      </c>
      <c r="CF30" t="s">
        <v>673</v>
      </c>
      <c r="CG30" t="s">
        <v>673</v>
      </c>
      <c r="CH30" t="s">
        <v>1997</v>
      </c>
      <c r="CI30" t="s">
        <v>2000</v>
      </c>
      <c r="CJ30" t="s">
        <v>1501</v>
      </c>
      <c r="CK30" t="s">
        <v>1994</v>
      </c>
      <c r="CL30" t="s">
        <v>1999</v>
      </c>
      <c r="CM30" t="s">
        <v>1998</v>
      </c>
      <c r="CN30" t="s">
        <v>999</v>
      </c>
      <c r="CO30" t="s">
        <v>863</v>
      </c>
      <c r="CP30" t="s">
        <v>1997</v>
      </c>
      <c r="CQ30" t="s">
        <v>1996</v>
      </c>
      <c r="CR30" t="s">
        <v>992</v>
      </c>
      <c r="CS30" t="s">
        <v>1995</v>
      </c>
      <c r="CT30" t="s">
        <v>979</v>
      </c>
      <c r="CU30" t="s">
        <v>1994</v>
      </c>
      <c r="CV30" t="s">
        <v>830</v>
      </c>
      <c r="CW30" t="s">
        <v>999</v>
      </c>
      <c r="CX30" t="s">
        <v>1438</v>
      </c>
      <c r="CY30" t="s">
        <v>1993</v>
      </c>
      <c r="CZ30" t="s">
        <v>1992</v>
      </c>
      <c r="DA30" t="s">
        <v>863</v>
      </c>
      <c r="DB30" t="s">
        <v>1991</v>
      </c>
      <c r="DC30" t="s">
        <v>814</v>
      </c>
      <c r="DD30" t="s">
        <v>871</v>
      </c>
      <c r="DE30" t="s">
        <v>1990</v>
      </c>
      <c r="DF30" t="s">
        <v>800</v>
      </c>
      <c r="DG30" t="s">
        <v>848</v>
      </c>
      <c r="DH30" t="s">
        <v>813</v>
      </c>
      <c r="DI30" t="s">
        <v>996</v>
      </c>
      <c r="DJ30" t="s">
        <v>1989</v>
      </c>
      <c r="DK30" t="s">
        <v>1988</v>
      </c>
      <c r="DL30" t="s">
        <v>864</v>
      </c>
      <c r="DM30" t="s">
        <v>873</v>
      </c>
      <c r="DN30" t="s">
        <v>981</v>
      </c>
      <c r="DO30" t="s">
        <v>984</v>
      </c>
      <c r="DP30" t="s">
        <v>973</v>
      </c>
      <c r="DQ30" t="s">
        <v>1687</v>
      </c>
      <c r="DR30" t="s">
        <v>1438</v>
      </c>
      <c r="DS30" t="s">
        <v>1987</v>
      </c>
      <c r="DT30" t="s">
        <v>827</v>
      </c>
      <c r="DU30" t="s">
        <v>1986</v>
      </c>
      <c r="DV30" t="s">
        <v>1985</v>
      </c>
      <c r="DW30" t="s">
        <v>1977</v>
      </c>
      <c r="DX30" t="s">
        <v>1984</v>
      </c>
      <c r="DY30" t="s">
        <v>1983</v>
      </c>
      <c r="DZ30" t="s">
        <v>979</v>
      </c>
      <c r="EA30" t="s">
        <v>1669</v>
      </c>
      <c r="EB30" t="s">
        <v>1982</v>
      </c>
      <c r="EC30" t="s">
        <v>1981</v>
      </c>
      <c r="ED30" t="s">
        <v>973</v>
      </c>
      <c r="EE30" t="s">
        <v>990</v>
      </c>
      <c r="EF30" t="s">
        <v>979</v>
      </c>
      <c r="EG30" t="s">
        <v>1214</v>
      </c>
      <c r="EH30" t="s">
        <v>837</v>
      </c>
      <c r="EI30" t="s">
        <v>1980</v>
      </c>
      <c r="EJ30" t="s">
        <v>973</v>
      </c>
      <c r="EK30" t="s">
        <v>1504</v>
      </c>
      <c r="EL30" t="s">
        <v>814</v>
      </c>
      <c r="EM30" t="s">
        <v>1979</v>
      </c>
      <c r="EN30" t="s">
        <v>829</v>
      </c>
      <c r="EO30" t="s">
        <v>1978</v>
      </c>
      <c r="EP30" t="s">
        <v>992</v>
      </c>
      <c r="EQ30" t="s">
        <v>976</v>
      </c>
      <c r="ER30" t="s">
        <v>845</v>
      </c>
      <c r="ES30" t="s">
        <v>1208</v>
      </c>
      <c r="ET30" t="s">
        <v>837</v>
      </c>
      <c r="EU30" t="s">
        <v>813</v>
      </c>
      <c r="EV30" t="s">
        <v>1977</v>
      </c>
      <c r="EW30" t="s">
        <v>1515</v>
      </c>
      <c r="EX30" t="s">
        <v>1233</v>
      </c>
      <c r="EY30" t="s">
        <v>1976</v>
      </c>
      <c r="EZ30" t="s">
        <v>1975</v>
      </c>
      <c r="FA30" t="s">
        <v>995</v>
      </c>
      <c r="FB30" t="s">
        <v>1974</v>
      </c>
      <c r="FC30" t="s">
        <v>1826</v>
      </c>
      <c r="FD30" t="s">
        <v>985</v>
      </c>
      <c r="FE30" t="s">
        <v>1973</v>
      </c>
      <c r="FF30" t="s">
        <v>1526</v>
      </c>
      <c r="FG30" t="s">
        <v>851</v>
      </c>
      <c r="FH30" t="s">
        <v>1972</v>
      </c>
      <c r="FI30" t="s">
        <v>966</v>
      </c>
      <c r="FJ30" t="s">
        <v>805</v>
      </c>
      <c r="FK30" t="s">
        <v>1223</v>
      </c>
    </row>
    <row r="31" spans="1:167" x14ac:dyDescent="0.2">
      <c r="A31">
        <v>2246046</v>
      </c>
      <c r="B31" t="s">
        <v>754</v>
      </c>
      <c r="C31" t="s">
        <v>673</v>
      </c>
      <c r="D31" t="s">
        <v>673</v>
      </c>
      <c r="E31" t="s">
        <v>673</v>
      </c>
      <c r="F31" t="s">
        <v>673</v>
      </c>
      <c r="G31" t="s">
        <v>673</v>
      </c>
      <c r="H31" t="s">
        <v>673</v>
      </c>
      <c r="I31" t="s">
        <v>673</v>
      </c>
      <c r="J31" t="s">
        <v>673</v>
      </c>
      <c r="K31" t="s">
        <v>673</v>
      </c>
      <c r="L31" t="s">
        <v>673</v>
      </c>
      <c r="M31" t="s">
        <v>673</v>
      </c>
      <c r="N31" t="s">
        <v>673</v>
      </c>
      <c r="O31" t="s">
        <v>673</v>
      </c>
      <c r="P31" t="s">
        <v>673</v>
      </c>
      <c r="Q31" t="s">
        <v>673</v>
      </c>
      <c r="R31" t="s">
        <v>673</v>
      </c>
      <c r="S31" t="s">
        <v>673</v>
      </c>
      <c r="T31" t="s">
        <v>673</v>
      </c>
      <c r="U31" t="s">
        <v>673</v>
      </c>
      <c r="V31" t="s">
        <v>673</v>
      </c>
      <c r="W31" t="s">
        <v>673</v>
      </c>
      <c r="X31" t="s">
        <v>673</v>
      </c>
      <c r="Y31" t="s">
        <v>673</v>
      </c>
      <c r="Z31" t="s">
        <v>673</v>
      </c>
      <c r="AA31" t="s">
        <v>673</v>
      </c>
      <c r="AB31" t="s">
        <v>673</v>
      </c>
      <c r="AC31" t="s">
        <v>673</v>
      </c>
      <c r="AD31" t="s">
        <v>673</v>
      </c>
      <c r="AE31" t="s">
        <v>673</v>
      </c>
      <c r="AF31" t="s">
        <v>673</v>
      </c>
      <c r="AG31" t="s">
        <v>673</v>
      </c>
      <c r="AH31" t="s">
        <v>673</v>
      </c>
      <c r="AI31" t="s">
        <v>673</v>
      </c>
      <c r="AJ31" t="s">
        <v>673</v>
      </c>
      <c r="AK31" t="s">
        <v>673</v>
      </c>
      <c r="AL31" t="s">
        <v>673</v>
      </c>
      <c r="AM31" t="s">
        <v>673</v>
      </c>
      <c r="AN31" t="s">
        <v>673</v>
      </c>
      <c r="AO31" t="s">
        <v>673</v>
      </c>
      <c r="AP31" t="s">
        <v>673</v>
      </c>
      <c r="AQ31" t="s">
        <v>673</v>
      </c>
      <c r="AR31" t="s">
        <v>673</v>
      </c>
      <c r="AS31" t="s">
        <v>673</v>
      </c>
      <c r="AT31" t="s">
        <v>673</v>
      </c>
      <c r="AU31" t="s">
        <v>673</v>
      </c>
      <c r="AV31" t="s">
        <v>673</v>
      </c>
      <c r="AW31" t="s">
        <v>673</v>
      </c>
      <c r="AX31" t="s">
        <v>673</v>
      </c>
      <c r="AY31" t="s">
        <v>673</v>
      </c>
      <c r="AZ31" t="s">
        <v>673</v>
      </c>
      <c r="BA31" t="s">
        <v>673</v>
      </c>
      <c r="BB31" t="s">
        <v>673</v>
      </c>
      <c r="BC31" t="s">
        <v>673</v>
      </c>
      <c r="BD31" t="s">
        <v>673</v>
      </c>
      <c r="BE31" s="43" t="s">
        <v>608</v>
      </c>
      <c r="BF31" t="s">
        <v>673</v>
      </c>
      <c r="BG31" t="s">
        <v>673</v>
      </c>
      <c r="BH31" t="s">
        <v>673</v>
      </c>
      <c r="BI31" t="s">
        <v>673</v>
      </c>
      <c r="BJ31" t="s">
        <v>673</v>
      </c>
      <c r="BK31" t="s">
        <v>673</v>
      </c>
      <c r="BL31" t="s">
        <v>673</v>
      </c>
      <c r="BM31" t="s">
        <v>673</v>
      </c>
      <c r="BN31" t="s">
        <v>673</v>
      </c>
      <c r="BO31" t="s">
        <v>673</v>
      </c>
      <c r="BP31" t="s">
        <v>673</v>
      </c>
      <c r="BQ31" t="s">
        <v>673</v>
      </c>
      <c r="BR31" t="s">
        <v>673</v>
      </c>
      <c r="BS31" t="s">
        <v>673</v>
      </c>
      <c r="BT31" t="s">
        <v>673</v>
      </c>
      <c r="BU31" t="s">
        <v>673</v>
      </c>
      <c r="BV31" t="s">
        <v>673</v>
      </c>
      <c r="BW31" t="s">
        <v>673</v>
      </c>
      <c r="BX31" t="s">
        <v>673</v>
      </c>
      <c r="BY31" t="s">
        <v>673</v>
      </c>
      <c r="BZ31" t="s">
        <v>673</v>
      </c>
      <c r="CA31" t="s">
        <v>673</v>
      </c>
      <c r="CB31" t="s">
        <v>673</v>
      </c>
      <c r="CC31" t="s">
        <v>673</v>
      </c>
      <c r="CD31" t="s">
        <v>673</v>
      </c>
      <c r="CE31" t="s">
        <v>673</v>
      </c>
      <c r="CF31" t="s">
        <v>673</v>
      </c>
      <c r="CG31" t="s">
        <v>673</v>
      </c>
      <c r="CH31" t="s">
        <v>817</v>
      </c>
      <c r="CI31" t="s">
        <v>841</v>
      </c>
      <c r="CJ31" t="s">
        <v>1971</v>
      </c>
      <c r="CK31" t="s">
        <v>1970</v>
      </c>
      <c r="CL31" t="s">
        <v>838</v>
      </c>
      <c r="CM31" t="s">
        <v>856</v>
      </c>
      <c r="CN31" t="s">
        <v>817</v>
      </c>
      <c r="CO31" t="s">
        <v>797</v>
      </c>
      <c r="CP31" t="s">
        <v>825</v>
      </c>
      <c r="CQ31" t="s">
        <v>1714</v>
      </c>
      <c r="CR31" t="s">
        <v>881</v>
      </c>
      <c r="CS31" t="s">
        <v>882</v>
      </c>
      <c r="CT31" t="s">
        <v>800</v>
      </c>
      <c r="CU31" t="s">
        <v>994</v>
      </c>
      <c r="CV31" t="s">
        <v>1969</v>
      </c>
      <c r="CW31" t="s">
        <v>1968</v>
      </c>
      <c r="CX31" t="s">
        <v>1431</v>
      </c>
      <c r="CY31" t="s">
        <v>1365</v>
      </c>
      <c r="CZ31" t="s">
        <v>1967</v>
      </c>
      <c r="DA31" t="s">
        <v>1966</v>
      </c>
      <c r="DB31" t="s">
        <v>835</v>
      </c>
      <c r="DC31" t="s">
        <v>838</v>
      </c>
      <c r="DD31" t="s">
        <v>838</v>
      </c>
      <c r="DE31" t="s">
        <v>1229</v>
      </c>
      <c r="DF31" t="s">
        <v>804</v>
      </c>
      <c r="DG31" t="s">
        <v>1965</v>
      </c>
      <c r="DH31" t="s">
        <v>1964</v>
      </c>
      <c r="DI31" t="s">
        <v>800</v>
      </c>
      <c r="DJ31" t="s">
        <v>800</v>
      </c>
      <c r="DK31" t="s">
        <v>816</v>
      </c>
      <c r="DL31" t="s">
        <v>1372</v>
      </c>
      <c r="DM31" t="s">
        <v>1963</v>
      </c>
      <c r="DN31" t="s">
        <v>1962</v>
      </c>
      <c r="DO31" t="s">
        <v>877</v>
      </c>
      <c r="DP31" t="s">
        <v>1918</v>
      </c>
      <c r="DQ31" t="s">
        <v>1233</v>
      </c>
      <c r="DR31" t="s">
        <v>830</v>
      </c>
      <c r="DS31" t="s">
        <v>1961</v>
      </c>
      <c r="DT31" t="s">
        <v>817</v>
      </c>
      <c r="DU31" t="s">
        <v>994</v>
      </c>
      <c r="DV31" t="s">
        <v>845</v>
      </c>
      <c r="DW31" t="s">
        <v>864</v>
      </c>
      <c r="DX31" t="s">
        <v>801</v>
      </c>
      <c r="DY31" t="s">
        <v>864</v>
      </c>
      <c r="DZ31" t="s">
        <v>1960</v>
      </c>
      <c r="EA31" t="s">
        <v>800</v>
      </c>
      <c r="EB31" t="s">
        <v>817</v>
      </c>
      <c r="EC31" t="s">
        <v>821</v>
      </c>
      <c r="ED31" t="s">
        <v>1959</v>
      </c>
      <c r="EE31" t="s">
        <v>828</v>
      </c>
      <c r="EF31" t="s">
        <v>867</v>
      </c>
      <c r="EG31" t="s">
        <v>1958</v>
      </c>
      <c r="EH31" t="s">
        <v>1957</v>
      </c>
      <c r="EI31" t="s">
        <v>1368</v>
      </c>
      <c r="EJ31" t="s">
        <v>851</v>
      </c>
      <c r="EK31" t="s">
        <v>1001</v>
      </c>
      <c r="EL31" t="s">
        <v>846</v>
      </c>
      <c r="EM31" t="s">
        <v>865</v>
      </c>
      <c r="EN31" t="s">
        <v>800</v>
      </c>
      <c r="EO31" t="s">
        <v>1518</v>
      </c>
      <c r="EP31" t="s">
        <v>1526</v>
      </c>
      <c r="EQ31" t="s">
        <v>1956</v>
      </c>
      <c r="ER31" t="s">
        <v>859</v>
      </c>
      <c r="ES31" t="s">
        <v>1955</v>
      </c>
      <c r="ET31" t="s">
        <v>866</v>
      </c>
      <c r="EU31" t="s">
        <v>833</v>
      </c>
      <c r="EV31" t="s">
        <v>824</v>
      </c>
      <c r="EW31" t="s">
        <v>866</v>
      </c>
      <c r="EX31" t="s">
        <v>800</v>
      </c>
      <c r="EY31" t="s">
        <v>844</v>
      </c>
      <c r="EZ31" t="s">
        <v>1954</v>
      </c>
      <c r="FA31" t="s">
        <v>1953</v>
      </c>
      <c r="FB31" t="s">
        <v>1952</v>
      </c>
      <c r="FC31" t="s">
        <v>1951</v>
      </c>
      <c r="FD31" t="s">
        <v>1535</v>
      </c>
      <c r="FE31" t="s">
        <v>860</v>
      </c>
      <c r="FF31" t="s">
        <v>860</v>
      </c>
      <c r="FG31" t="s">
        <v>822</v>
      </c>
      <c r="FH31" t="s">
        <v>1526</v>
      </c>
      <c r="FI31" t="s">
        <v>800</v>
      </c>
      <c r="FJ31" t="s">
        <v>1801</v>
      </c>
      <c r="FK31" t="s">
        <v>846</v>
      </c>
    </row>
    <row r="32" spans="1:167" x14ac:dyDescent="0.2">
      <c r="A32">
        <v>2279231</v>
      </c>
      <c r="B32" t="s">
        <v>754</v>
      </c>
      <c r="C32" t="s">
        <v>415</v>
      </c>
      <c r="D32" t="s">
        <v>415</v>
      </c>
      <c r="E32" t="s">
        <v>415</v>
      </c>
      <c r="F32" t="s">
        <v>415</v>
      </c>
      <c r="G32" t="s">
        <v>415</v>
      </c>
      <c r="H32" t="s">
        <v>415</v>
      </c>
      <c r="I32" t="s">
        <v>415</v>
      </c>
      <c r="J32" t="s">
        <v>415</v>
      </c>
      <c r="K32" t="s">
        <v>415</v>
      </c>
      <c r="L32" t="s">
        <v>415</v>
      </c>
      <c r="M32" t="s">
        <v>415</v>
      </c>
      <c r="N32" t="s">
        <v>415</v>
      </c>
      <c r="O32" t="s">
        <v>415</v>
      </c>
      <c r="P32" t="s">
        <v>415</v>
      </c>
      <c r="Q32" t="s">
        <v>415</v>
      </c>
      <c r="R32" t="s">
        <v>415</v>
      </c>
      <c r="S32" t="s">
        <v>415</v>
      </c>
      <c r="T32" t="s">
        <v>415</v>
      </c>
      <c r="U32" t="s">
        <v>415</v>
      </c>
      <c r="V32" t="s">
        <v>415</v>
      </c>
      <c r="W32" t="s">
        <v>415</v>
      </c>
      <c r="X32" t="s">
        <v>415</v>
      </c>
      <c r="Y32" t="s">
        <v>415</v>
      </c>
      <c r="Z32" t="s">
        <v>415</v>
      </c>
      <c r="AA32" t="s">
        <v>415</v>
      </c>
      <c r="AB32" t="s">
        <v>415</v>
      </c>
      <c r="AC32" t="s">
        <v>415</v>
      </c>
      <c r="AD32" t="s">
        <v>415</v>
      </c>
      <c r="AE32" t="s">
        <v>415</v>
      </c>
      <c r="AF32" t="s">
        <v>415</v>
      </c>
      <c r="AG32" t="s">
        <v>415</v>
      </c>
      <c r="AH32" t="s">
        <v>415</v>
      </c>
      <c r="AI32" t="s">
        <v>415</v>
      </c>
      <c r="AJ32" t="s">
        <v>415</v>
      </c>
      <c r="AK32" t="s">
        <v>415</v>
      </c>
      <c r="AL32" t="s">
        <v>415</v>
      </c>
      <c r="AM32" t="s">
        <v>415</v>
      </c>
      <c r="AN32" t="s">
        <v>415</v>
      </c>
      <c r="AO32" t="s">
        <v>415</v>
      </c>
      <c r="AP32" t="s">
        <v>415</v>
      </c>
      <c r="AQ32" t="s">
        <v>415</v>
      </c>
      <c r="AR32" t="s">
        <v>415</v>
      </c>
      <c r="AS32" t="s">
        <v>415</v>
      </c>
      <c r="AT32" t="s">
        <v>415</v>
      </c>
      <c r="AU32" t="s">
        <v>415</v>
      </c>
      <c r="AV32" t="s">
        <v>415</v>
      </c>
      <c r="AW32" t="s">
        <v>415</v>
      </c>
      <c r="AX32" t="s">
        <v>415</v>
      </c>
      <c r="AY32" t="s">
        <v>415</v>
      </c>
      <c r="AZ32" t="s">
        <v>415</v>
      </c>
      <c r="BA32" t="s">
        <v>415</v>
      </c>
      <c r="BB32" t="s">
        <v>415</v>
      </c>
      <c r="BC32" t="s">
        <v>415</v>
      </c>
      <c r="BD32" t="s">
        <v>415</v>
      </c>
      <c r="BE32" t="s">
        <v>415</v>
      </c>
      <c r="BF32" t="s">
        <v>415</v>
      </c>
      <c r="BG32" t="s">
        <v>415</v>
      </c>
      <c r="BH32" t="s">
        <v>415</v>
      </c>
      <c r="BI32" t="s">
        <v>415</v>
      </c>
      <c r="BJ32" t="s">
        <v>415</v>
      </c>
      <c r="BK32" t="s">
        <v>415</v>
      </c>
      <c r="BL32" t="s">
        <v>415</v>
      </c>
      <c r="BM32" t="s">
        <v>415</v>
      </c>
      <c r="BN32" t="s">
        <v>415</v>
      </c>
      <c r="BO32" t="s">
        <v>415</v>
      </c>
      <c r="BP32" t="s">
        <v>415</v>
      </c>
      <c r="BQ32" t="s">
        <v>415</v>
      </c>
      <c r="BR32" t="s">
        <v>415</v>
      </c>
      <c r="BS32" t="s">
        <v>415</v>
      </c>
      <c r="BT32" t="s">
        <v>415</v>
      </c>
      <c r="BU32" t="s">
        <v>415</v>
      </c>
      <c r="BV32" t="s">
        <v>415</v>
      </c>
      <c r="BW32" t="s">
        <v>415</v>
      </c>
      <c r="BX32" t="s">
        <v>415</v>
      </c>
      <c r="BY32" t="s">
        <v>415</v>
      </c>
      <c r="BZ32" s="43" t="s">
        <v>499</v>
      </c>
      <c r="CA32" t="s">
        <v>415</v>
      </c>
      <c r="CB32" t="s">
        <v>415</v>
      </c>
      <c r="CC32" t="s">
        <v>415</v>
      </c>
      <c r="CD32" t="s">
        <v>415</v>
      </c>
      <c r="CE32" t="s">
        <v>415</v>
      </c>
      <c r="CF32" t="s">
        <v>415</v>
      </c>
      <c r="CG32" t="s">
        <v>415</v>
      </c>
      <c r="CH32" t="s">
        <v>1021</v>
      </c>
      <c r="CI32" t="s">
        <v>391</v>
      </c>
      <c r="CJ32" t="s">
        <v>1653</v>
      </c>
      <c r="CK32" t="s">
        <v>1950</v>
      </c>
      <c r="CL32" t="s">
        <v>1391</v>
      </c>
      <c r="CM32" t="s">
        <v>1412</v>
      </c>
      <c r="CN32" t="s">
        <v>395</v>
      </c>
      <c r="CO32" t="s">
        <v>500</v>
      </c>
      <c r="CP32" t="s">
        <v>524</v>
      </c>
      <c r="CQ32" t="s">
        <v>1453</v>
      </c>
      <c r="CR32" t="s">
        <v>530</v>
      </c>
      <c r="CS32" t="s">
        <v>1420</v>
      </c>
      <c r="CT32" t="s">
        <v>1081</v>
      </c>
      <c r="CU32" t="s">
        <v>1949</v>
      </c>
      <c r="CV32" t="s">
        <v>1004</v>
      </c>
      <c r="CW32" t="s">
        <v>508</v>
      </c>
      <c r="CX32" t="s">
        <v>390</v>
      </c>
      <c r="CY32" t="s">
        <v>1948</v>
      </c>
      <c r="CZ32" t="s">
        <v>1393</v>
      </c>
      <c r="DA32" t="s">
        <v>424</v>
      </c>
      <c r="DB32" t="s">
        <v>515</v>
      </c>
      <c r="DC32" t="s">
        <v>407</v>
      </c>
      <c r="DD32" t="s">
        <v>392</v>
      </c>
      <c r="DE32" t="s">
        <v>1383</v>
      </c>
      <c r="DF32" t="s">
        <v>375</v>
      </c>
      <c r="DG32" t="s">
        <v>1552</v>
      </c>
      <c r="DH32" t="s">
        <v>525</v>
      </c>
      <c r="DI32" t="s">
        <v>1947</v>
      </c>
      <c r="DJ32" t="s">
        <v>1393</v>
      </c>
      <c r="DK32" t="s">
        <v>1946</v>
      </c>
      <c r="DL32" t="s">
        <v>1074</v>
      </c>
      <c r="DM32" t="s">
        <v>524</v>
      </c>
      <c r="DN32" t="s">
        <v>377</v>
      </c>
      <c r="DO32" t="s">
        <v>1945</v>
      </c>
      <c r="DP32" t="s">
        <v>518</v>
      </c>
      <c r="DQ32" t="s">
        <v>534</v>
      </c>
      <c r="DR32" t="s">
        <v>375</v>
      </c>
      <c r="DS32" t="s">
        <v>525</v>
      </c>
      <c r="DT32" t="s">
        <v>380</v>
      </c>
      <c r="DU32" t="s">
        <v>396</v>
      </c>
      <c r="DV32" t="s">
        <v>1466</v>
      </c>
      <c r="DW32" t="s">
        <v>525</v>
      </c>
      <c r="DX32" t="s">
        <v>423</v>
      </c>
      <c r="DY32" t="s">
        <v>1380</v>
      </c>
      <c r="DZ32" t="s">
        <v>366</v>
      </c>
      <c r="EA32" t="s">
        <v>1069</v>
      </c>
      <c r="EB32" t="s">
        <v>1030</v>
      </c>
      <c r="EC32" t="s">
        <v>375</v>
      </c>
      <c r="ED32" t="s">
        <v>1036</v>
      </c>
      <c r="EE32" t="s">
        <v>378</v>
      </c>
      <c r="EF32" t="s">
        <v>1944</v>
      </c>
      <c r="EG32" t="s">
        <v>1068</v>
      </c>
      <c r="EH32" t="s">
        <v>375</v>
      </c>
      <c r="EI32" t="s">
        <v>1943</v>
      </c>
      <c r="EJ32" t="s">
        <v>426</v>
      </c>
      <c r="EK32" t="s">
        <v>1456</v>
      </c>
      <c r="EL32" t="s">
        <v>382</v>
      </c>
      <c r="EM32" t="s">
        <v>1797</v>
      </c>
      <c r="EN32" t="s">
        <v>1009</v>
      </c>
      <c r="EO32" t="s">
        <v>1942</v>
      </c>
      <c r="EP32" t="s">
        <v>519</v>
      </c>
      <c r="EQ32" t="s">
        <v>1941</v>
      </c>
      <c r="ER32" t="s">
        <v>395</v>
      </c>
      <c r="ES32" t="s">
        <v>1940</v>
      </c>
      <c r="ET32" t="s">
        <v>1036</v>
      </c>
      <c r="EU32" t="s">
        <v>1036</v>
      </c>
      <c r="EV32" t="s">
        <v>1459</v>
      </c>
      <c r="EW32" t="s">
        <v>523</v>
      </c>
      <c r="EX32" t="s">
        <v>1009</v>
      </c>
      <c r="EY32" t="s">
        <v>1380</v>
      </c>
      <c r="EZ32" t="s">
        <v>395</v>
      </c>
      <c r="FA32" t="s">
        <v>407</v>
      </c>
      <c r="FB32" t="s">
        <v>540</v>
      </c>
      <c r="FC32" t="s">
        <v>1007</v>
      </c>
      <c r="FD32" t="s">
        <v>436</v>
      </c>
      <c r="FE32" t="s">
        <v>1021</v>
      </c>
      <c r="FF32" t="s">
        <v>394</v>
      </c>
      <c r="FG32" t="s">
        <v>407</v>
      </c>
      <c r="FH32" t="s">
        <v>1457</v>
      </c>
      <c r="FI32" t="s">
        <v>422</v>
      </c>
      <c r="FJ32" t="s">
        <v>1455</v>
      </c>
      <c r="FK32" t="s">
        <v>1021</v>
      </c>
    </row>
    <row r="33" spans="1:167" s="23" customFormat="1" x14ac:dyDescent="0.2">
      <c r="A33" s="23">
        <v>2564666</v>
      </c>
      <c r="B33" s="23" t="s">
        <v>754</v>
      </c>
      <c r="C33" s="23" t="s">
        <v>499</v>
      </c>
      <c r="D33" s="23" t="s">
        <v>415</v>
      </c>
      <c r="E33" s="23" t="s">
        <v>415</v>
      </c>
      <c r="F33" s="23" t="s">
        <v>415</v>
      </c>
      <c r="G33" s="23" t="s">
        <v>415</v>
      </c>
      <c r="H33" s="23" t="s">
        <v>415</v>
      </c>
      <c r="I33" s="23" t="s">
        <v>415</v>
      </c>
      <c r="J33" s="23" t="s">
        <v>415</v>
      </c>
      <c r="K33" s="23" t="s">
        <v>415</v>
      </c>
      <c r="L33" s="23" t="s">
        <v>415</v>
      </c>
      <c r="M33" s="23" t="s">
        <v>415</v>
      </c>
      <c r="N33" s="23" t="s">
        <v>415</v>
      </c>
      <c r="O33" s="23" t="s">
        <v>415</v>
      </c>
      <c r="P33" s="23" t="s">
        <v>415</v>
      </c>
      <c r="Q33" s="23" t="s">
        <v>415</v>
      </c>
      <c r="R33" s="23" t="s">
        <v>415</v>
      </c>
      <c r="S33" s="23" t="s">
        <v>415</v>
      </c>
      <c r="T33" s="23" t="s">
        <v>415</v>
      </c>
      <c r="U33" s="23" t="s">
        <v>415</v>
      </c>
      <c r="V33" s="23" t="s">
        <v>415</v>
      </c>
      <c r="W33" s="23" t="s">
        <v>415</v>
      </c>
      <c r="X33" s="23" t="s">
        <v>415</v>
      </c>
      <c r="Y33" s="23" t="s">
        <v>415</v>
      </c>
      <c r="Z33" s="23" t="s">
        <v>415</v>
      </c>
      <c r="AA33" s="23" t="s">
        <v>415</v>
      </c>
      <c r="AB33" s="23" t="s">
        <v>415</v>
      </c>
      <c r="AC33" s="23" t="s">
        <v>415</v>
      </c>
      <c r="AD33" s="23" t="s">
        <v>415</v>
      </c>
      <c r="AE33" s="23" t="s">
        <v>415</v>
      </c>
      <c r="AF33" s="23" t="s">
        <v>415</v>
      </c>
      <c r="AG33" s="23" t="s">
        <v>415</v>
      </c>
      <c r="AH33" s="23" t="s">
        <v>415</v>
      </c>
      <c r="AI33" s="23" t="s">
        <v>415</v>
      </c>
      <c r="AJ33" s="23" t="s">
        <v>415</v>
      </c>
      <c r="AK33" s="23" t="s">
        <v>415</v>
      </c>
      <c r="AL33" s="23" t="s">
        <v>415</v>
      </c>
      <c r="AM33" s="23" t="s">
        <v>415</v>
      </c>
      <c r="AN33" s="23" t="s">
        <v>415</v>
      </c>
      <c r="AO33" s="23" t="s">
        <v>415</v>
      </c>
      <c r="AP33" s="23" t="s">
        <v>415</v>
      </c>
      <c r="AQ33" s="23" t="s">
        <v>415</v>
      </c>
      <c r="AR33" s="23" t="s">
        <v>415</v>
      </c>
      <c r="AS33" s="23" t="s">
        <v>415</v>
      </c>
      <c r="AT33" s="23" t="s">
        <v>415</v>
      </c>
      <c r="AU33" s="23" t="s">
        <v>415</v>
      </c>
      <c r="AV33" s="23" t="s">
        <v>415</v>
      </c>
      <c r="AW33" s="23" t="s">
        <v>415</v>
      </c>
      <c r="AX33" s="23" t="s">
        <v>415</v>
      </c>
      <c r="AY33" s="23" t="s">
        <v>415</v>
      </c>
      <c r="AZ33" s="23" t="s">
        <v>415</v>
      </c>
      <c r="BA33" s="23" t="s">
        <v>415</v>
      </c>
      <c r="BB33" s="23" t="s">
        <v>415</v>
      </c>
      <c r="BC33" s="23" t="s">
        <v>415</v>
      </c>
      <c r="BD33" s="23" t="s">
        <v>415</v>
      </c>
      <c r="BE33" s="23" t="s">
        <v>415</v>
      </c>
      <c r="BF33" s="23" t="s">
        <v>415</v>
      </c>
      <c r="BG33" s="23" t="s">
        <v>415</v>
      </c>
      <c r="BH33" s="23" t="s">
        <v>415</v>
      </c>
      <c r="BI33" s="23" t="s">
        <v>415</v>
      </c>
      <c r="BJ33" s="23" t="s">
        <v>415</v>
      </c>
      <c r="BK33" s="23" t="s">
        <v>415</v>
      </c>
      <c r="BL33" s="23" t="s">
        <v>415</v>
      </c>
      <c r="BM33" s="23" t="s">
        <v>415</v>
      </c>
      <c r="BN33" s="23" t="s">
        <v>415</v>
      </c>
      <c r="BO33" s="23" t="s">
        <v>415</v>
      </c>
      <c r="BP33" s="23" t="s">
        <v>415</v>
      </c>
      <c r="BQ33" s="23" t="s">
        <v>415</v>
      </c>
      <c r="BR33" s="23" t="s">
        <v>415</v>
      </c>
      <c r="BS33" s="23" t="s">
        <v>415</v>
      </c>
      <c r="BT33" s="23" t="s">
        <v>415</v>
      </c>
      <c r="BU33" s="23" t="s">
        <v>415</v>
      </c>
      <c r="BV33" s="23" t="s">
        <v>415</v>
      </c>
      <c r="BW33" s="23" t="s">
        <v>415</v>
      </c>
      <c r="BX33" s="23" t="s">
        <v>415</v>
      </c>
      <c r="BY33" s="23" t="s">
        <v>415</v>
      </c>
      <c r="BZ33" s="23" t="s">
        <v>415</v>
      </c>
      <c r="CA33" s="23" t="s">
        <v>415</v>
      </c>
      <c r="CB33" s="23" t="s">
        <v>415</v>
      </c>
      <c r="CC33" s="23" t="s">
        <v>415</v>
      </c>
      <c r="CD33" s="23" t="s">
        <v>415</v>
      </c>
      <c r="CE33" s="23" t="s">
        <v>415</v>
      </c>
      <c r="CF33" s="23" t="s">
        <v>415</v>
      </c>
      <c r="CG33" s="23" t="s">
        <v>415</v>
      </c>
      <c r="CH33" s="23" t="s">
        <v>374</v>
      </c>
      <c r="CI33" s="23" t="s">
        <v>1067</v>
      </c>
      <c r="CJ33" s="23" t="s">
        <v>413</v>
      </c>
      <c r="CK33" s="23" t="s">
        <v>385</v>
      </c>
      <c r="CL33" s="23" t="s">
        <v>1936</v>
      </c>
      <c r="CM33" s="23" t="s">
        <v>428</v>
      </c>
      <c r="CN33" s="23" t="s">
        <v>381</v>
      </c>
      <c r="CO33" s="23" t="s">
        <v>1029</v>
      </c>
      <c r="CP33" s="23" t="s">
        <v>428</v>
      </c>
      <c r="CQ33" s="23" t="s">
        <v>358</v>
      </c>
      <c r="CR33" s="23" t="s">
        <v>425</v>
      </c>
      <c r="CS33" s="23" t="s">
        <v>374</v>
      </c>
      <c r="CT33" s="23" t="s">
        <v>1076</v>
      </c>
      <c r="CU33" s="23" t="s">
        <v>368</v>
      </c>
      <c r="CV33" s="23" t="s">
        <v>1559</v>
      </c>
      <c r="CW33" s="23" t="s">
        <v>363</v>
      </c>
      <c r="CX33" s="23" t="s">
        <v>1939</v>
      </c>
      <c r="CY33" s="23" t="s">
        <v>358</v>
      </c>
      <c r="CZ33" s="23" t="s">
        <v>372</v>
      </c>
      <c r="DA33" s="23" t="s">
        <v>1029</v>
      </c>
      <c r="DB33" s="23" t="s">
        <v>368</v>
      </c>
      <c r="DC33" s="23" t="s">
        <v>1066</v>
      </c>
      <c r="DD33" s="23" t="s">
        <v>1936</v>
      </c>
      <c r="DE33" s="23" t="s">
        <v>401</v>
      </c>
      <c r="DF33" s="23" t="s">
        <v>1559</v>
      </c>
      <c r="DG33" s="23" t="s">
        <v>363</v>
      </c>
      <c r="DH33" s="23" t="s">
        <v>1067</v>
      </c>
      <c r="DI33" s="23" t="s">
        <v>1938</v>
      </c>
      <c r="DJ33" s="23" t="s">
        <v>368</v>
      </c>
      <c r="DK33" s="23" t="s">
        <v>1034</v>
      </c>
      <c r="DL33" s="23" t="s">
        <v>1083</v>
      </c>
      <c r="DM33" s="23" t="s">
        <v>365</v>
      </c>
      <c r="DN33" s="23" t="s">
        <v>1066</v>
      </c>
      <c r="DO33" s="23" t="s">
        <v>412</v>
      </c>
      <c r="DP33" s="23" t="s">
        <v>1076</v>
      </c>
      <c r="DQ33" s="23" t="s">
        <v>412</v>
      </c>
      <c r="DR33" s="23" t="s">
        <v>1938</v>
      </c>
      <c r="DS33" s="23" t="s">
        <v>1076</v>
      </c>
      <c r="DT33" s="23" t="s">
        <v>1938</v>
      </c>
      <c r="DU33" s="23" t="s">
        <v>373</v>
      </c>
      <c r="DV33" s="23" t="s">
        <v>365</v>
      </c>
      <c r="DW33" s="23" t="s">
        <v>1067</v>
      </c>
      <c r="DX33" s="23" t="s">
        <v>425</v>
      </c>
      <c r="DY33" s="23" t="s">
        <v>1029</v>
      </c>
      <c r="DZ33" s="23" t="s">
        <v>1938</v>
      </c>
      <c r="EA33" s="23" t="s">
        <v>1067</v>
      </c>
      <c r="EB33" s="23" t="s">
        <v>1026</v>
      </c>
      <c r="EC33" s="23" t="s">
        <v>1936</v>
      </c>
      <c r="ED33" s="23" t="s">
        <v>1455</v>
      </c>
      <c r="EE33" s="23" t="s">
        <v>372</v>
      </c>
      <c r="EF33" s="23" t="s">
        <v>381</v>
      </c>
      <c r="EG33" s="23" t="s">
        <v>1076</v>
      </c>
      <c r="EH33" s="23" t="s">
        <v>359</v>
      </c>
      <c r="EI33" s="23" t="s">
        <v>368</v>
      </c>
      <c r="EJ33" s="23" t="s">
        <v>1455</v>
      </c>
      <c r="EK33" s="23" t="s">
        <v>1455</v>
      </c>
      <c r="EL33" s="23" t="s">
        <v>1938</v>
      </c>
      <c r="EM33" s="23" t="s">
        <v>404</v>
      </c>
      <c r="EN33" s="23" t="s">
        <v>363</v>
      </c>
      <c r="EO33" s="23" t="s">
        <v>1393</v>
      </c>
      <c r="EP33" s="23" t="s">
        <v>401</v>
      </c>
      <c r="EQ33" s="23" t="s">
        <v>1067</v>
      </c>
      <c r="ER33" s="23" t="s">
        <v>359</v>
      </c>
      <c r="ES33" s="23" t="s">
        <v>1455</v>
      </c>
      <c r="ET33" s="23" t="s">
        <v>1938</v>
      </c>
      <c r="EU33" s="23" t="s">
        <v>1029</v>
      </c>
      <c r="EV33" s="23" t="s">
        <v>425</v>
      </c>
      <c r="EW33" s="23" t="s">
        <v>381</v>
      </c>
      <c r="EX33" s="23" t="s">
        <v>1559</v>
      </c>
      <c r="EY33" s="23" t="s">
        <v>1026</v>
      </c>
      <c r="EZ33" s="23" t="s">
        <v>1936</v>
      </c>
      <c r="FA33" s="23" t="s">
        <v>1026</v>
      </c>
      <c r="FB33" s="23" t="s">
        <v>387</v>
      </c>
      <c r="FC33" s="23" t="s">
        <v>369</v>
      </c>
      <c r="FD33" s="23" t="s">
        <v>383</v>
      </c>
      <c r="FE33" s="23" t="s">
        <v>1937</v>
      </c>
      <c r="FF33" s="23" t="s">
        <v>1935</v>
      </c>
      <c r="FG33" s="23" t="s">
        <v>1067</v>
      </c>
      <c r="FH33" s="23" t="s">
        <v>386</v>
      </c>
      <c r="FI33" s="23" t="s">
        <v>1936</v>
      </c>
      <c r="FJ33" s="23" t="s">
        <v>1935</v>
      </c>
      <c r="FK33" s="23" t="s">
        <v>363</v>
      </c>
    </row>
    <row r="34" spans="1:167" s="23" customFormat="1" x14ac:dyDescent="0.2">
      <c r="A34" s="23">
        <v>2564667</v>
      </c>
      <c r="B34" s="23" t="s">
        <v>754</v>
      </c>
      <c r="C34" s="23" t="s">
        <v>673</v>
      </c>
      <c r="D34" s="23" t="s">
        <v>608</v>
      </c>
      <c r="E34" s="23" t="s">
        <v>608</v>
      </c>
      <c r="F34" s="23" t="s">
        <v>608</v>
      </c>
      <c r="G34" s="23" t="s">
        <v>608</v>
      </c>
      <c r="H34" s="23" t="s">
        <v>608</v>
      </c>
      <c r="I34" s="23" t="s">
        <v>608</v>
      </c>
      <c r="J34" s="23" t="s">
        <v>608</v>
      </c>
      <c r="K34" s="23" t="s">
        <v>608</v>
      </c>
      <c r="L34" s="23" t="s">
        <v>608</v>
      </c>
      <c r="M34" s="23" t="s">
        <v>608</v>
      </c>
      <c r="N34" s="23" t="s">
        <v>608</v>
      </c>
      <c r="O34" s="23" t="s">
        <v>608</v>
      </c>
      <c r="P34" s="23" t="s">
        <v>608</v>
      </c>
      <c r="Q34" s="23" t="s">
        <v>608</v>
      </c>
      <c r="R34" s="23" t="s">
        <v>608</v>
      </c>
      <c r="S34" s="23" t="s">
        <v>608</v>
      </c>
      <c r="T34" s="23" t="s">
        <v>608</v>
      </c>
      <c r="U34" s="23" t="s">
        <v>608</v>
      </c>
      <c r="V34" s="23" t="s">
        <v>608</v>
      </c>
      <c r="W34" s="23" t="s">
        <v>608</v>
      </c>
      <c r="X34" s="23" t="s">
        <v>608</v>
      </c>
      <c r="Y34" s="23" t="s">
        <v>608</v>
      </c>
      <c r="Z34" s="23" t="s">
        <v>608</v>
      </c>
      <c r="AA34" s="23" t="s">
        <v>608</v>
      </c>
      <c r="AB34" s="23" t="s">
        <v>608</v>
      </c>
      <c r="AC34" s="23" t="s">
        <v>608</v>
      </c>
      <c r="AD34" s="23" t="s">
        <v>608</v>
      </c>
      <c r="AE34" s="23" t="s">
        <v>608</v>
      </c>
      <c r="AF34" s="23" t="s">
        <v>608</v>
      </c>
      <c r="AG34" s="23" t="s">
        <v>608</v>
      </c>
      <c r="AH34" s="23" t="s">
        <v>608</v>
      </c>
      <c r="AI34" s="23" t="s">
        <v>608</v>
      </c>
      <c r="AJ34" s="23" t="s">
        <v>608</v>
      </c>
      <c r="AK34" s="23" t="s">
        <v>608</v>
      </c>
      <c r="AL34" s="23" t="s">
        <v>608</v>
      </c>
      <c r="AM34" s="23" t="s">
        <v>608</v>
      </c>
      <c r="AN34" s="23" t="s">
        <v>608</v>
      </c>
      <c r="AO34" s="23" t="s">
        <v>608</v>
      </c>
      <c r="AP34" s="23" t="s">
        <v>608</v>
      </c>
      <c r="AQ34" s="23" t="s">
        <v>608</v>
      </c>
      <c r="AR34" s="23" t="s">
        <v>608</v>
      </c>
      <c r="AS34" s="23" t="s">
        <v>608</v>
      </c>
      <c r="AT34" s="23" t="s">
        <v>608</v>
      </c>
      <c r="AU34" s="23" t="s">
        <v>608</v>
      </c>
      <c r="AV34" s="23" t="s">
        <v>608</v>
      </c>
      <c r="AW34" s="23" t="s">
        <v>608</v>
      </c>
      <c r="AX34" s="23" t="s">
        <v>608</v>
      </c>
      <c r="AY34" s="23" t="s">
        <v>608</v>
      </c>
      <c r="AZ34" s="23" t="s">
        <v>608</v>
      </c>
      <c r="BA34" s="23" t="s">
        <v>608</v>
      </c>
      <c r="BB34" s="23" t="s">
        <v>608</v>
      </c>
      <c r="BC34" s="23" t="s">
        <v>608</v>
      </c>
      <c r="BD34" s="23" t="s">
        <v>608</v>
      </c>
      <c r="BE34" s="23" t="s">
        <v>608</v>
      </c>
      <c r="BF34" s="23" t="s">
        <v>608</v>
      </c>
      <c r="BG34" s="23" t="s">
        <v>608</v>
      </c>
      <c r="BH34" s="23" t="s">
        <v>608</v>
      </c>
      <c r="BI34" s="23" t="s">
        <v>608</v>
      </c>
      <c r="BJ34" s="23" t="s">
        <v>608</v>
      </c>
      <c r="BK34" s="23" t="s">
        <v>608</v>
      </c>
      <c r="BL34" s="23" t="s">
        <v>608</v>
      </c>
      <c r="BM34" s="23" t="s">
        <v>608</v>
      </c>
      <c r="BN34" s="23" t="s">
        <v>608</v>
      </c>
      <c r="BO34" s="23" t="s">
        <v>608</v>
      </c>
      <c r="BP34" s="23" t="s">
        <v>608</v>
      </c>
      <c r="BQ34" s="23" t="s">
        <v>608</v>
      </c>
      <c r="BR34" s="23" t="s">
        <v>608</v>
      </c>
      <c r="BS34" s="23" t="s">
        <v>608</v>
      </c>
      <c r="BT34" s="23" t="s">
        <v>608</v>
      </c>
      <c r="BU34" s="23" t="s">
        <v>608</v>
      </c>
      <c r="BV34" s="23" t="s">
        <v>608</v>
      </c>
      <c r="BW34" s="23" t="s">
        <v>608</v>
      </c>
      <c r="BX34" s="23" t="s">
        <v>608</v>
      </c>
      <c r="BY34" s="23" t="s">
        <v>608</v>
      </c>
      <c r="BZ34" s="23" t="s">
        <v>608</v>
      </c>
      <c r="CA34" s="23" t="s">
        <v>608</v>
      </c>
      <c r="CB34" s="23" t="s">
        <v>608</v>
      </c>
      <c r="CC34" s="23" t="s">
        <v>608</v>
      </c>
      <c r="CD34" s="23" t="s">
        <v>608</v>
      </c>
      <c r="CE34" s="23" t="s">
        <v>608</v>
      </c>
      <c r="CF34" s="23" t="s">
        <v>608</v>
      </c>
      <c r="CG34" s="23" t="s">
        <v>608</v>
      </c>
      <c r="CH34" s="23" t="s">
        <v>1934</v>
      </c>
      <c r="CI34" s="23" t="s">
        <v>1933</v>
      </c>
      <c r="CJ34" s="23" t="s">
        <v>573</v>
      </c>
      <c r="CK34" s="23" t="s">
        <v>1097</v>
      </c>
      <c r="CL34" s="23" t="s">
        <v>1922</v>
      </c>
      <c r="CM34" s="23" t="s">
        <v>1932</v>
      </c>
      <c r="CN34" s="23" t="s">
        <v>785</v>
      </c>
      <c r="CO34" s="23" t="s">
        <v>761</v>
      </c>
      <c r="CP34" s="23" t="s">
        <v>558</v>
      </c>
      <c r="CQ34" s="23" t="s">
        <v>575</v>
      </c>
      <c r="CR34" s="23" t="s">
        <v>585</v>
      </c>
      <c r="CS34" s="23" t="s">
        <v>593</v>
      </c>
      <c r="CT34" s="23" t="s">
        <v>761</v>
      </c>
      <c r="CU34" s="23" t="s">
        <v>1931</v>
      </c>
      <c r="CV34" s="23" t="s">
        <v>548</v>
      </c>
      <c r="CW34" s="23" t="s">
        <v>607</v>
      </c>
      <c r="CX34" s="23" t="s">
        <v>1930</v>
      </c>
      <c r="CY34" s="23" t="s">
        <v>553</v>
      </c>
      <c r="CZ34" s="23" t="s">
        <v>588</v>
      </c>
      <c r="DA34" s="23" t="s">
        <v>786</v>
      </c>
      <c r="DB34" s="23" t="s">
        <v>964</v>
      </c>
      <c r="DC34" s="23" t="s">
        <v>1929</v>
      </c>
      <c r="DD34" s="23" t="s">
        <v>1922</v>
      </c>
      <c r="DE34" s="23" t="s">
        <v>758</v>
      </c>
      <c r="DF34" s="23" t="s">
        <v>548</v>
      </c>
      <c r="DG34" s="23" t="s">
        <v>936</v>
      </c>
      <c r="DH34" s="23" t="s">
        <v>781</v>
      </c>
      <c r="DI34" s="23" t="s">
        <v>767</v>
      </c>
      <c r="DJ34" s="23" t="s">
        <v>551</v>
      </c>
      <c r="DK34" s="23" t="s">
        <v>1087</v>
      </c>
      <c r="DL34" s="23" t="s">
        <v>936</v>
      </c>
      <c r="DM34" s="23" t="s">
        <v>557</v>
      </c>
      <c r="DN34" s="23" t="s">
        <v>1929</v>
      </c>
      <c r="DO34" s="23" t="s">
        <v>574</v>
      </c>
      <c r="DP34" s="23" t="s">
        <v>786</v>
      </c>
      <c r="DQ34" s="23" t="s">
        <v>1928</v>
      </c>
      <c r="DR34" s="23" t="s">
        <v>778</v>
      </c>
      <c r="DS34" s="23" t="s">
        <v>786</v>
      </c>
      <c r="DT34" s="23" t="s">
        <v>767</v>
      </c>
      <c r="DU34" s="23" t="s">
        <v>570</v>
      </c>
      <c r="DV34" s="23" t="s">
        <v>552</v>
      </c>
      <c r="DW34" s="23" t="s">
        <v>931</v>
      </c>
      <c r="DX34" s="23" t="s">
        <v>1486</v>
      </c>
      <c r="DY34" s="23" t="s">
        <v>761</v>
      </c>
      <c r="DZ34" s="23" t="s">
        <v>767</v>
      </c>
      <c r="EA34" s="23" t="s">
        <v>931</v>
      </c>
      <c r="EB34" s="23" t="s">
        <v>778</v>
      </c>
      <c r="EC34" s="23" t="s">
        <v>1922</v>
      </c>
      <c r="ED34" s="23" t="s">
        <v>558</v>
      </c>
      <c r="EE34" s="23" t="s">
        <v>1424</v>
      </c>
      <c r="EF34" s="23" t="s">
        <v>1927</v>
      </c>
      <c r="EG34" s="23" t="s">
        <v>786</v>
      </c>
      <c r="EH34" s="23" t="s">
        <v>1924</v>
      </c>
      <c r="EI34" s="23" t="s">
        <v>551</v>
      </c>
      <c r="EJ34" s="23" t="s">
        <v>606</v>
      </c>
      <c r="EK34" s="23" t="s">
        <v>606</v>
      </c>
      <c r="EL34" s="23" t="s">
        <v>760</v>
      </c>
      <c r="EM34" s="23" t="s">
        <v>1105</v>
      </c>
      <c r="EN34" s="23" t="s">
        <v>607</v>
      </c>
      <c r="EO34" s="23" t="s">
        <v>1926</v>
      </c>
      <c r="EP34" s="23" t="s">
        <v>758</v>
      </c>
      <c r="EQ34" s="23" t="s">
        <v>1925</v>
      </c>
      <c r="ER34" s="23" t="s">
        <v>1924</v>
      </c>
      <c r="ES34" s="23" t="s">
        <v>1923</v>
      </c>
      <c r="ET34" s="23" t="s">
        <v>767</v>
      </c>
      <c r="EU34" s="23" t="s">
        <v>761</v>
      </c>
      <c r="EV34" s="23" t="s">
        <v>585</v>
      </c>
      <c r="EW34" s="23" t="s">
        <v>760</v>
      </c>
      <c r="EX34" s="23" t="s">
        <v>548</v>
      </c>
      <c r="EY34" s="23" t="s">
        <v>778</v>
      </c>
      <c r="EZ34" s="23" t="s">
        <v>1922</v>
      </c>
      <c r="FA34" s="23" t="s">
        <v>778</v>
      </c>
      <c r="FB34" s="23" t="s">
        <v>964</v>
      </c>
      <c r="FC34" s="23" t="s">
        <v>756</v>
      </c>
      <c r="FD34" s="23" t="s">
        <v>760</v>
      </c>
      <c r="FE34" s="23" t="s">
        <v>781</v>
      </c>
      <c r="FF34" s="23" t="s">
        <v>958</v>
      </c>
      <c r="FG34" s="23" t="s">
        <v>931</v>
      </c>
      <c r="FH34" s="23" t="s">
        <v>594</v>
      </c>
      <c r="FI34" s="23" t="s">
        <v>1922</v>
      </c>
      <c r="FJ34" s="23" t="s">
        <v>958</v>
      </c>
      <c r="FK34" s="23" t="s">
        <v>607</v>
      </c>
    </row>
    <row r="35" spans="1:167" s="23" customFormat="1" x14ac:dyDescent="0.2">
      <c r="A35" s="23">
        <v>2564702</v>
      </c>
      <c r="B35" s="23" t="s">
        <v>754</v>
      </c>
      <c r="C35" s="23" t="s">
        <v>608</v>
      </c>
      <c r="D35" s="23" t="s">
        <v>673</v>
      </c>
      <c r="E35" s="23" t="s">
        <v>673</v>
      </c>
      <c r="F35" s="23" t="s">
        <v>673</v>
      </c>
      <c r="G35" s="23" t="s">
        <v>673</v>
      </c>
      <c r="H35" s="23" t="s">
        <v>673</v>
      </c>
      <c r="I35" s="23" t="s">
        <v>673</v>
      </c>
      <c r="J35" s="23" t="s">
        <v>673</v>
      </c>
      <c r="K35" s="23" t="s">
        <v>673</v>
      </c>
      <c r="L35" s="23" t="s">
        <v>673</v>
      </c>
      <c r="M35" s="23" t="s">
        <v>673</v>
      </c>
      <c r="N35" s="23" t="s">
        <v>673</v>
      </c>
      <c r="O35" s="23" t="s">
        <v>673</v>
      </c>
      <c r="P35" s="23" t="s">
        <v>673</v>
      </c>
      <c r="Q35" s="23" t="s">
        <v>673</v>
      </c>
      <c r="R35" s="23" t="s">
        <v>673</v>
      </c>
      <c r="S35" s="23" t="s">
        <v>673</v>
      </c>
      <c r="T35" s="23" t="s">
        <v>673</v>
      </c>
      <c r="U35" s="23" t="s">
        <v>673</v>
      </c>
      <c r="V35" s="23" t="s">
        <v>673</v>
      </c>
      <c r="W35" s="23" t="s">
        <v>673</v>
      </c>
      <c r="X35" s="23" t="s">
        <v>673</v>
      </c>
      <c r="Y35" s="23" t="s">
        <v>673</v>
      </c>
      <c r="Z35" s="23" t="s">
        <v>673</v>
      </c>
      <c r="AA35" s="23" t="s">
        <v>673</v>
      </c>
      <c r="AB35" s="23" t="s">
        <v>673</v>
      </c>
      <c r="AC35" s="23" t="s">
        <v>673</v>
      </c>
      <c r="AD35" s="23" t="s">
        <v>673</v>
      </c>
      <c r="AE35" s="23" t="s">
        <v>673</v>
      </c>
      <c r="AF35" s="23" t="s">
        <v>673</v>
      </c>
      <c r="AG35" s="23" t="s">
        <v>673</v>
      </c>
      <c r="AH35" s="23" t="s">
        <v>673</v>
      </c>
      <c r="AI35" s="23" t="s">
        <v>673</v>
      </c>
      <c r="AJ35" s="23" t="s">
        <v>673</v>
      </c>
      <c r="AK35" s="23" t="s">
        <v>673</v>
      </c>
      <c r="AL35" s="23" t="s">
        <v>673</v>
      </c>
      <c r="AM35" s="23" t="s">
        <v>673</v>
      </c>
      <c r="AN35" s="23" t="s">
        <v>673</v>
      </c>
      <c r="AO35" s="23" t="s">
        <v>673</v>
      </c>
      <c r="AP35" s="23" t="s">
        <v>673</v>
      </c>
      <c r="AQ35" s="23" t="s">
        <v>673</v>
      </c>
      <c r="AR35" s="23" t="s">
        <v>673</v>
      </c>
      <c r="AS35" s="23" t="s">
        <v>673</v>
      </c>
      <c r="AT35" s="23" t="s">
        <v>673</v>
      </c>
      <c r="AU35" s="23" t="s">
        <v>673</v>
      </c>
      <c r="AV35" s="23" t="s">
        <v>673</v>
      </c>
      <c r="AW35" s="23" t="s">
        <v>673</v>
      </c>
      <c r="AX35" s="23" t="s">
        <v>673</v>
      </c>
      <c r="AY35" s="23" t="s">
        <v>673</v>
      </c>
      <c r="AZ35" s="23" t="s">
        <v>673</v>
      </c>
      <c r="BA35" s="23" t="s">
        <v>673</v>
      </c>
      <c r="BB35" s="23" t="s">
        <v>673</v>
      </c>
      <c r="BC35" s="23" t="s">
        <v>673</v>
      </c>
      <c r="BD35" s="23" t="s">
        <v>673</v>
      </c>
      <c r="BE35" s="23" t="s">
        <v>673</v>
      </c>
      <c r="BF35" s="23" t="s">
        <v>673</v>
      </c>
      <c r="BG35" s="23" t="s">
        <v>673</v>
      </c>
      <c r="BH35" s="23" t="s">
        <v>673</v>
      </c>
      <c r="BI35" s="23" t="s">
        <v>673</v>
      </c>
      <c r="BJ35" s="23" t="s">
        <v>673</v>
      </c>
      <c r="BK35" s="23" t="s">
        <v>673</v>
      </c>
      <c r="BL35" s="23" t="s">
        <v>673</v>
      </c>
      <c r="BM35" s="23" t="s">
        <v>673</v>
      </c>
      <c r="BN35" s="23" t="s">
        <v>673</v>
      </c>
      <c r="BO35" s="23" t="s">
        <v>673</v>
      </c>
      <c r="BP35" s="23" t="s">
        <v>673</v>
      </c>
      <c r="BQ35" s="23" t="s">
        <v>673</v>
      </c>
      <c r="BR35" s="23" t="s">
        <v>673</v>
      </c>
      <c r="BS35" s="23" t="s">
        <v>673</v>
      </c>
      <c r="BT35" s="23" t="s">
        <v>673</v>
      </c>
      <c r="BU35" s="23" t="s">
        <v>673</v>
      </c>
      <c r="BV35" s="23" t="s">
        <v>673</v>
      </c>
      <c r="BW35" s="23" t="s">
        <v>673</v>
      </c>
      <c r="BX35" s="23" t="s">
        <v>673</v>
      </c>
      <c r="BY35" s="23" t="s">
        <v>673</v>
      </c>
      <c r="BZ35" s="23" t="s">
        <v>673</v>
      </c>
      <c r="CA35" s="23" t="s">
        <v>673</v>
      </c>
      <c r="CB35" s="23" t="s">
        <v>673</v>
      </c>
      <c r="CC35" s="23" t="s">
        <v>673</v>
      </c>
      <c r="CD35" s="23" t="s">
        <v>673</v>
      </c>
      <c r="CE35" s="23" t="s">
        <v>673</v>
      </c>
      <c r="CF35" s="23" t="s">
        <v>673</v>
      </c>
      <c r="CG35" s="23" t="s">
        <v>673</v>
      </c>
      <c r="CH35" s="23" t="s">
        <v>1225</v>
      </c>
      <c r="CI35" s="23" t="s">
        <v>817</v>
      </c>
      <c r="CJ35" s="23" t="s">
        <v>819</v>
      </c>
      <c r="CK35" s="23" t="s">
        <v>981</v>
      </c>
      <c r="CL35" s="23" t="s">
        <v>803</v>
      </c>
      <c r="CM35" s="23" t="s">
        <v>818</v>
      </c>
      <c r="CN35" s="23" t="s">
        <v>839</v>
      </c>
      <c r="CO35" s="23" t="s">
        <v>803</v>
      </c>
      <c r="CP35" s="23" t="s">
        <v>817</v>
      </c>
      <c r="CQ35" s="23" t="s">
        <v>871</v>
      </c>
      <c r="CR35" s="23" t="s">
        <v>828</v>
      </c>
      <c r="CS35" s="23" t="s">
        <v>857</v>
      </c>
      <c r="CT35" s="23" t="s">
        <v>818</v>
      </c>
      <c r="CU35" s="23" t="s">
        <v>800</v>
      </c>
      <c r="CV35" s="23" t="s">
        <v>1801</v>
      </c>
      <c r="CW35" s="23" t="s">
        <v>839</v>
      </c>
      <c r="CX35" s="23" t="s">
        <v>818</v>
      </c>
      <c r="CY35" s="23" t="s">
        <v>871</v>
      </c>
      <c r="CZ35" s="23" t="s">
        <v>810</v>
      </c>
      <c r="DA35" s="23" t="s">
        <v>805</v>
      </c>
      <c r="DB35" s="23" t="s">
        <v>838</v>
      </c>
      <c r="DC35" s="23" t="s">
        <v>1921</v>
      </c>
      <c r="DD35" s="23" t="s">
        <v>1919</v>
      </c>
      <c r="DE35" s="23" t="s">
        <v>800</v>
      </c>
      <c r="DF35" s="23" t="s">
        <v>1530</v>
      </c>
      <c r="DG35" s="23" t="s">
        <v>875</v>
      </c>
      <c r="DH35" s="23" t="s">
        <v>794</v>
      </c>
      <c r="DI35" s="23" t="s">
        <v>803</v>
      </c>
      <c r="DJ35" s="23" t="s">
        <v>800</v>
      </c>
      <c r="DK35" s="23" t="s">
        <v>874</v>
      </c>
      <c r="DL35" s="23" t="s">
        <v>1921</v>
      </c>
      <c r="DM35" s="23" t="s">
        <v>828</v>
      </c>
      <c r="DN35" s="23" t="s">
        <v>1921</v>
      </c>
      <c r="DO35" s="23" t="s">
        <v>822</v>
      </c>
      <c r="DP35" s="23" t="s">
        <v>803</v>
      </c>
      <c r="DQ35" s="23" t="s">
        <v>808</v>
      </c>
      <c r="DR35" s="23" t="s">
        <v>841</v>
      </c>
      <c r="DS35" s="23" t="s">
        <v>804</v>
      </c>
      <c r="DT35" s="23" t="s">
        <v>817</v>
      </c>
      <c r="DU35" s="23" t="s">
        <v>824</v>
      </c>
      <c r="DV35" s="23" t="s">
        <v>800</v>
      </c>
      <c r="DW35" s="23" t="s">
        <v>804</v>
      </c>
      <c r="DX35" s="23" t="s">
        <v>804</v>
      </c>
      <c r="DY35" s="23" t="s">
        <v>794</v>
      </c>
      <c r="DZ35" s="23" t="s">
        <v>839</v>
      </c>
      <c r="EA35" s="23" t="s">
        <v>841</v>
      </c>
      <c r="EB35" s="23" t="s">
        <v>818</v>
      </c>
      <c r="EC35" s="23" t="s">
        <v>839</v>
      </c>
      <c r="ED35" s="23" t="s">
        <v>794</v>
      </c>
      <c r="EE35" s="23" t="s">
        <v>804</v>
      </c>
      <c r="EF35" s="23" t="s">
        <v>1921</v>
      </c>
      <c r="EG35" s="23" t="s">
        <v>803</v>
      </c>
      <c r="EH35" s="23" t="s">
        <v>1919</v>
      </c>
      <c r="EI35" s="23" t="s">
        <v>1918</v>
      </c>
      <c r="EJ35" s="23" t="s">
        <v>828</v>
      </c>
      <c r="EK35" s="23" t="s">
        <v>800</v>
      </c>
      <c r="EL35" s="23" t="s">
        <v>1921</v>
      </c>
      <c r="EM35" s="23" t="s">
        <v>871</v>
      </c>
      <c r="EN35" s="23" t="s">
        <v>839</v>
      </c>
      <c r="EO35" s="23" t="s">
        <v>1208</v>
      </c>
      <c r="EP35" s="23" t="s">
        <v>859</v>
      </c>
      <c r="EQ35" s="23" t="s">
        <v>841</v>
      </c>
      <c r="ER35" s="23" t="s">
        <v>875</v>
      </c>
      <c r="ES35" s="23" t="s">
        <v>859</v>
      </c>
      <c r="ET35" s="23" t="s">
        <v>1920</v>
      </c>
      <c r="EU35" s="23" t="s">
        <v>841</v>
      </c>
      <c r="EV35" s="23" t="s">
        <v>818</v>
      </c>
      <c r="EW35" s="23" t="s">
        <v>839</v>
      </c>
      <c r="EX35" s="23" t="s">
        <v>1522</v>
      </c>
      <c r="EY35" s="23" t="s">
        <v>821</v>
      </c>
      <c r="EZ35" s="23" t="s">
        <v>1920</v>
      </c>
      <c r="FA35" s="23" t="s">
        <v>803</v>
      </c>
      <c r="FB35" s="23" t="s">
        <v>854</v>
      </c>
      <c r="FC35" s="23" t="s">
        <v>828</v>
      </c>
      <c r="FD35" s="23" t="s">
        <v>821</v>
      </c>
      <c r="FE35" s="23" t="s">
        <v>841</v>
      </c>
      <c r="FF35" s="23" t="s">
        <v>1919</v>
      </c>
      <c r="FG35" s="23" t="s">
        <v>817</v>
      </c>
      <c r="FH35" s="23" t="s">
        <v>797</v>
      </c>
      <c r="FI35" s="23" t="s">
        <v>1919</v>
      </c>
      <c r="FJ35" s="23" t="s">
        <v>1530</v>
      </c>
      <c r="FK35" s="23" t="s">
        <v>875</v>
      </c>
    </row>
    <row r="36" spans="1:167" x14ac:dyDescent="0.2">
      <c r="A36">
        <v>2716928</v>
      </c>
      <c r="B36" t="s">
        <v>754</v>
      </c>
      <c r="C36" s="43" t="s">
        <v>608</v>
      </c>
      <c r="D36" s="43" t="s">
        <v>608</v>
      </c>
      <c r="E36" t="s">
        <v>673</v>
      </c>
      <c r="F36" t="s">
        <v>673</v>
      </c>
      <c r="G36" t="s">
        <v>673</v>
      </c>
      <c r="H36" t="s">
        <v>673</v>
      </c>
      <c r="I36" t="s">
        <v>673</v>
      </c>
      <c r="J36" t="s">
        <v>673</v>
      </c>
      <c r="K36" t="s">
        <v>673</v>
      </c>
      <c r="L36" t="s">
        <v>673</v>
      </c>
      <c r="M36" t="s">
        <v>673</v>
      </c>
      <c r="N36" t="s">
        <v>673</v>
      </c>
      <c r="O36" t="s">
        <v>673</v>
      </c>
      <c r="P36" t="s">
        <v>673</v>
      </c>
      <c r="Q36" t="s">
        <v>673</v>
      </c>
      <c r="R36" t="s">
        <v>673</v>
      </c>
      <c r="S36" t="s">
        <v>673</v>
      </c>
      <c r="T36" t="s">
        <v>673</v>
      </c>
      <c r="U36" t="s">
        <v>673</v>
      </c>
      <c r="V36" t="s">
        <v>673</v>
      </c>
      <c r="W36" t="s">
        <v>673</v>
      </c>
      <c r="X36" t="s">
        <v>673</v>
      </c>
      <c r="Y36" t="s">
        <v>673</v>
      </c>
      <c r="Z36" t="s">
        <v>673</v>
      </c>
      <c r="AA36" t="s">
        <v>673</v>
      </c>
      <c r="AB36" t="s">
        <v>673</v>
      </c>
      <c r="AC36" t="s">
        <v>673</v>
      </c>
      <c r="AD36" t="s">
        <v>673</v>
      </c>
      <c r="AE36" t="s">
        <v>673</v>
      </c>
      <c r="AF36" t="s">
        <v>673</v>
      </c>
      <c r="AG36" t="s">
        <v>673</v>
      </c>
      <c r="AH36" t="s">
        <v>673</v>
      </c>
      <c r="AI36" t="s">
        <v>673</v>
      </c>
      <c r="AJ36" t="s">
        <v>673</v>
      </c>
      <c r="AK36" t="s">
        <v>673</v>
      </c>
      <c r="AL36" t="s">
        <v>673</v>
      </c>
      <c r="AM36" t="s">
        <v>673</v>
      </c>
      <c r="AN36" t="s">
        <v>673</v>
      </c>
      <c r="AO36" t="s">
        <v>673</v>
      </c>
      <c r="AP36" t="s">
        <v>673</v>
      </c>
      <c r="AQ36" t="s">
        <v>673</v>
      </c>
      <c r="AR36" t="s">
        <v>673</v>
      </c>
      <c r="AS36" t="s">
        <v>673</v>
      </c>
      <c r="AT36" t="s">
        <v>673</v>
      </c>
      <c r="AU36" t="s">
        <v>673</v>
      </c>
      <c r="AV36" t="s">
        <v>673</v>
      </c>
      <c r="AW36" t="s">
        <v>673</v>
      </c>
      <c r="AX36" t="s">
        <v>673</v>
      </c>
      <c r="AY36" t="s">
        <v>673</v>
      </c>
      <c r="AZ36" t="s">
        <v>673</v>
      </c>
      <c r="BA36" t="s">
        <v>673</v>
      </c>
      <c r="BB36" t="s">
        <v>673</v>
      </c>
      <c r="BC36" t="s">
        <v>673</v>
      </c>
      <c r="BD36" t="s">
        <v>673</v>
      </c>
      <c r="BE36" t="s">
        <v>673</v>
      </c>
      <c r="BF36" t="s">
        <v>673</v>
      </c>
      <c r="BG36" t="s">
        <v>673</v>
      </c>
      <c r="BH36" t="s">
        <v>673</v>
      </c>
      <c r="BI36" t="s">
        <v>673</v>
      </c>
      <c r="BJ36" t="s">
        <v>673</v>
      </c>
      <c r="BK36" t="s">
        <v>673</v>
      </c>
      <c r="BL36" t="s">
        <v>673</v>
      </c>
      <c r="BM36" t="s">
        <v>673</v>
      </c>
      <c r="BN36" t="s">
        <v>673</v>
      </c>
      <c r="BO36" t="s">
        <v>673</v>
      </c>
      <c r="BP36" t="s">
        <v>673</v>
      </c>
      <c r="BQ36" s="43" t="s">
        <v>608</v>
      </c>
      <c r="BR36" t="s">
        <v>673</v>
      </c>
      <c r="BS36" t="s">
        <v>673</v>
      </c>
      <c r="BT36" t="s">
        <v>673</v>
      </c>
      <c r="BU36" t="s">
        <v>673</v>
      </c>
      <c r="BV36" t="s">
        <v>673</v>
      </c>
      <c r="BW36" t="s">
        <v>673</v>
      </c>
      <c r="BX36" t="s">
        <v>673</v>
      </c>
      <c r="BY36" t="s">
        <v>673</v>
      </c>
      <c r="BZ36" t="s">
        <v>673</v>
      </c>
      <c r="CA36" s="43" t="s">
        <v>608</v>
      </c>
      <c r="CB36" t="s">
        <v>673</v>
      </c>
      <c r="CC36" t="s">
        <v>673</v>
      </c>
      <c r="CD36" s="43" t="s">
        <v>608</v>
      </c>
      <c r="CE36" t="s">
        <v>673</v>
      </c>
      <c r="CF36" t="s">
        <v>673</v>
      </c>
      <c r="CG36" t="s">
        <v>673</v>
      </c>
      <c r="CH36" t="s">
        <v>1517</v>
      </c>
      <c r="CI36" t="s">
        <v>1918</v>
      </c>
      <c r="CJ36" t="s">
        <v>1917</v>
      </c>
      <c r="CK36" t="s">
        <v>1909</v>
      </c>
      <c r="CL36" t="s">
        <v>1214</v>
      </c>
      <c r="CM36" t="s">
        <v>1916</v>
      </c>
      <c r="CN36" t="s">
        <v>1915</v>
      </c>
      <c r="CO36" t="s">
        <v>981</v>
      </c>
      <c r="CP36" t="s">
        <v>983</v>
      </c>
      <c r="CQ36" t="s">
        <v>1436</v>
      </c>
      <c r="CR36" t="s">
        <v>966</v>
      </c>
      <c r="CS36" t="s">
        <v>1914</v>
      </c>
      <c r="CT36" t="s">
        <v>815</v>
      </c>
      <c r="CU36" t="s">
        <v>1515</v>
      </c>
      <c r="CV36" t="s">
        <v>854</v>
      </c>
      <c r="CW36" t="s">
        <v>990</v>
      </c>
      <c r="CX36" t="s">
        <v>1233</v>
      </c>
      <c r="CY36" t="s">
        <v>1913</v>
      </c>
      <c r="CZ36" t="s">
        <v>1912</v>
      </c>
      <c r="DA36" t="s">
        <v>996</v>
      </c>
      <c r="DB36" t="s">
        <v>1911</v>
      </c>
      <c r="DC36" t="s">
        <v>830</v>
      </c>
      <c r="DD36" t="s">
        <v>823</v>
      </c>
      <c r="DE36" t="s">
        <v>855</v>
      </c>
      <c r="DF36" t="s">
        <v>817</v>
      </c>
      <c r="DG36" t="s">
        <v>1694</v>
      </c>
      <c r="DH36" t="s">
        <v>1225</v>
      </c>
      <c r="DI36" t="s">
        <v>858</v>
      </c>
      <c r="DJ36" t="s">
        <v>1214</v>
      </c>
      <c r="DK36" t="s">
        <v>1704</v>
      </c>
      <c r="DL36" t="s">
        <v>829</v>
      </c>
      <c r="DM36" t="s">
        <v>837</v>
      </c>
      <c r="DN36" t="s">
        <v>822</v>
      </c>
      <c r="DO36" t="s">
        <v>984</v>
      </c>
      <c r="DP36" t="s">
        <v>852</v>
      </c>
      <c r="DQ36" t="s">
        <v>1364</v>
      </c>
      <c r="DR36" t="s">
        <v>858</v>
      </c>
      <c r="DS36" t="s">
        <v>847</v>
      </c>
      <c r="DT36" t="s">
        <v>1910</v>
      </c>
      <c r="DU36" t="s">
        <v>1364</v>
      </c>
      <c r="DV36" t="s">
        <v>845</v>
      </c>
      <c r="DW36" t="s">
        <v>983</v>
      </c>
      <c r="DX36" t="s">
        <v>816</v>
      </c>
      <c r="DY36" t="s">
        <v>973</v>
      </c>
      <c r="DZ36" t="s">
        <v>1661</v>
      </c>
      <c r="EA36" t="s">
        <v>863</v>
      </c>
      <c r="EB36" t="s">
        <v>1344</v>
      </c>
      <c r="EC36" t="s">
        <v>999</v>
      </c>
      <c r="ED36" t="s">
        <v>809</v>
      </c>
      <c r="EE36" t="s">
        <v>1233</v>
      </c>
      <c r="EF36" t="s">
        <v>813</v>
      </c>
      <c r="EG36" t="s">
        <v>1217</v>
      </c>
      <c r="EH36" t="s">
        <v>872</v>
      </c>
      <c r="EI36" t="s">
        <v>771</v>
      </c>
      <c r="EJ36" t="s">
        <v>968</v>
      </c>
      <c r="EK36" t="s">
        <v>974</v>
      </c>
      <c r="EL36" t="s">
        <v>867</v>
      </c>
      <c r="EM36" t="s">
        <v>1909</v>
      </c>
      <c r="EN36" t="s">
        <v>1001</v>
      </c>
      <c r="EO36" t="s">
        <v>1908</v>
      </c>
      <c r="EP36" t="s">
        <v>1348</v>
      </c>
      <c r="EQ36" t="s">
        <v>995</v>
      </c>
      <c r="ER36" t="s">
        <v>800</v>
      </c>
      <c r="ES36" t="s">
        <v>845</v>
      </c>
      <c r="ET36" t="s">
        <v>1438</v>
      </c>
      <c r="EU36" t="s">
        <v>576</v>
      </c>
      <c r="EV36" t="s">
        <v>826</v>
      </c>
      <c r="EW36" t="s">
        <v>1907</v>
      </c>
      <c r="EX36" t="s">
        <v>1372</v>
      </c>
      <c r="EY36" t="s">
        <v>1438</v>
      </c>
      <c r="EZ36" t="s">
        <v>1906</v>
      </c>
      <c r="FA36" t="s">
        <v>1905</v>
      </c>
      <c r="FB36" t="s">
        <v>1904</v>
      </c>
      <c r="FC36" t="s">
        <v>874</v>
      </c>
      <c r="FD36" t="s">
        <v>874</v>
      </c>
      <c r="FE36" t="s">
        <v>1903</v>
      </c>
      <c r="FF36" t="s">
        <v>1431</v>
      </c>
      <c r="FG36" t="s">
        <v>864</v>
      </c>
      <c r="FH36" t="s">
        <v>586</v>
      </c>
      <c r="FI36" t="s">
        <v>876</v>
      </c>
      <c r="FJ36" t="s">
        <v>1435</v>
      </c>
      <c r="FK36" t="s">
        <v>989</v>
      </c>
    </row>
    <row r="37" spans="1:167" s="42" customFormat="1" x14ac:dyDescent="0.2">
      <c r="A37" s="42">
        <v>2937277</v>
      </c>
      <c r="B37" s="42" t="s">
        <v>754</v>
      </c>
      <c r="C37" s="42" t="s">
        <v>499</v>
      </c>
      <c r="D37" s="42" t="s">
        <v>499</v>
      </c>
      <c r="E37" s="42" t="s">
        <v>499</v>
      </c>
      <c r="F37" s="42" t="s">
        <v>499</v>
      </c>
      <c r="G37" s="42" t="s">
        <v>499</v>
      </c>
      <c r="H37" s="42" t="s">
        <v>499</v>
      </c>
      <c r="I37" s="42" t="s">
        <v>499</v>
      </c>
      <c r="J37" s="42" t="s">
        <v>499</v>
      </c>
      <c r="K37" s="42" t="s">
        <v>499</v>
      </c>
      <c r="L37" s="42" t="s">
        <v>499</v>
      </c>
      <c r="M37" s="42" t="s">
        <v>499</v>
      </c>
      <c r="N37" s="42" t="s">
        <v>499</v>
      </c>
      <c r="O37" s="42" t="s">
        <v>499</v>
      </c>
      <c r="P37" s="42" t="s">
        <v>499</v>
      </c>
      <c r="Q37" s="42" t="s">
        <v>499</v>
      </c>
      <c r="R37" s="42" t="s">
        <v>499</v>
      </c>
      <c r="S37" s="42" t="s">
        <v>499</v>
      </c>
      <c r="T37" s="42" t="s">
        <v>499</v>
      </c>
      <c r="U37" s="42" t="s">
        <v>499</v>
      </c>
      <c r="V37" s="42" t="s">
        <v>499</v>
      </c>
      <c r="W37" s="42" t="s">
        <v>499</v>
      </c>
      <c r="X37" s="42" t="s">
        <v>499</v>
      </c>
      <c r="Y37" s="42" t="s">
        <v>499</v>
      </c>
      <c r="Z37" s="42" t="s">
        <v>499</v>
      </c>
      <c r="AA37" s="42" t="s">
        <v>499</v>
      </c>
      <c r="AB37" s="42" t="s">
        <v>499</v>
      </c>
      <c r="AC37" s="42" t="s">
        <v>499</v>
      </c>
      <c r="AD37" s="42" t="s">
        <v>499</v>
      </c>
      <c r="AE37" s="42" t="s">
        <v>499</v>
      </c>
      <c r="AF37" s="42" t="s">
        <v>499</v>
      </c>
      <c r="AG37" s="42" t="s">
        <v>499</v>
      </c>
      <c r="AH37" s="42" t="s">
        <v>499</v>
      </c>
      <c r="AI37" s="42" t="s">
        <v>499</v>
      </c>
      <c r="AJ37" s="42" t="s">
        <v>499</v>
      </c>
      <c r="AK37" s="42" t="s">
        <v>499</v>
      </c>
      <c r="AL37" s="42" t="s">
        <v>499</v>
      </c>
      <c r="AM37" s="42" t="s">
        <v>499</v>
      </c>
      <c r="AN37" s="42" t="s">
        <v>499</v>
      </c>
      <c r="AO37" s="42" t="s">
        <v>499</v>
      </c>
      <c r="AP37" s="42" t="s">
        <v>499</v>
      </c>
      <c r="AQ37" s="42" t="s">
        <v>499</v>
      </c>
      <c r="AR37" s="42" t="s">
        <v>499</v>
      </c>
      <c r="AS37" s="42" t="s">
        <v>499</v>
      </c>
      <c r="AT37" s="42" t="s">
        <v>499</v>
      </c>
      <c r="AU37" s="42" t="s">
        <v>499</v>
      </c>
      <c r="AV37" s="42" t="s">
        <v>499</v>
      </c>
      <c r="AW37" s="42" t="s">
        <v>499</v>
      </c>
      <c r="AX37" s="42" t="s">
        <v>499</v>
      </c>
      <c r="AY37" s="42" t="s">
        <v>499</v>
      </c>
      <c r="AZ37" s="42" t="s">
        <v>499</v>
      </c>
      <c r="BA37" s="42" t="s">
        <v>499</v>
      </c>
      <c r="BB37" s="42" t="s">
        <v>499</v>
      </c>
      <c r="BC37" s="42" t="s">
        <v>499</v>
      </c>
      <c r="BD37" s="42" t="s">
        <v>499</v>
      </c>
      <c r="BE37" s="42" t="s">
        <v>499</v>
      </c>
      <c r="BF37" s="42" t="s">
        <v>499</v>
      </c>
      <c r="BG37" s="42" t="s">
        <v>499</v>
      </c>
      <c r="BH37" s="42" t="s">
        <v>499</v>
      </c>
      <c r="BI37" s="42" t="s">
        <v>499</v>
      </c>
      <c r="BJ37" s="42" t="s">
        <v>499</v>
      </c>
      <c r="BK37" s="42" t="s">
        <v>499</v>
      </c>
      <c r="BL37" s="42" t="s">
        <v>499</v>
      </c>
      <c r="BM37" s="42" t="s">
        <v>499</v>
      </c>
      <c r="BN37" s="42" t="s">
        <v>499</v>
      </c>
      <c r="BO37" s="42" t="s">
        <v>499</v>
      </c>
      <c r="BP37" s="42" t="s">
        <v>499</v>
      </c>
      <c r="BQ37" s="42" t="s">
        <v>499</v>
      </c>
      <c r="BR37" s="42" t="s">
        <v>499</v>
      </c>
      <c r="BS37" s="42" t="s">
        <v>499</v>
      </c>
      <c r="BT37" s="42" t="s">
        <v>499</v>
      </c>
      <c r="BU37" s="42" t="s">
        <v>499</v>
      </c>
      <c r="BV37" s="42" t="s">
        <v>499</v>
      </c>
      <c r="BW37" s="42" t="s">
        <v>499</v>
      </c>
      <c r="BX37" s="42" t="s">
        <v>499</v>
      </c>
      <c r="BY37" s="42" t="s">
        <v>608</v>
      </c>
      <c r="BZ37" s="42" t="s">
        <v>499</v>
      </c>
      <c r="CA37" s="42" t="s">
        <v>499</v>
      </c>
      <c r="CB37" s="42" t="s">
        <v>499</v>
      </c>
      <c r="CC37" s="42" t="s">
        <v>499</v>
      </c>
      <c r="CD37" s="42" t="s">
        <v>499</v>
      </c>
      <c r="CE37" s="42" t="s">
        <v>499</v>
      </c>
      <c r="CF37" s="42" t="s">
        <v>499</v>
      </c>
      <c r="CG37" s="42" t="s">
        <v>499</v>
      </c>
      <c r="CH37" s="42" t="s">
        <v>1902</v>
      </c>
      <c r="CI37" s="42" t="s">
        <v>452</v>
      </c>
      <c r="CJ37" s="42" t="s">
        <v>1886</v>
      </c>
      <c r="CK37" s="42" t="s">
        <v>1901</v>
      </c>
      <c r="CL37" s="42" t="s">
        <v>1900</v>
      </c>
      <c r="CM37" s="42" t="s">
        <v>1299</v>
      </c>
      <c r="CN37" s="42" t="s">
        <v>1191</v>
      </c>
      <c r="CO37" s="42" t="s">
        <v>492</v>
      </c>
      <c r="CP37" s="42" t="s">
        <v>455</v>
      </c>
      <c r="CQ37" s="42" t="s">
        <v>1899</v>
      </c>
      <c r="CR37" s="42" t="s">
        <v>921</v>
      </c>
      <c r="CS37" s="42" t="s">
        <v>1898</v>
      </c>
      <c r="CT37" s="42" t="s">
        <v>434</v>
      </c>
      <c r="CU37" s="42" t="s">
        <v>486</v>
      </c>
      <c r="CV37" s="42" t="s">
        <v>925</v>
      </c>
      <c r="CW37" s="42" t="s">
        <v>482</v>
      </c>
      <c r="CX37" s="42" t="s">
        <v>436</v>
      </c>
      <c r="CY37" s="42" t="s">
        <v>1897</v>
      </c>
      <c r="CZ37" s="42" t="s">
        <v>1896</v>
      </c>
      <c r="DA37" s="42" t="s">
        <v>1274</v>
      </c>
      <c r="DB37" s="42" t="s">
        <v>1891</v>
      </c>
      <c r="DC37" s="42" t="s">
        <v>1257</v>
      </c>
      <c r="DD37" s="42" t="s">
        <v>487</v>
      </c>
      <c r="DE37" s="42" t="s">
        <v>1895</v>
      </c>
      <c r="DF37" s="42" t="s">
        <v>902</v>
      </c>
      <c r="DG37" s="42" t="s">
        <v>487</v>
      </c>
      <c r="DH37" s="42" t="s">
        <v>1185</v>
      </c>
      <c r="DI37" s="42" t="s">
        <v>1174</v>
      </c>
      <c r="DJ37" s="42" t="s">
        <v>476</v>
      </c>
      <c r="DK37" s="42" t="s">
        <v>1894</v>
      </c>
      <c r="DL37" s="42" t="s">
        <v>456</v>
      </c>
      <c r="DM37" s="42" t="s">
        <v>472</v>
      </c>
      <c r="DN37" s="42" t="s">
        <v>434</v>
      </c>
      <c r="DO37" s="42" t="s">
        <v>472</v>
      </c>
      <c r="DP37" s="42" t="s">
        <v>1893</v>
      </c>
      <c r="DQ37" s="42" t="s">
        <v>491</v>
      </c>
      <c r="DR37" s="42" t="s">
        <v>1201</v>
      </c>
      <c r="DS37" s="42" t="s">
        <v>1492</v>
      </c>
      <c r="DT37" s="42" t="s">
        <v>471</v>
      </c>
      <c r="DU37" s="42" t="s">
        <v>1177</v>
      </c>
      <c r="DV37" s="42" t="s">
        <v>1336</v>
      </c>
      <c r="DW37" s="42" t="s">
        <v>1891</v>
      </c>
      <c r="DX37" s="42" t="s">
        <v>1892</v>
      </c>
      <c r="DY37" s="42" t="s">
        <v>1891</v>
      </c>
      <c r="DZ37" s="42" t="s">
        <v>1890</v>
      </c>
      <c r="EA37" s="42" t="s">
        <v>1175</v>
      </c>
      <c r="EB37" s="42" t="s">
        <v>921</v>
      </c>
      <c r="EC37" s="42" t="s">
        <v>463</v>
      </c>
      <c r="ED37" s="42" t="s">
        <v>433</v>
      </c>
      <c r="EE37" s="42" t="s">
        <v>1889</v>
      </c>
      <c r="EF37" s="42" t="s">
        <v>457</v>
      </c>
      <c r="EG37" s="42" t="s">
        <v>1544</v>
      </c>
      <c r="EH37" s="42" t="s">
        <v>1274</v>
      </c>
      <c r="EI37" s="42" t="s">
        <v>1888</v>
      </c>
      <c r="EJ37" s="42" t="s">
        <v>1159</v>
      </c>
      <c r="EK37" s="42" t="s">
        <v>1297</v>
      </c>
      <c r="EL37" s="42" t="s">
        <v>434</v>
      </c>
      <c r="EM37" s="42" t="s">
        <v>1267</v>
      </c>
      <c r="EN37" s="42" t="s">
        <v>450</v>
      </c>
      <c r="EO37" s="42" t="s">
        <v>1887</v>
      </c>
      <c r="EP37" s="42" t="s">
        <v>435</v>
      </c>
      <c r="EQ37" s="42" t="s">
        <v>470</v>
      </c>
      <c r="ER37" s="42" t="s">
        <v>470</v>
      </c>
      <c r="ES37" s="42" t="s">
        <v>1185</v>
      </c>
      <c r="ET37" s="42" t="s">
        <v>1886</v>
      </c>
      <c r="EU37" s="42" t="s">
        <v>460</v>
      </c>
      <c r="EV37" s="42" t="s">
        <v>1159</v>
      </c>
      <c r="EW37" s="42" t="s">
        <v>1885</v>
      </c>
      <c r="EX37" s="42" t="s">
        <v>1173</v>
      </c>
      <c r="EY37" s="42" t="s">
        <v>472</v>
      </c>
      <c r="EZ37" s="42" t="s">
        <v>1240</v>
      </c>
      <c r="FA37" s="42" t="s">
        <v>1240</v>
      </c>
      <c r="FB37" s="42" t="s">
        <v>1314</v>
      </c>
      <c r="FC37" s="42" t="s">
        <v>929</v>
      </c>
      <c r="FD37" s="42" t="s">
        <v>436</v>
      </c>
      <c r="FE37" s="42" t="s">
        <v>1884</v>
      </c>
      <c r="FF37" s="42" t="s">
        <v>434</v>
      </c>
      <c r="FG37" s="42" t="s">
        <v>1240</v>
      </c>
      <c r="FH37" s="42" t="s">
        <v>1883</v>
      </c>
      <c r="FI37" s="42" t="s">
        <v>431</v>
      </c>
      <c r="FJ37" s="42" t="s">
        <v>430</v>
      </c>
      <c r="FK37" s="42" t="s">
        <v>457</v>
      </c>
    </row>
    <row r="38" spans="1:167" s="42" customFormat="1" x14ac:dyDescent="0.2">
      <c r="A38" s="42">
        <v>2937282</v>
      </c>
      <c r="B38" s="42" t="s">
        <v>754</v>
      </c>
      <c r="C38" s="42" t="s">
        <v>608</v>
      </c>
      <c r="D38" s="42" t="s">
        <v>608</v>
      </c>
      <c r="E38" s="42" t="s">
        <v>608</v>
      </c>
      <c r="F38" s="42" t="s">
        <v>608</v>
      </c>
      <c r="G38" s="42" t="s">
        <v>608</v>
      </c>
      <c r="H38" s="42" t="s">
        <v>608</v>
      </c>
      <c r="I38" s="42" t="s">
        <v>608</v>
      </c>
      <c r="J38" s="42" t="s">
        <v>608</v>
      </c>
      <c r="K38" s="42" t="s">
        <v>608</v>
      </c>
      <c r="L38" s="42" t="s">
        <v>608</v>
      </c>
      <c r="M38" s="42" t="s">
        <v>608</v>
      </c>
      <c r="N38" s="42" t="s">
        <v>608</v>
      </c>
      <c r="O38" s="42" t="s">
        <v>608</v>
      </c>
      <c r="P38" s="42" t="s">
        <v>608</v>
      </c>
      <c r="Q38" s="42" t="s">
        <v>608</v>
      </c>
      <c r="R38" s="42" t="s">
        <v>608</v>
      </c>
      <c r="S38" s="42" t="s">
        <v>608</v>
      </c>
      <c r="T38" s="42" t="s">
        <v>608</v>
      </c>
      <c r="U38" s="42" t="s">
        <v>608</v>
      </c>
      <c r="V38" s="42" t="s">
        <v>608</v>
      </c>
      <c r="W38" s="42" t="s">
        <v>608</v>
      </c>
      <c r="X38" s="42" t="s">
        <v>608</v>
      </c>
      <c r="Y38" s="42" t="s">
        <v>608</v>
      </c>
      <c r="Z38" s="42" t="s">
        <v>608</v>
      </c>
      <c r="AA38" s="42" t="s">
        <v>608</v>
      </c>
      <c r="AB38" s="42" t="s">
        <v>608</v>
      </c>
      <c r="AC38" s="42" t="s">
        <v>608</v>
      </c>
      <c r="AD38" s="42" t="s">
        <v>608</v>
      </c>
      <c r="AE38" s="42" t="s">
        <v>608</v>
      </c>
      <c r="AF38" s="42" t="s">
        <v>608</v>
      </c>
      <c r="AG38" s="42" t="s">
        <v>608</v>
      </c>
      <c r="AH38" s="42" t="s">
        <v>608</v>
      </c>
      <c r="AI38" s="42" t="s">
        <v>608</v>
      </c>
      <c r="AJ38" s="42" t="s">
        <v>608</v>
      </c>
      <c r="AK38" s="42" t="s">
        <v>608</v>
      </c>
      <c r="AL38" s="42" t="s">
        <v>608</v>
      </c>
      <c r="AM38" s="42" t="s">
        <v>608</v>
      </c>
      <c r="AN38" s="42" t="s">
        <v>608</v>
      </c>
      <c r="AO38" s="42" t="s">
        <v>608</v>
      </c>
      <c r="AP38" s="42" t="s">
        <v>608</v>
      </c>
      <c r="AQ38" s="42" t="s">
        <v>608</v>
      </c>
      <c r="AR38" s="42" t="s">
        <v>608</v>
      </c>
      <c r="AS38" s="42" t="s">
        <v>608</v>
      </c>
      <c r="AT38" s="42" t="s">
        <v>608</v>
      </c>
      <c r="AU38" s="42" t="s">
        <v>608</v>
      </c>
      <c r="AV38" s="42" t="s">
        <v>608</v>
      </c>
      <c r="AW38" s="42" t="s">
        <v>608</v>
      </c>
      <c r="AX38" s="42" t="s">
        <v>608</v>
      </c>
      <c r="AY38" s="42" t="s">
        <v>608</v>
      </c>
      <c r="AZ38" s="42" t="s">
        <v>608</v>
      </c>
      <c r="BA38" s="42" t="s">
        <v>608</v>
      </c>
      <c r="BB38" s="42" t="s">
        <v>608</v>
      </c>
      <c r="BC38" s="42" t="s">
        <v>608</v>
      </c>
      <c r="BD38" s="42" t="s">
        <v>608</v>
      </c>
      <c r="BE38" s="42" t="s">
        <v>608</v>
      </c>
      <c r="BF38" s="42" t="s">
        <v>608</v>
      </c>
      <c r="BG38" s="42" t="s">
        <v>608</v>
      </c>
      <c r="BH38" s="42" t="s">
        <v>608</v>
      </c>
      <c r="BI38" s="42" t="s">
        <v>608</v>
      </c>
      <c r="BJ38" s="42" t="s">
        <v>608</v>
      </c>
      <c r="BK38" s="42" t="s">
        <v>608</v>
      </c>
      <c r="BL38" s="42" t="s">
        <v>608</v>
      </c>
      <c r="BM38" s="42" t="s">
        <v>608</v>
      </c>
      <c r="BN38" s="42" t="s">
        <v>608</v>
      </c>
      <c r="BO38" s="42" t="s">
        <v>608</v>
      </c>
      <c r="BP38" s="42" t="s">
        <v>608</v>
      </c>
      <c r="BQ38" s="42" t="s">
        <v>608</v>
      </c>
      <c r="BR38" s="42" t="s">
        <v>608</v>
      </c>
      <c r="BS38" s="42" t="s">
        <v>608</v>
      </c>
      <c r="BT38" s="42" t="s">
        <v>608</v>
      </c>
      <c r="BU38" s="42" t="s">
        <v>608</v>
      </c>
      <c r="BV38" s="42" t="s">
        <v>608</v>
      </c>
      <c r="BW38" s="42" t="s">
        <v>608</v>
      </c>
      <c r="BX38" s="42" t="s">
        <v>608</v>
      </c>
      <c r="BY38" s="42" t="s">
        <v>415</v>
      </c>
      <c r="BZ38" s="42" t="s">
        <v>608</v>
      </c>
      <c r="CA38" s="42" t="s">
        <v>608</v>
      </c>
      <c r="CB38" s="42" t="s">
        <v>608</v>
      </c>
      <c r="CC38" s="42" t="s">
        <v>608</v>
      </c>
      <c r="CD38" s="42" t="s">
        <v>608</v>
      </c>
      <c r="CE38" s="42" t="s">
        <v>608</v>
      </c>
      <c r="CF38" s="42" t="s">
        <v>608</v>
      </c>
      <c r="CG38" s="42" t="s">
        <v>608</v>
      </c>
      <c r="CH38" s="42" t="s">
        <v>1882</v>
      </c>
      <c r="CI38" s="42" t="s">
        <v>959</v>
      </c>
      <c r="CJ38" s="42" t="s">
        <v>1881</v>
      </c>
      <c r="CK38" s="42" t="s">
        <v>933</v>
      </c>
      <c r="CL38" s="42" t="s">
        <v>1880</v>
      </c>
      <c r="CM38" s="42" t="s">
        <v>1879</v>
      </c>
      <c r="CN38" s="42" t="s">
        <v>948</v>
      </c>
      <c r="CO38" s="42" t="s">
        <v>1834</v>
      </c>
      <c r="CP38" s="42" t="s">
        <v>1878</v>
      </c>
      <c r="CQ38" s="42" t="s">
        <v>1850</v>
      </c>
      <c r="CR38" s="42" t="s">
        <v>634</v>
      </c>
      <c r="CS38" s="42" t="s">
        <v>1126</v>
      </c>
      <c r="CT38" s="42" t="s">
        <v>547</v>
      </c>
      <c r="CU38" s="42" t="s">
        <v>1145</v>
      </c>
      <c r="CV38" s="42" t="s">
        <v>594</v>
      </c>
      <c r="CW38" s="42" t="s">
        <v>940</v>
      </c>
      <c r="CX38" s="42" t="s">
        <v>566</v>
      </c>
      <c r="CY38" s="42" t="s">
        <v>1877</v>
      </c>
      <c r="CZ38" s="42" t="s">
        <v>1850</v>
      </c>
      <c r="DA38" s="42" t="s">
        <v>940</v>
      </c>
      <c r="DB38" s="42" t="s">
        <v>586</v>
      </c>
      <c r="DC38" s="42" t="s">
        <v>595</v>
      </c>
      <c r="DD38" s="42" t="s">
        <v>561</v>
      </c>
      <c r="DE38" s="42" t="s">
        <v>1876</v>
      </c>
      <c r="DF38" s="42" t="s">
        <v>783</v>
      </c>
      <c r="DG38" s="42" t="s">
        <v>1875</v>
      </c>
      <c r="DH38" s="42" t="s">
        <v>1823</v>
      </c>
      <c r="DI38" s="42" t="s">
        <v>617</v>
      </c>
      <c r="DJ38" s="42" t="s">
        <v>1147</v>
      </c>
      <c r="DK38" s="42" t="s">
        <v>1874</v>
      </c>
      <c r="DL38" s="42" t="s">
        <v>587</v>
      </c>
      <c r="DM38" s="42" t="s">
        <v>604</v>
      </c>
      <c r="DN38" s="42" t="s">
        <v>593</v>
      </c>
      <c r="DO38" s="42" t="s">
        <v>1106</v>
      </c>
      <c r="DP38" s="42" t="s">
        <v>547</v>
      </c>
      <c r="DQ38" s="42" t="s">
        <v>1818</v>
      </c>
      <c r="DR38" s="42" t="s">
        <v>765</v>
      </c>
      <c r="DS38" s="42" t="s">
        <v>569</v>
      </c>
      <c r="DT38" s="42" t="s">
        <v>620</v>
      </c>
      <c r="DU38" s="42" t="s">
        <v>1873</v>
      </c>
      <c r="DV38" s="42" t="s">
        <v>946</v>
      </c>
      <c r="DW38" s="42" t="s">
        <v>1872</v>
      </c>
      <c r="DX38" s="42" t="s">
        <v>1871</v>
      </c>
      <c r="DY38" s="42" t="s">
        <v>584</v>
      </c>
      <c r="DZ38" s="42" t="s">
        <v>1870</v>
      </c>
      <c r="EA38" s="42" t="s">
        <v>1869</v>
      </c>
      <c r="EB38" s="42" t="s">
        <v>1845</v>
      </c>
      <c r="EC38" s="42" t="s">
        <v>1049</v>
      </c>
      <c r="ED38" s="42" t="s">
        <v>1841</v>
      </c>
      <c r="EE38" s="42" t="s">
        <v>600</v>
      </c>
      <c r="EF38" s="42" t="s">
        <v>1868</v>
      </c>
      <c r="EG38" s="42" t="s">
        <v>566</v>
      </c>
      <c r="EH38" s="42" t="s">
        <v>765</v>
      </c>
      <c r="EI38" s="42" t="s">
        <v>1867</v>
      </c>
      <c r="EJ38" s="42" t="s">
        <v>656</v>
      </c>
      <c r="EK38" s="42" t="s">
        <v>1818</v>
      </c>
      <c r="EL38" s="42" t="s">
        <v>553</v>
      </c>
      <c r="EM38" s="42" t="s">
        <v>1866</v>
      </c>
      <c r="EN38" s="42" t="s">
        <v>593</v>
      </c>
      <c r="EO38" s="42" t="s">
        <v>1865</v>
      </c>
      <c r="EP38" s="42" t="s">
        <v>1864</v>
      </c>
      <c r="EQ38" s="42" t="s">
        <v>1843</v>
      </c>
      <c r="ER38" s="42" t="s">
        <v>622</v>
      </c>
      <c r="ES38" s="42" t="s">
        <v>1863</v>
      </c>
      <c r="ET38" s="42" t="s">
        <v>1862</v>
      </c>
      <c r="EU38" s="42" t="s">
        <v>765</v>
      </c>
      <c r="EV38" s="42" t="s">
        <v>647</v>
      </c>
      <c r="EW38" s="42" t="s">
        <v>1861</v>
      </c>
      <c r="EX38" s="42" t="s">
        <v>640</v>
      </c>
      <c r="EY38" s="42" t="s">
        <v>791</v>
      </c>
      <c r="EZ38" s="42" t="s">
        <v>564</v>
      </c>
      <c r="FA38" s="42" t="s">
        <v>549</v>
      </c>
      <c r="FB38" s="42" t="s">
        <v>1128</v>
      </c>
      <c r="FC38" s="42" t="s">
        <v>1828</v>
      </c>
      <c r="FD38" s="42" t="s">
        <v>1084</v>
      </c>
      <c r="FE38" s="42" t="s">
        <v>1860</v>
      </c>
      <c r="FF38" s="42" t="s">
        <v>553</v>
      </c>
      <c r="FG38" s="42" t="s">
        <v>1859</v>
      </c>
      <c r="FH38" s="42" t="s">
        <v>1858</v>
      </c>
      <c r="FI38" s="42" t="s">
        <v>774</v>
      </c>
      <c r="FJ38" s="42" t="s">
        <v>563</v>
      </c>
      <c r="FK38" s="42" t="s">
        <v>940</v>
      </c>
    </row>
    <row r="39" spans="1:167" s="42" customFormat="1" x14ac:dyDescent="0.2">
      <c r="A39" s="42">
        <v>2937283</v>
      </c>
      <c r="B39" s="42" t="s">
        <v>754</v>
      </c>
      <c r="C39" s="42" t="s">
        <v>608</v>
      </c>
      <c r="D39" s="42" t="s">
        <v>608</v>
      </c>
      <c r="E39" s="42" t="s">
        <v>608</v>
      </c>
      <c r="F39" s="42" t="s">
        <v>608</v>
      </c>
      <c r="G39" s="42" t="s">
        <v>608</v>
      </c>
      <c r="H39" s="42" t="s">
        <v>608</v>
      </c>
      <c r="I39" s="42" t="s">
        <v>608</v>
      </c>
      <c r="J39" s="42" t="s">
        <v>608</v>
      </c>
      <c r="K39" s="42" t="s">
        <v>608</v>
      </c>
      <c r="L39" s="42" t="s">
        <v>608</v>
      </c>
      <c r="M39" s="42" t="s">
        <v>608</v>
      </c>
      <c r="N39" s="42" t="s">
        <v>608</v>
      </c>
      <c r="O39" s="42" t="s">
        <v>608</v>
      </c>
      <c r="P39" s="42" t="s">
        <v>608</v>
      </c>
      <c r="Q39" s="42" t="s">
        <v>608</v>
      </c>
      <c r="R39" s="42" t="s">
        <v>608</v>
      </c>
      <c r="S39" s="42" t="s">
        <v>608</v>
      </c>
      <c r="T39" s="42" t="s">
        <v>608</v>
      </c>
      <c r="U39" s="42" t="s">
        <v>608</v>
      </c>
      <c r="V39" s="42" t="s">
        <v>608</v>
      </c>
      <c r="W39" s="42" t="s">
        <v>608</v>
      </c>
      <c r="X39" s="42" t="s">
        <v>608</v>
      </c>
      <c r="Y39" s="42" t="s">
        <v>608</v>
      </c>
      <c r="Z39" s="42" t="s">
        <v>608</v>
      </c>
      <c r="AA39" s="42" t="s">
        <v>608</v>
      </c>
      <c r="AB39" s="42" t="s">
        <v>608</v>
      </c>
      <c r="AC39" s="42" t="s">
        <v>608</v>
      </c>
      <c r="AD39" s="42" t="s">
        <v>608</v>
      </c>
      <c r="AE39" s="42" t="s">
        <v>608</v>
      </c>
      <c r="AF39" s="42" t="s">
        <v>608</v>
      </c>
      <c r="AG39" s="42" t="s">
        <v>608</v>
      </c>
      <c r="AH39" s="42" t="s">
        <v>608</v>
      </c>
      <c r="AI39" s="42" t="s">
        <v>608</v>
      </c>
      <c r="AJ39" s="42" t="s">
        <v>608</v>
      </c>
      <c r="AK39" s="42" t="s">
        <v>608</v>
      </c>
      <c r="AL39" s="42" t="s">
        <v>608</v>
      </c>
      <c r="AM39" s="42" t="s">
        <v>608</v>
      </c>
      <c r="AN39" s="42" t="s">
        <v>608</v>
      </c>
      <c r="AO39" s="42" t="s">
        <v>608</v>
      </c>
      <c r="AP39" s="42" t="s">
        <v>608</v>
      </c>
      <c r="AQ39" s="42" t="s">
        <v>608</v>
      </c>
      <c r="AR39" s="42" t="s">
        <v>608</v>
      </c>
      <c r="AS39" s="42" t="s">
        <v>608</v>
      </c>
      <c r="AT39" s="42" t="s">
        <v>608</v>
      </c>
      <c r="AU39" s="42" t="s">
        <v>608</v>
      </c>
      <c r="AV39" s="42" t="s">
        <v>608</v>
      </c>
      <c r="AW39" s="42" t="s">
        <v>608</v>
      </c>
      <c r="AX39" s="42" t="s">
        <v>608</v>
      </c>
      <c r="AY39" s="42" t="s">
        <v>608</v>
      </c>
      <c r="AZ39" s="42" t="s">
        <v>608</v>
      </c>
      <c r="BA39" s="42" t="s">
        <v>608</v>
      </c>
      <c r="BB39" s="42" t="s">
        <v>608</v>
      </c>
      <c r="BC39" s="42" t="s">
        <v>608</v>
      </c>
      <c r="BD39" s="42" t="s">
        <v>608</v>
      </c>
      <c r="BE39" s="42" t="s">
        <v>608</v>
      </c>
      <c r="BF39" s="42" t="s">
        <v>608</v>
      </c>
      <c r="BG39" s="42" t="s">
        <v>608</v>
      </c>
      <c r="BH39" s="42" t="s">
        <v>608</v>
      </c>
      <c r="BI39" s="42" t="s">
        <v>608</v>
      </c>
      <c r="BJ39" s="42" t="s">
        <v>608</v>
      </c>
      <c r="BK39" s="42" t="s">
        <v>608</v>
      </c>
      <c r="BL39" s="42" t="s">
        <v>608</v>
      </c>
      <c r="BM39" s="42" t="s">
        <v>608</v>
      </c>
      <c r="BN39" s="42" t="s">
        <v>608</v>
      </c>
      <c r="BO39" s="42" t="s">
        <v>608</v>
      </c>
      <c r="BP39" s="42" t="s">
        <v>608</v>
      </c>
      <c r="BQ39" s="42" t="s">
        <v>608</v>
      </c>
      <c r="BR39" s="42" t="s">
        <v>608</v>
      </c>
      <c r="BS39" s="42" t="s">
        <v>608</v>
      </c>
      <c r="BT39" s="42" t="s">
        <v>608</v>
      </c>
      <c r="BU39" s="42" t="s">
        <v>608</v>
      </c>
      <c r="BV39" s="42" t="s">
        <v>608</v>
      </c>
      <c r="BW39" s="42" t="s">
        <v>608</v>
      </c>
      <c r="BX39" s="42" t="s">
        <v>608</v>
      </c>
      <c r="BY39" s="42" t="s">
        <v>415</v>
      </c>
      <c r="BZ39" s="42" t="s">
        <v>608</v>
      </c>
      <c r="CA39" s="42" t="s">
        <v>608</v>
      </c>
      <c r="CB39" s="42" t="s">
        <v>608</v>
      </c>
      <c r="CC39" s="42" t="s">
        <v>608</v>
      </c>
      <c r="CD39" s="42" t="s">
        <v>608</v>
      </c>
      <c r="CE39" s="42" t="s">
        <v>608</v>
      </c>
      <c r="CF39" s="42" t="s">
        <v>608</v>
      </c>
      <c r="CG39" s="42" t="s">
        <v>608</v>
      </c>
      <c r="CH39" s="42" t="s">
        <v>1823</v>
      </c>
      <c r="CI39" s="42" t="s">
        <v>575</v>
      </c>
      <c r="CJ39" s="42" t="s">
        <v>1118</v>
      </c>
      <c r="CK39" s="42" t="s">
        <v>1857</v>
      </c>
      <c r="CL39" s="42" t="s">
        <v>612</v>
      </c>
      <c r="CM39" s="42" t="s">
        <v>1856</v>
      </c>
      <c r="CN39" s="42" t="s">
        <v>948</v>
      </c>
      <c r="CO39" s="42" t="s">
        <v>1855</v>
      </c>
      <c r="CP39" s="42" t="s">
        <v>1854</v>
      </c>
      <c r="CQ39" s="42" t="s">
        <v>615</v>
      </c>
      <c r="CR39" s="42" t="s">
        <v>1853</v>
      </c>
      <c r="CS39" s="42" t="s">
        <v>1852</v>
      </c>
      <c r="CT39" s="42" t="s">
        <v>547</v>
      </c>
      <c r="CU39" s="42" t="s">
        <v>1145</v>
      </c>
      <c r="CV39" s="42" t="s">
        <v>573</v>
      </c>
      <c r="CW39" s="42" t="s">
        <v>1110</v>
      </c>
      <c r="CX39" s="42" t="s">
        <v>621</v>
      </c>
      <c r="CY39" s="42" t="s">
        <v>1851</v>
      </c>
      <c r="CZ39" s="42" t="s">
        <v>1850</v>
      </c>
      <c r="DA39" s="42" t="s">
        <v>1849</v>
      </c>
      <c r="DB39" s="42" t="s">
        <v>586</v>
      </c>
      <c r="DC39" s="42" t="s">
        <v>590</v>
      </c>
      <c r="DD39" s="42" t="s">
        <v>561</v>
      </c>
      <c r="DE39" s="42" t="s">
        <v>1848</v>
      </c>
      <c r="DF39" s="42" t="s">
        <v>590</v>
      </c>
      <c r="DG39" s="42" t="s">
        <v>609</v>
      </c>
      <c r="DH39" s="42" t="s">
        <v>1823</v>
      </c>
      <c r="DI39" s="42" t="s">
        <v>603</v>
      </c>
      <c r="DJ39" s="42" t="s">
        <v>1147</v>
      </c>
      <c r="DK39" s="42" t="s">
        <v>1847</v>
      </c>
      <c r="DL39" s="42" t="s">
        <v>629</v>
      </c>
      <c r="DM39" s="42" t="s">
        <v>584</v>
      </c>
      <c r="DN39" s="42" t="s">
        <v>547</v>
      </c>
      <c r="DO39" s="42" t="s">
        <v>1106</v>
      </c>
      <c r="DP39" s="42" t="s">
        <v>547</v>
      </c>
      <c r="DQ39" s="42" t="s">
        <v>659</v>
      </c>
      <c r="DR39" s="42" t="s">
        <v>629</v>
      </c>
      <c r="DS39" s="42" t="s">
        <v>569</v>
      </c>
      <c r="DT39" s="42" t="s">
        <v>661</v>
      </c>
      <c r="DU39" s="42" t="s">
        <v>1846</v>
      </c>
      <c r="DV39" s="42" t="s">
        <v>946</v>
      </c>
      <c r="DW39" s="42" t="s">
        <v>584</v>
      </c>
      <c r="DX39" s="42" t="s">
        <v>1845</v>
      </c>
      <c r="DY39" s="42" t="s">
        <v>1844</v>
      </c>
      <c r="DZ39" s="42" t="s">
        <v>1843</v>
      </c>
      <c r="EA39" s="42" t="s">
        <v>1842</v>
      </c>
      <c r="EB39" s="42" t="s">
        <v>1500</v>
      </c>
      <c r="EC39" s="42" t="s">
        <v>617</v>
      </c>
      <c r="ED39" s="42" t="s">
        <v>1841</v>
      </c>
      <c r="EE39" s="42" t="s">
        <v>1840</v>
      </c>
      <c r="EF39" s="42" t="s">
        <v>631</v>
      </c>
      <c r="EG39" s="42" t="s">
        <v>566</v>
      </c>
      <c r="EH39" s="42" t="s">
        <v>1839</v>
      </c>
      <c r="EI39" s="42" t="s">
        <v>1838</v>
      </c>
      <c r="EJ39" s="42" t="s">
        <v>1837</v>
      </c>
      <c r="EK39" s="42" t="s">
        <v>659</v>
      </c>
      <c r="EL39" s="42" t="s">
        <v>934</v>
      </c>
      <c r="EM39" s="42" t="s">
        <v>1836</v>
      </c>
      <c r="EN39" s="42" t="s">
        <v>593</v>
      </c>
      <c r="EO39" s="42" t="s">
        <v>1835</v>
      </c>
      <c r="EP39" s="42" t="s">
        <v>1834</v>
      </c>
      <c r="EQ39" s="42" t="s">
        <v>1107</v>
      </c>
      <c r="ER39" s="42" t="s">
        <v>1833</v>
      </c>
      <c r="ES39" s="42" t="s">
        <v>1832</v>
      </c>
      <c r="ET39" s="42" t="s">
        <v>1831</v>
      </c>
      <c r="EU39" s="42" t="s">
        <v>765</v>
      </c>
      <c r="EV39" s="42" t="s">
        <v>644</v>
      </c>
      <c r="EW39" s="42" t="s">
        <v>1830</v>
      </c>
      <c r="EX39" s="42" t="s">
        <v>1829</v>
      </c>
      <c r="EY39" s="42" t="s">
        <v>1095</v>
      </c>
      <c r="EZ39" s="42" t="s">
        <v>581</v>
      </c>
      <c r="FA39" s="42" t="s">
        <v>774</v>
      </c>
      <c r="FB39" s="42" t="s">
        <v>647</v>
      </c>
      <c r="FC39" s="42" t="s">
        <v>1828</v>
      </c>
      <c r="FD39" s="42" t="s">
        <v>1827</v>
      </c>
      <c r="FE39" s="42" t="s">
        <v>1085</v>
      </c>
      <c r="FF39" s="42" t="s">
        <v>553</v>
      </c>
      <c r="FG39" s="42" t="s">
        <v>948</v>
      </c>
      <c r="FH39" s="42" t="s">
        <v>946</v>
      </c>
      <c r="FI39" s="42" t="s">
        <v>774</v>
      </c>
      <c r="FJ39" s="42" t="s">
        <v>594</v>
      </c>
      <c r="FK39" s="42" t="s">
        <v>1826</v>
      </c>
    </row>
    <row r="40" spans="1:167" s="42" customFormat="1" x14ac:dyDescent="0.2">
      <c r="A40" s="42">
        <v>2937291</v>
      </c>
      <c r="B40" s="42" t="s">
        <v>754</v>
      </c>
      <c r="C40" s="42" t="s">
        <v>608</v>
      </c>
      <c r="D40" s="42" t="s">
        <v>608</v>
      </c>
      <c r="E40" s="42" t="s">
        <v>608</v>
      </c>
      <c r="F40" s="42" t="s">
        <v>608</v>
      </c>
      <c r="G40" s="42" t="s">
        <v>608</v>
      </c>
      <c r="H40" s="42" t="s">
        <v>608</v>
      </c>
      <c r="I40" s="42" t="s">
        <v>608</v>
      </c>
      <c r="J40" s="42" t="s">
        <v>608</v>
      </c>
      <c r="K40" s="42" t="s">
        <v>608</v>
      </c>
      <c r="L40" s="42" t="s">
        <v>608</v>
      </c>
      <c r="M40" s="42" t="s">
        <v>608</v>
      </c>
      <c r="N40" s="42" t="s">
        <v>608</v>
      </c>
      <c r="O40" s="42" t="s">
        <v>608</v>
      </c>
      <c r="P40" s="42" t="s">
        <v>608</v>
      </c>
      <c r="Q40" s="42" t="s">
        <v>608</v>
      </c>
      <c r="R40" s="42" t="s">
        <v>608</v>
      </c>
      <c r="S40" s="42" t="s">
        <v>608</v>
      </c>
      <c r="T40" s="42" t="s">
        <v>608</v>
      </c>
      <c r="U40" s="42" t="s">
        <v>608</v>
      </c>
      <c r="V40" s="42" t="s">
        <v>608</v>
      </c>
      <c r="W40" s="42" t="s">
        <v>608</v>
      </c>
      <c r="X40" s="42" t="s">
        <v>608</v>
      </c>
      <c r="Y40" s="42" t="s">
        <v>608</v>
      </c>
      <c r="Z40" s="42" t="s">
        <v>608</v>
      </c>
      <c r="AA40" s="42" t="s">
        <v>608</v>
      </c>
      <c r="AB40" s="42" t="s">
        <v>608</v>
      </c>
      <c r="AC40" s="42" t="s">
        <v>608</v>
      </c>
      <c r="AD40" s="42" t="s">
        <v>608</v>
      </c>
      <c r="AE40" s="42" t="s">
        <v>608</v>
      </c>
      <c r="AF40" s="42" t="s">
        <v>608</v>
      </c>
      <c r="AG40" s="42" t="s">
        <v>608</v>
      </c>
      <c r="AH40" s="42" t="s">
        <v>608</v>
      </c>
      <c r="AI40" s="42" t="s">
        <v>608</v>
      </c>
      <c r="AJ40" s="42" t="s">
        <v>608</v>
      </c>
      <c r="AK40" s="42" t="s">
        <v>608</v>
      </c>
      <c r="AL40" s="42" t="s">
        <v>608</v>
      </c>
      <c r="AM40" s="42" t="s">
        <v>608</v>
      </c>
      <c r="AN40" s="42" t="s">
        <v>608</v>
      </c>
      <c r="AO40" s="42" t="s">
        <v>608</v>
      </c>
      <c r="AP40" s="42" t="s">
        <v>608</v>
      </c>
      <c r="AQ40" s="42" t="s">
        <v>608</v>
      </c>
      <c r="AR40" s="42" t="s">
        <v>608</v>
      </c>
      <c r="AS40" s="42" t="s">
        <v>608</v>
      </c>
      <c r="AT40" s="42" t="s">
        <v>608</v>
      </c>
      <c r="AU40" s="42" t="s">
        <v>608</v>
      </c>
      <c r="AV40" s="42" t="s">
        <v>608</v>
      </c>
      <c r="AW40" s="42" t="s">
        <v>608</v>
      </c>
      <c r="AX40" s="42" t="s">
        <v>608</v>
      </c>
      <c r="AY40" s="42" t="s">
        <v>608</v>
      </c>
      <c r="AZ40" s="42" t="s">
        <v>608</v>
      </c>
      <c r="BA40" s="42" t="s">
        <v>608</v>
      </c>
      <c r="BB40" s="42" t="s">
        <v>608</v>
      </c>
      <c r="BC40" s="42" t="s">
        <v>608</v>
      </c>
      <c r="BD40" s="42" t="s">
        <v>608</v>
      </c>
      <c r="BE40" s="42" t="s">
        <v>608</v>
      </c>
      <c r="BF40" s="42" t="s">
        <v>608</v>
      </c>
      <c r="BG40" s="42" t="s">
        <v>608</v>
      </c>
      <c r="BH40" s="42" t="s">
        <v>608</v>
      </c>
      <c r="BI40" s="42" t="s">
        <v>608</v>
      </c>
      <c r="BJ40" s="42" t="s">
        <v>608</v>
      </c>
      <c r="BK40" s="42" t="s">
        <v>608</v>
      </c>
      <c r="BL40" s="42" t="s">
        <v>608</v>
      </c>
      <c r="BM40" s="42" t="s">
        <v>608</v>
      </c>
      <c r="BN40" s="42" t="s">
        <v>608</v>
      </c>
      <c r="BO40" s="42" t="s">
        <v>608</v>
      </c>
      <c r="BP40" s="42" t="s">
        <v>608</v>
      </c>
      <c r="BQ40" s="42" t="s">
        <v>608</v>
      </c>
      <c r="BR40" s="42" t="s">
        <v>608</v>
      </c>
      <c r="BS40" s="42" t="s">
        <v>608</v>
      </c>
      <c r="BT40" s="42" t="s">
        <v>608</v>
      </c>
      <c r="BU40" s="42" t="s">
        <v>608</v>
      </c>
      <c r="BV40" s="42" t="s">
        <v>608</v>
      </c>
      <c r="BW40" s="42" t="s">
        <v>608</v>
      </c>
      <c r="BX40" s="42" t="s">
        <v>608</v>
      </c>
      <c r="BY40" s="42" t="s">
        <v>673</v>
      </c>
      <c r="BZ40" s="42" t="s">
        <v>608</v>
      </c>
      <c r="CA40" s="42" t="s">
        <v>608</v>
      </c>
      <c r="CB40" s="42" t="s">
        <v>608</v>
      </c>
      <c r="CC40" s="42" t="s">
        <v>608</v>
      </c>
      <c r="CD40" s="42" t="s">
        <v>608</v>
      </c>
      <c r="CE40" s="42" t="s">
        <v>608</v>
      </c>
      <c r="CF40" s="42" t="s">
        <v>608</v>
      </c>
      <c r="CG40" s="42" t="s">
        <v>608</v>
      </c>
      <c r="CH40" s="42" t="s">
        <v>1825</v>
      </c>
      <c r="CI40" s="42" t="s">
        <v>575</v>
      </c>
      <c r="CJ40" s="42" t="s">
        <v>1118</v>
      </c>
      <c r="CK40" s="42" t="s">
        <v>1145</v>
      </c>
      <c r="CL40" s="42" t="s">
        <v>1805</v>
      </c>
      <c r="CM40" s="42" t="s">
        <v>556</v>
      </c>
      <c r="CN40" s="42" t="s">
        <v>1824</v>
      </c>
      <c r="CO40" s="42" t="s">
        <v>641</v>
      </c>
      <c r="CP40" s="42" t="s">
        <v>1823</v>
      </c>
      <c r="CQ40" s="42" t="s">
        <v>1822</v>
      </c>
      <c r="CR40" s="42" t="s">
        <v>647</v>
      </c>
      <c r="CS40" s="42" t="s">
        <v>775</v>
      </c>
      <c r="CT40" s="42" t="s">
        <v>620</v>
      </c>
      <c r="CU40" s="42" t="s">
        <v>1821</v>
      </c>
      <c r="CV40" s="42" t="s">
        <v>573</v>
      </c>
      <c r="CW40" s="42" t="s">
        <v>788</v>
      </c>
      <c r="CX40" s="42" t="s">
        <v>1820</v>
      </c>
      <c r="CY40" s="42" t="s">
        <v>950</v>
      </c>
      <c r="CZ40" s="42" t="s">
        <v>1819</v>
      </c>
      <c r="DA40" s="42" t="s">
        <v>600</v>
      </c>
      <c r="DB40" s="42" t="s">
        <v>586</v>
      </c>
      <c r="DC40" s="42" t="s">
        <v>1482</v>
      </c>
      <c r="DD40" s="42" t="s">
        <v>787</v>
      </c>
      <c r="DE40" s="42" t="s">
        <v>946</v>
      </c>
      <c r="DF40" s="42" t="s">
        <v>1482</v>
      </c>
      <c r="DG40" s="42" t="s">
        <v>564</v>
      </c>
      <c r="DH40" s="42" t="s">
        <v>1818</v>
      </c>
      <c r="DI40" s="42" t="s">
        <v>765</v>
      </c>
      <c r="DJ40" s="42" t="s">
        <v>1147</v>
      </c>
      <c r="DK40" s="42" t="s">
        <v>1817</v>
      </c>
      <c r="DL40" s="42" t="s">
        <v>550</v>
      </c>
      <c r="DM40" s="42" t="s">
        <v>586</v>
      </c>
      <c r="DN40" s="42" t="s">
        <v>549</v>
      </c>
      <c r="DO40" s="42" t="s">
        <v>584</v>
      </c>
      <c r="DP40" s="42" t="s">
        <v>549</v>
      </c>
      <c r="DQ40" s="42" t="s">
        <v>1816</v>
      </c>
      <c r="DR40" s="42" t="s">
        <v>628</v>
      </c>
      <c r="DS40" s="42" t="s">
        <v>660</v>
      </c>
      <c r="DT40" s="42" t="s">
        <v>581</v>
      </c>
      <c r="DU40" s="42" t="s">
        <v>1815</v>
      </c>
      <c r="DV40" s="42" t="s">
        <v>1814</v>
      </c>
      <c r="DW40" s="42" t="s">
        <v>1813</v>
      </c>
      <c r="DX40" s="42" t="s">
        <v>626</v>
      </c>
      <c r="DY40" s="42" t="s">
        <v>604</v>
      </c>
      <c r="DZ40" s="42" t="s">
        <v>944</v>
      </c>
      <c r="EA40" s="42" t="s">
        <v>643</v>
      </c>
      <c r="EB40" s="42" t="s">
        <v>1812</v>
      </c>
      <c r="EC40" s="42" t="s">
        <v>589</v>
      </c>
      <c r="ED40" s="42" t="s">
        <v>618</v>
      </c>
      <c r="EE40" s="42" t="s">
        <v>1811</v>
      </c>
      <c r="EF40" s="42" t="s">
        <v>1112</v>
      </c>
      <c r="EG40" s="42" t="s">
        <v>587</v>
      </c>
      <c r="EH40" s="42" t="s">
        <v>603</v>
      </c>
      <c r="EI40" s="42" t="s">
        <v>1810</v>
      </c>
      <c r="EJ40" s="42" t="s">
        <v>1128</v>
      </c>
      <c r="EK40" s="42" t="s">
        <v>659</v>
      </c>
      <c r="EL40" s="42" t="s">
        <v>593</v>
      </c>
      <c r="EM40" s="42" t="s">
        <v>1809</v>
      </c>
      <c r="EN40" s="42" t="s">
        <v>609</v>
      </c>
      <c r="EO40" s="42" t="s">
        <v>1808</v>
      </c>
      <c r="EP40" s="42" t="s">
        <v>1807</v>
      </c>
      <c r="EQ40" s="42" t="s">
        <v>1806</v>
      </c>
      <c r="ER40" s="42" t="s">
        <v>603</v>
      </c>
      <c r="ES40" s="42" t="s">
        <v>637</v>
      </c>
      <c r="ET40" s="42" t="s">
        <v>957</v>
      </c>
      <c r="EU40" s="42" t="s">
        <v>765</v>
      </c>
      <c r="EV40" s="42" t="s">
        <v>1805</v>
      </c>
      <c r="EW40" s="42" t="s">
        <v>1804</v>
      </c>
      <c r="EX40" s="42" t="s">
        <v>1803</v>
      </c>
      <c r="EY40" s="42" t="s">
        <v>1802</v>
      </c>
      <c r="EZ40" s="42" t="s">
        <v>643</v>
      </c>
      <c r="FA40" s="42" t="s">
        <v>549</v>
      </c>
      <c r="FB40" s="42" t="s">
        <v>644</v>
      </c>
      <c r="FC40" s="42" t="s">
        <v>1801</v>
      </c>
      <c r="FD40" s="42" t="s">
        <v>937</v>
      </c>
      <c r="FE40" s="42" t="s">
        <v>1800</v>
      </c>
      <c r="FF40" s="42" t="s">
        <v>593</v>
      </c>
      <c r="FG40" s="42" t="s">
        <v>589</v>
      </c>
      <c r="FH40" s="42" t="s">
        <v>1102</v>
      </c>
      <c r="FI40" s="42" t="s">
        <v>643</v>
      </c>
      <c r="FJ40" s="42" t="s">
        <v>594</v>
      </c>
      <c r="FK40" s="42" t="s">
        <v>788</v>
      </c>
    </row>
    <row r="41" spans="1:167" s="42" customFormat="1" x14ac:dyDescent="0.2">
      <c r="A41" s="42">
        <v>2937293</v>
      </c>
      <c r="B41" s="42" t="s">
        <v>754</v>
      </c>
      <c r="C41" s="42" t="s">
        <v>415</v>
      </c>
      <c r="D41" s="42" t="s">
        <v>415</v>
      </c>
      <c r="E41" s="42" t="s">
        <v>415</v>
      </c>
      <c r="F41" s="42" t="s">
        <v>415</v>
      </c>
      <c r="G41" s="42" t="s">
        <v>415</v>
      </c>
      <c r="H41" s="42" t="s">
        <v>415</v>
      </c>
      <c r="I41" s="42" t="s">
        <v>415</v>
      </c>
      <c r="J41" s="42" t="s">
        <v>415</v>
      </c>
      <c r="K41" s="42" t="s">
        <v>415</v>
      </c>
      <c r="L41" s="42" t="s">
        <v>415</v>
      </c>
      <c r="M41" s="42" t="s">
        <v>415</v>
      </c>
      <c r="N41" s="42" t="s">
        <v>415</v>
      </c>
      <c r="O41" s="42" t="s">
        <v>415</v>
      </c>
      <c r="P41" s="42" t="s">
        <v>415</v>
      </c>
      <c r="Q41" s="42" t="s">
        <v>415</v>
      </c>
      <c r="R41" s="42" t="s">
        <v>415</v>
      </c>
      <c r="S41" s="42" t="s">
        <v>415</v>
      </c>
      <c r="T41" s="42" t="s">
        <v>415</v>
      </c>
      <c r="U41" s="42" t="s">
        <v>415</v>
      </c>
      <c r="V41" s="42" t="s">
        <v>415</v>
      </c>
      <c r="W41" s="42" t="s">
        <v>415</v>
      </c>
      <c r="X41" s="42" t="s">
        <v>415</v>
      </c>
      <c r="Y41" s="42" t="s">
        <v>415</v>
      </c>
      <c r="Z41" s="42" t="s">
        <v>415</v>
      </c>
      <c r="AA41" s="42" t="s">
        <v>415</v>
      </c>
      <c r="AB41" s="42" t="s">
        <v>415</v>
      </c>
      <c r="AC41" s="42" t="s">
        <v>415</v>
      </c>
      <c r="AD41" s="42" t="s">
        <v>415</v>
      </c>
      <c r="AE41" s="42" t="s">
        <v>415</v>
      </c>
      <c r="AF41" s="42" t="s">
        <v>415</v>
      </c>
      <c r="AG41" s="42" t="s">
        <v>415</v>
      </c>
      <c r="AH41" s="42" t="s">
        <v>415</v>
      </c>
      <c r="AI41" s="42" t="s">
        <v>415</v>
      </c>
      <c r="AJ41" s="42" t="s">
        <v>415</v>
      </c>
      <c r="AK41" s="42" t="s">
        <v>415</v>
      </c>
      <c r="AL41" s="42" t="s">
        <v>415</v>
      </c>
      <c r="AM41" s="42" t="s">
        <v>415</v>
      </c>
      <c r="AN41" s="42" t="s">
        <v>415</v>
      </c>
      <c r="AO41" s="42" t="s">
        <v>415</v>
      </c>
      <c r="AP41" s="42" t="s">
        <v>415</v>
      </c>
      <c r="AQ41" s="42" t="s">
        <v>415</v>
      </c>
      <c r="AR41" s="42" t="s">
        <v>415</v>
      </c>
      <c r="AS41" s="42" t="s">
        <v>415</v>
      </c>
      <c r="AT41" s="42" t="s">
        <v>415</v>
      </c>
      <c r="AU41" s="42" t="s">
        <v>415</v>
      </c>
      <c r="AV41" s="42" t="s">
        <v>415</v>
      </c>
      <c r="AW41" s="42" t="s">
        <v>415</v>
      </c>
      <c r="AX41" s="42" t="s">
        <v>415</v>
      </c>
      <c r="AY41" s="42" t="s">
        <v>415</v>
      </c>
      <c r="AZ41" s="42" t="s">
        <v>415</v>
      </c>
      <c r="BA41" s="42" t="s">
        <v>415</v>
      </c>
      <c r="BB41" s="42" t="s">
        <v>415</v>
      </c>
      <c r="BC41" s="42" t="s">
        <v>415</v>
      </c>
      <c r="BD41" s="42" t="s">
        <v>415</v>
      </c>
      <c r="BE41" s="42" t="s">
        <v>415</v>
      </c>
      <c r="BF41" s="42" t="s">
        <v>415</v>
      </c>
      <c r="BG41" s="42" t="s">
        <v>415</v>
      </c>
      <c r="BH41" s="42" t="s">
        <v>415</v>
      </c>
      <c r="BI41" s="42" t="s">
        <v>415</v>
      </c>
      <c r="BJ41" s="42" t="s">
        <v>415</v>
      </c>
      <c r="BK41" s="42" t="s">
        <v>415</v>
      </c>
      <c r="BL41" s="42" t="s">
        <v>415</v>
      </c>
      <c r="BM41" s="42" t="s">
        <v>415</v>
      </c>
      <c r="BN41" s="42" t="s">
        <v>415</v>
      </c>
      <c r="BO41" s="42" t="s">
        <v>415</v>
      </c>
      <c r="BP41" s="42" t="s">
        <v>415</v>
      </c>
      <c r="BQ41" s="42" t="s">
        <v>415</v>
      </c>
      <c r="BR41" s="42" t="s">
        <v>415</v>
      </c>
      <c r="BS41" s="42" t="s">
        <v>415</v>
      </c>
      <c r="BT41" s="42" t="s">
        <v>415</v>
      </c>
      <c r="BU41" s="42" t="s">
        <v>415</v>
      </c>
      <c r="BV41" s="42" t="s">
        <v>415</v>
      </c>
      <c r="BW41" s="42" t="s">
        <v>415</v>
      </c>
      <c r="BX41" s="42" t="s">
        <v>415</v>
      </c>
      <c r="BY41" s="42" t="s">
        <v>673</v>
      </c>
      <c r="BZ41" s="42" t="s">
        <v>415</v>
      </c>
      <c r="CA41" s="42" t="s">
        <v>415</v>
      </c>
      <c r="CB41" s="42" t="s">
        <v>415</v>
      </c>
      <c r="CC41" s="42" t="s">
        <v>415</v>
      </c>
      <c r="CD41" s="42" t="s">
        <v>415</v>
      </c>
      <c r="CE41" s="42" t="s">
        <v>415</v>
      </c>
      <c r="CF41" s="42" t="s">
        <v>415</v>
      </c>
      <c r="CG41" s="42" t="s">
        <v>415</v>
      </c>
      <c r="CH41" s="42" t="s">
        <v>1776</v>
      </c>
      <c r="CI41" s="42" t="s">
        <v>397</v>
      </c>
      <c r="CJ41" s="42" t="s">
        <v>1799</v>
      </c>
      <c r="CK41" s="42" t="s">
        <v>1792</v>
      </c>
      <c r="CL41" s="42" t="s">
        <v>1762</v>
      </c>
      <c r="CM41" s="42" t="s">
        <v>527</v>
      </c>
      <c r="CN41" s="42" t="s">
        <v>1012</v>
      </c>
      <c r="CO41" s="42" t="s">
        <v>378</v>
      </c>
      <c r="CP41" s="42" t="s">
        <v>376</v>
      </c>
      <c r="CQ41" s="42" t="s">
        <v>1798</v>
      </c>
      <c r="CR41" s="42" t="s">
        <v>1727</v>
      </c>
      <c r="CS41" s="42" t="s">
        <v>1413</v>
      </c>
      <c r="CT41" s="42" t="s">
        <v>418</v>
      </c>
      <c r="CU41" s="42" t="s">
        <v>1797</v>
      </c>
      <c r="CV41" s="42" t="s">
        <v>400</v>
      </c>
      <c r="CW41" s="42" t="s">
        <v>1554</v>
      </c>
      <c r="CX41" s="42" t="s">
        <v>520</v>
      </c>
      <c r="CY41" s="42" t="s">
        <v>1796</v>
      </c>
      <c r="CZ41" s="42" t="s">
        <v>1795</v>
      </c>
      <c r="DA41" s="42" t="s">
        <v>1459</v>
      </c>
      <c r="DB41" s="42" t="s">
        <v>379</v>
      </c>
      <c r="DC41" s="42" t="s">
        <v>536</v>
      </c>
      <c r="DD41" s="42" t="s">
        <v>1645</v>
      </c>
      <c r="DE41" s="42" t="s">
        <v>1375</v>
      </c>
      <c r="DF41" s="42" t="s">
        <v>536</v>
      </c>
      <c r="DG41" s="42" t="s">
        <v>361</v>
      </c>
      <c r="DH41" s="42" t="s">
        <v>406</v>
      </c>
      <c r="DI41" s="42" t="s">
        <v>389</v>
      </c>
      <c r="DJ41" s="42" t="s">
        <v>1794</v>
      </c>
      <c r="DK41" s="42" t="s">
        <v>1793</v>
      </c>
      <c r="DL41" s="42" t="s">
        <v>518</v>
      </c>
      <c r="DM41" s="42" t="s">
        <v>523</v>
      </c>
      <c r="DN41" s="42" t="s">
        <v>404</v>
      </c>
      <c r="DO41" s="42" t="s">
        <v>520</v>
      </c>
      <c r="DP41" s="42" t="s">
        <v>418</v>
      </c>
      <c r="DQ41" s="42" t="s">
        <v>506</v>
      </c>
      <c r="DR41" s="42" t="s">
        <v>366</v>
      </c>
      <c r="DS41" s="42" t="s">
        <v>1375</v>
      </c>
      <c r="DT41" s="42" t="s">
        <v>1018</v>
      </c>
      <c r="DU41" s="42" t="s">
        <v>1792</v>
      </c>
      <c r="DV41" s="42" t="s">
        <v>525</v>
      </c>
      <c r="DW41" s="42" t="s">
        <v>379</v>
      </c>
      <c r="DX41" s="42" t="s">
        <v>535</v>
      </c>
      <c r="DY41" s="42" t="s">
        <v>379</v>
      </c>
      <c r="DZ41" s="42" t="s">
        <v>1791</v>
      </c>
      <c r="EA41" s="42" t="s">
        <v>380</v>
      </c>
      <c r="EB41" s="42" t="s">
        <v>527</v>
      </c>
      <c r="EC41" s="42" t="s">
        <v>1017</v>
      </c>
      <c r="ED41" s="42" t="s">
        <v>533</v>
      </c>
      <c r="EE41" s="42" t="s">
        <v>519</v>
      </c>
      <c r="EF41" s="42" t="s">
        <v>500</v>
      </c>
      <c r="EG41" s="42" t="s">
        <v>366</v>
      </c>
      <c r="EH41" s="42" t="s">
        <v>1380</v>
      </c>
      <c r="EI41" s="42" t="s">
        <v>1790</v>
      </c>
      <c r="EJ41" s="42" t="s">
        <v>1397</v>
      </c>
      <c r="EK41" s="42" t="s">
        <v>1033</v>
      </c>
      <c r="EL41" s="42" t="s">
        <v>374</v>
      </c>
      <c r="EM41" s="42" t="s">
        <v>1789</v>
      </c>
      <c r="EN41" s="42" t="s">
        <v>404</v>
      </c>
      <c r="EO41" s="42" t="s">
        <v>1788</v>
      </c>
      <c r="EP41" s="42" t="s">
        <v>1787</v>
      </c>
      <c r="EQ41" s="42" t="s">
        <v>389</v>
      </c>
      <c r="ER41" s="42" t="s">
        <v>1396</v>
      </c>
      <c r="ES41" s="42" t="s">
        <v>376</v>
      </c>
      <c r="ET41" s="42" t="s">
        <v>529</v>
      </c>
      <c r="EU41" s="42" t="s">
        <v>1027</v>
      </c>
      <c r="EV41" s="42" t="s">
        <v>1786</v>
      </c>
      <c r="EW41" s="42" t="s">
        <v>1747</v>
      </c>
      <c r="EX41" s="42" t="s">
        <v>503</v>
      </c>
      <c r="EY41" s="42" t="s">
        <v>1760</v>
      </c>
      <c r="EZ41" s="42" t="s">
        <v>1009</v>
      </c>
      <c r="FA41" s="42" t="s">
        <v>384</v>
      </c>
      <c r="FB41" s="42" t="s">
        <v>1397</v>
      </c>
      <c r="FC41" s="42" t="s">
        <v>1522</v>
      </c>
      <c r="FD41" s="42" t="s">
        <v>517</v>
      </c>
      <c r="FE41" s="42" t="s">
        <v>423</v>
      </c>
      <c r="FF41" s="42" t="s">
        <v>1406</v>
      </c>
      <c r="FG41" s="42" t="s">
        <v>1012</v>
      </c>
      <c r="FH41" s="42" t="s">
        <v>515</v>
      </c>
      <c r="FI41" s="42" t="s">
        <v>1081</v>
      </c>
      <c r="FJ41" s="42" t="s">
        <v>501</v>
      </c>
      <c r="FK41" s="42" t="s">
        <v>1024</v>
      </c>
    </row>
    <row r="42" spans="1:167" x14ac:dyDescent="0.2">
      <c r="A42">
        <v>2939167</v>
      </c>
      <c r="B42" t="s">
        <v>754</v>
      </c>
      <c r="C42" t="s">
        <v>415</v>
      </c>
      <c r="D42" t="s">
        <v>415</v>
      </c>
      <c r="E42" t="s">
        <v>415</v>
      </c>
      <c r="F42" t="s">
        <v>415</v>
      </c>
      <c r="G42" t="s">
        <v>415</v>
      </c>
      <c r="H42" t="s">
        <v>415</v>
      </c>
      <c r="I42" t="s">
        <v>415</v>
      </c>
      <c r="J42" t="s">
        <v>415</v>
      </c>
      <c r="K42" t="s">
        <v>415</v>
      </c>
      <c r="L42" t="s">
        <v>415</v>
      </c>
      <c r="M42" t="s">
        <v>415</v>
      </c>
      <c r="N42" t="s">
        <v>415</v>
      </c>
      <c r="O42" t="s">
        <v>415</v>
      </c>
      <c r="P42" t="s">
        <v>415</v>
      </c>
      <c r="Q42" t="s">
        <v>415</v>
      </c>
      <c r="R42" t="s">
        <v>415</v>
      </c>
      <c r="S42" t="s">
        <v>415</v>
      </c>
      <c r="T42" t="s">
        <v>415</v>
      </c>
      <c r="U42" t="s">
        <v>415</v>
      </c>
      <c r="V42" t="s">
        <v>415</v>
      </c>
      <c r="W42" t="s">
        <v>415</v>
      </c>
      <c r="X42" t="s">
        <v>415</v>
      </c>
      <c r="Y42" t="s">
        <v>415</v>
      </c>
      <c r="Z42" t="s">
        <v>415</v>
      </c>
      <c r="AA42" t="s">
        <v>415</v>
      </c>
      <c r="AB42" t="s">
        <v>415</v>
      </c>
      <c r="AC42" t="s">
        <v>415</v>
      </c>
      <c r="AD42" t="s">
        <v>415</v>
      </c>
      <c r="AE42" t="s">
        <v>415</v>
      </c>
      <c r="AF42" t="s">
        <v>415</v>
      </c>
      <c r="AG42" t="s">
        <v>415</v>
      </c>
      <c r="AH42" t="s">
        <v>415</v>
      </c>
      <c r="AI42" t="s">
        <v>415</v>
      </c>
      <c r="AJ42" t="s">
        <v>415</v>
      </c>
      <c r="AK42" t="s">
        <v>415</v>
      </c>
      <c r="AL42" t="s">
        <v>415</v>
      </c>
      <c r="AM42" t="s">
        <v>415</v>
      </c>
      <c r="AN42" t="s">
        <v>415</v>
      </c>
      <c r="AO42" t="s">
        <v>415</v>
      </c>
      <c r="AP42" t="s">
        <v>415</v>
      </c>
      <c r="AQ42" t="s">
        <v>415</v>
      </c>
      <c r="AR42" t="s">
        <v>415</v>
      </c>
      <c r="AS42" t="s">
        <v>415</v>
      </c>
      <c r="AT42" t="s">
        <v>415</v>
      </c>
      <c r="AU42" t="s">
        <v>415</v>
      </c>
      <c r="AV42" t="s">
        <v>415</v>
      </c>
      <c r="AW42" t="s">
        <v>415</v>
      </c>
      <c r="AX42" t="s">
        <v>415</v>
      </c>
      <c r="AY42" t="s">
        <v>415</v>
      </c>
      <c r="AZ42" t="s">
        <v>415</v>
      </c>
      <c r="BA42" t="s">
        <v>415</v>
      </c>
      <c r="BB42" t="s">
        <v>415</v>
      </c>
      <c r="BC42" t="s">
        <v>415</v>
      </c>
      <c r="BD42" t="s">
        <v>415</v>
      </c>
      <c r="BE42" t="s">
        <v>415</v>
      </c>
      <c r="BF42" t="s">
        <v>415</v>
      </c>
      <c r="BG42" t="s">
        <v>415</v>
      </c>
      <c r="BH42" t="s">
        <v>415</v>
      </c>
      <c r="BI42" t="s">
        <v>415</v>
      </c>
      <c r="BJ42" t="s">
        <v>415</v>
      </c>
      <c r="BK42" t="s">
        <v>415</v>
      </c>
      <c r="BL42" t="s">
        <v>415</v>
      </c>
      <c r="BM42" t="s">
        <v>415</v>
      </c>
      <c r="BN42" t="s">
        <v>415</v>
      </c>
      <c r="BO42" t="s">
        <v>415</v>
      </c>
      <c r="BP42" t="s">
        <v>415</v>
      </c>
      <c r="BQ42" t="s">
        <v>415</v>
      </c>
      <c r="BR42" t="s">
        <v>415</v>
      </c>
      <c r="BS42" s="43" t="s">
        <v>673</v>
      </c>
      <c r="BT42" t="s">
        <v>415</v>
      </c>
      <c r="BU42" t="s">
        <v>415</v>
      </c>
      <c r="BV42" t="s">
        <v>415</v>
      </c>
      <c r="BW42" t="s">
        <v>415</v>
      </c>
      <c r="BX42" t="s">
        <v>415</v>
      </c>
      <c r="BY42" t="s">
        <v>415</v>
      </c>
      <c r="BZ42" t="s">
        <v>415</v>
      </c>
      <c r="CA42" t="s">
        <v>415</v>
      </c>
      <c r="CB42" t="s">
        <v>415</v>
      </c>
      <c r="CC42" t="s">
        <v>415</v>
      </c>
      <c r="CD42" t="s">
        <v>415</v>
      </c>
      <c r="CE42" t="s">
        <v>415</v>
      </c>
      <c r="CF42" t="s">
        <v>415</v>
      </c>
      <c r="CG42" t="s">
        <v>415</v>
      </c>
      <c r="CH42" t="s">
        <v>358</v>
      </c>
      <c r="CI42" t="s">
        <v>1445</v>
      </c>
      <c r="CJ42" t="s">
        <v>367</v>
      </c>
      <c r="CK42" t="s">
        <v>524</v>
      </c>
      <c r="CL42" t="s">
        <v>390</v>
      </c>
      <c r="CM42" t="s">
        <v>1386</v>
      </c>
      <c r="CN42" t="s">
        <v>361</v>
      </c>
      <c r="CO42" t="s">
        <v>358</v>
      </c>
      <c r="CP42" t="s">
        <v>419</v>
      </c>
      <c r="CQ42" t="s">
        <v>1785</v>
      </c>
      <c r="CR42" t="s">
        <v>1036</v>
      </c>
      <c r="CS42" t="s">
        <v>1414</v>
      </c>
      <c r="CT42" t="s">
        <v>404</v>
      </c>
      <c r="CU42" t="s">
        <v>1767</v>
      </c>
      <c r="CV42" t="s">
        <v>501</v>
      </c>
      <c r="CW42" t="s">
        <v>1386</v>
      </c>
      <c r="CX42" t="s">
        <v>1784</v>
      </c>
      <c r="CY42" t="s">
        <v>1783</v>
      </c>
      <c r="CZ42" t="s">
        <v>1033</v>
      </c>
      <c r="DA42" t="s">
        <v>389</v>
      </c>
      <c r="DB42" t="s">
        <v>393</v>
      </c>
      <c r="DC42" t="s">
        <v>391</v>
      </c>
      <c r="DD42" t="s">
        <v>397</v>
      </c>
      <c r="DE42" t="s">
        <v>506</v>
      </c>
      <c r="DF42" t="s">
        <v>368</v>
      </c>
      <c r="DG42" t="s">
        <v>400</v>
      </c>
      <c r="DH42" t="s">
        <v>1380</v>
      </c>
      <c r="DI42" t="s">
        <v>522</v>
      </c>
      <c r="DJ42" t="s">
        <v>1782</v>
      </c>
      <c r="DK42" t="s">
        <v>1781</v>
      </c>
      <c r="DL42" t="s">
        <v>358</v>
      </c>
      <c r="DM42" t="s">
        <v>519</v>
      </c>
      <c r="DN42" t="s">
        <v>373</v>
      </c>
      <c r="DO42" t="s">
        <v>535</v>
      </c>
      <c r="DP42" t="s">
        <v>1012</v>
      </c>
      <c r="DQ42" t="s">
        <v>1780</v>
      </c>
      <c r="DR42" t="s">
        <v>409</v>
      </c>
      <c r="DS42" t="s">
        <v>509</v>
      </c>
      <c r="DT42" t="s">
        <v>380</v>
      </c>
      <c r="DU42" t="s">
        <v>506</v>
      </c>
      <c r="DV42" t="s">
        <v>535</v>
      </c>
      <c r="DW42" t="s">
        <v>389</v>
      </c>
      <c r="DX42" t="s">
        <v>379</v>
      </c>
      <c r="DY42" t="s">
        <v>1779</v>
      </c>
      <c r="DZ42" t="s">
        <v>407</v>
      </c>
      <c r="EA42" t="s">
        <v>1018</v>
      </c>
      <c r="EB42" t="s">
        <v>500</v>
      </c>
      <c r="EC42" t="s">
        <v>1778</v>
      </c>
      <c r="ED42" t="s">
        <v>378</v>
      </c>
      <c r="EE42" t="s">
        <v>378</v>
      </c>
      <c r="EF42" t="s">
        <v>384</v>
      </c>
      <c r="EG42" t="s">
        <v>1777</v>
      </c>
      <c r="EH42" t="s">
        <v>382</v>
      </c>
      <c r="EI42" t="s">
        <v>1776</v>
      </c>
      <c r="EJ42" t="s">
        <v>507</v>
      </c>
      <c r="EK42" t="s">
        <v>1462</v>
      </c>
      <c r="EL42" t="s">
        <v>536</v>
      </c>
      <c r="EM42" t="s">
        <v>1378</v>
      </c>
      <c r="EN42" t="s">
        <v>375</v>
      </c>
      <c r="EO42" t="s">
        <v>1775</v>
      </c>
      <c r="EP42" t="s">
        <v>1774</v>
      </c>
      <c r="EQ42" t="s">
        <v>402</v>
      </c>
      <c r="ER42" t="s">
        <v>1014</v>
      </c>
      <c r="ES42" t="s">
        <v>523</v>
      </c>
      <c r="ET42" t="s">
        <v>1014</v>
      </c>
      <c r="EU42" t="s">
        <v>1034</v>
      </c>
      <c r="EV42" t="s">
        <v>1773</v>
      </c>
      <c r="EW42" t="s">
        <v>1772</v>
      </c>
      <c r="EX42" t="s">
        <v>1081</v>
      </c>
      <c r="EY42" t="s">
        <v>1022</v>
      </c>
      <c r="EZ42" t="s">
        <v>536</v>
      </c>
      <c r="FA42" t="s">
        <v>1018</v>
      </c>
      <c r="FB42" t="s">
        <v>1771</v>
      </c>
      <c r="FC42" t="s">
        <v>1386</v>
      </c>
      <c r="FD42" t="s">
        <v>1012</v>
      </c>
      <c r="FE42" t="s">
        <v>424</v>
      </c>
      <c r="FF42" t="s">
        <v>1770</v>
      </c>
      <c r="FG42" t="s">
        <v>377</v>
      </c>
      <c r="FH42" t="s">
        <v>406</v>
      </c>
      <c r="FI42" t="s">
        <v>378</v>
      </c>
      <c r="FJ42" t="s">
        <v>383</v>
      </c>
      <c r="FK42" t="s">
        <v>1769</v>
      </c>
    </row>
    <row r="43" spans="1:167" x14ac:dyDescent="0.2">
      <c r="A43">
        <v>2997149</v>
      </c>
      <c r="B43" t="s">
        <v>754</v>
      </c>
      <c r="C43" t="s">
        <v>415</v>
      </c>
      <c r="D43" t="s">
        <v>415</v>
      </c>
      <c r="E43" t="s">
        <v>415</v>
      </c>
      <c r="F43" t="s">
        <v>415</v>
      </c>
      <c r="G43" t="s">
        <v>415</v>
      </c>
      <c r="H43" t="s">
        <v>415</v>
      </c>
      <c r="I43" t="s">
        <v>415</v>
      </c>
      <c r="J43" t="s">
        <v>415</v>
      </c>
      <c r="K43" t="s">
        <v>415</v>
      </c>
      <c r="L43" t="s">
        <v>415</v>
      </c>
      <c r="M43" t="s">
        <v>415</v>
      </c>
      <c r="N43" t="s">
        <v>415</v>
      </c>
      <c r="O43" t="s">
        <v>415</v>
      </c>
      <c r="P43" t="s">
        <v>415</v>
      </c>
      <c r="Q43" t="s">
        <v>415</v>
      </c>
      <c r="R43" t="s">
        <v>415</v>
      </c>
      <c r="S43" t="s">
        <v>415</v>
      </c>
      <c r="T43" t="s">
        <v>415</v>
      </c>
      <c r="U43" t="s">
        <v>415</v>
      </c>
      <c r="V43" t="s">
        <v>415</v>
      </c>
      <c r="W43" t="s">
        <v>415</v>
      </c>
      <c r="X43" t="s">
        <v>415</v>
      </c>
      <c r="Y43" t="s">
        <v>415</v>
      </c>
      <c r="Z43" t="s">
        <v>415</v>
      </c>
      <c r="AA43" t="s">
        <v>415</v>
      </c>
      <c r="AB43" t="s">
        <v>415</v>
      </c>
      <c r="AC43" t="s">
        <v>415</v>
      </c>
      <c r="AD43" t="s">
        <v>415</v>
      </c>
      <c r="AE43" t="s">
        <v>415</v>
      </c>
      <c r="AF43" t="s">
        <v>415</v>
      </c>
      <c r="AG43" t="s">
        <v>415</v>
      </c>
      <c r="AH43" t="s">
        <v>415</v>
      </c>
      <c r="AI43" t="s">
        <v>415</v>
      </c>
      <c r="AJ43" t="s">
        <v>415</v>
      </c>
      <c r="AK43" t="s">
        <v>415</v>
      </c>
      <c r="AL43" t="s">
        <v>415</v>
      </c>
      <c r="AM43" t="s">
        <v>415</v>
      </c>
      <c r="AN43" t="s">
        <v>415</v>
      </c>
      <c r="AO43" t="s">
        <v>415</v>
      </c>
      <c r="AP43" t="s">
        <v>415</v>
      </c>
      <c r="AQ43" t="s">
        <v>415</v>
      </c>
      <c r="AR43" t="s">
        <v>415</v>
      </c>
      <c r="AS43" t="s">
        <v>415</v>
      </c>
      <c r="AT43" t="s">
        <v>415</v>
      </c>
      <c r="AU43" t="s">
        <v>415</v>
      </c>
      <c r="AV43" t="s">
        <v>415</v>
      </c>
      <c r="AW43" t="s">
        <v>415</v>
      </c>
      <c r="AX43" t="s">
        <v>415</v>
      </c>
      <c r="AY43" t="s">
        <v>415</v>
      </c>
      <c r="AZ43" t="s">
        <v>415</v>
      </c>
      <c r="BA43" t="s">
        <v>415</v>
      </c>
      <c r="BB43" t="s">
        <v>415</v>
      </c>
      <c r="BC43" t="s">
        <v>415</v>
      </c>
      <c r="BD43" t="s">
        <v>415</v>
      </c>
      <c r="BE43" t="s">
        <v>415</v>
      </c>
      <c r="BF43" t="s">
        <v>415</v>
      </c>
      <c r="BG43" t="s">
        <v>415</v>
      </c>
      <c r="BH43" t="s">
        <v>415</v>
      </c>
      <c r="BI43" t="s">
        <v>415</v>
      </c>
      <c r="BJ43" t="s">
        <v>415</v>
      </c>
      <c r="BK43" t="s">
        <v>415</v>
      </c>
      <c r="BL43" t="s">
        <v>415</v>
      </c>
      <c r="BM43" t="s">
        <v>415</v>
      </c>
      <c r="BN43" t="s">
        <v>415</v>
      </c>
      <c r="BO43" t="s">
        <v>415</v>
      </c>
      <c r="BP43" t="s">
        <v>415</v>
      </c>
      <c r="BQ43" t="s">
        <v>415</v>
      </c>
      <c r="BR43" t="s">
        <v>415</v>
      </c>
      <c r="BS43" t="s">
        <v>415</v>
      </c>
      <c r="BT43" t="s">
        <v>415</v>
      </c>
      <c r="BU43" t="s">
        <v>415</v>
      </c>
      <c r="BV43" t="s">
        <v>415</v>
      </c>
      <c r="BW43" t="s">
        <v>415</v>
      </c>
      <c r="BX43" t="s">
        <v>415</v>
      </c>
      <c r="BY43" t="s">
        <v>415</v>
      </c>
      <c r="BZ43" t="s">
        <v>415</v>
      </c>
      <c r="CA43" t="s">
        <v>415</v>
      </c>
      <c r="CB43" t="s">
        <v>415</v>
      </c>
      <c r="CC43" t="s">
        <v>415</v>
      </c>
      <c r="CD43" t="s">
        <v>415</v>
      </c>
      <c r="CE43" t="s">
        <v>415</v>
      </c>
      <c r="CF43" t="s">
        <v>415</v>
      </c>
      <c r="CG43" s="43" t="s">
        <v>499</v>
      </c>
      <c r="CH43" t="s">
        <v>361</v>
      </c>
      <c r="CI43" t="s">
        <v>1768</v>
      </c>
      <c r="CJ43" t="s">
        <v>1767</v>
      </c>
      <c r="CK43" t="s">
        <v>1766</v>
      </c>
      <c r="CL43" t="s">
        <v>1765</v>
      </c>
      <c r="CM43" t="s">
        <v>1027</v>
      </c>
      <c r="CN43" t="s">
        <v>1764</v>
      </c>
      <c r="CO43" t="s">
        <v>1380</v>
      </c>
      <c r="CP43" t="s">
        <v>520</v>
      </c>
      <c r="CQ43" t="s">
        <v>540</v>
      </c>
      <c r="CR43" t="s">
        <v>1760</v>
      </c>
      <c r="CS43" t="s">
        <v>527</v>
      </c>
      <c r="CT43" t="s">
        <v>397</v>
      </c>
      <c r="CU43" t="s">
        <v>376</v>
      </c>
      <c r="CV43" t="s">
        <v>401</v>
      </c>
      <c r="CW43" t="s">
        <v>388</v>
      </c>
      <c r="CX43" t="s">
        <v>500</v>
      </c>
      <c r="CY43" t="s">
        <v>1763</v>
      </c>
      <c r="CZ43" t="s">
        <v>1762</v>
      </c>
      <c r="DA43" t="s">
        <v>1395</v>
      </c>
      <c r="DB43" t="s">
        <v>523</v>
      </c>
      <c r="DC43" t="s">
        <v>358</v>
      </c>
      <c r="DD43" t="s">
        <v>374</v>
      </c>
      <c r="DE43" t="s">
        <v>1761</v>
      </c>
      <c r="DF43" t="s">
        <v>407</v>
      </c>
      <c r="DG43" t="s">
        <v>385</v>
      </c>
      <c r="DH43" t="s">
        <v>388</v>
      </c>
      <c r="DI43" t="s">
        <v>371</v>
      </c>
      <c r="DJ43" t="s">
        <v>1760</v>
      </c>
      <c r="DK43" t="s">
        <v>1759</v>
      </c>
      <c r="DL43" t="s">
        <v>505</v>
      </c>
      <c r="DM43" t="s">
        <v>525</v>
      </c>
      <c r="DN43" t="s">
        <v>375</v>
      </c>
      <c r="DO43" t="s">
        <v>398</v>
      </c>
      <c r="DP43" t="s">
        <v>1758</v>
      </c>
      <c r="DQ43" t="s">
        <v>410</v>
      </c>
      <c r="DR43" t="s">
        <v>1074</v>
      </c>
      <c r="DS43" t="s">
        <v>527</v>
      </c>
      <c r="DT43" t="s">
        <v>1757</v>
      </c>
      <c r="DU43" t="s">
        <v>1732</v>
      </c>
      <c r="DV43" t="s">
        <v>515</v>
      </c>
      <c r="DW43" t="s">
        <v>1756</v>
      </c>
      <c r="DX43" t="s">
        <v>1755</v>
      </c>
      <c r="DY43" t="s">
        <v>1074</v>
      </c>
      <c r="DZ43" t="s">
        <v>418</v>
      </c>
      <c r="EA43" t="s">
        <v>1416</v>
      </c>
      <c r="EB43" t="s">
        <v>1754</v>
      </c>
      <c r="EC43" t="s">
        <v>403</v>
      </c>
      <c r="ED43" t="s">
        <v>404</v>
      </c>
      <c r="EE43" t="s">
        <v>1753</v>
      </c>
      <c r="EF43" t="s">
        <v>1018</v>
      </c>
      <c r="EG43" t="s">
        <v>422</v>
      </c>
      <c r="EH43" t="s">
        <v>1752</v>
      </c>
      <c r="EI43" t="s">
        <v>528</v>
      </c>
      <c r="EJ43" t="s">
        <v>378</v>
      </c>
      <c r="EK43" t="s">
        <v>406</v>
      </c>
      <c r="EL43" t="s">
        <v>1751</v>
      </c>
      <c r="EM43" t="s">
        <v>1742</v>
      </c>
      <c r="EN43" t="s">
        <v>385</v>
      </c>
      <c r="EO43" t="s">
        <v>1750</v>
      </c>
      <c r="EP43" t="s">
        <v>518</v>
      </c>
      <c r="EQ43" t="s">
        <v>1002</v>
      </c>
      <c r="ER43" t="s">
        <v>361</v>
      </c>
      <c r="ES43" t="s">
        <v>422</v>
      </c>
      <c r="ET43" t="s">
        <v>1722</v>
      </c>
      <c r="EU43" t="s">
        <v>1645</v>
      </c>
      <c r="EV43" t="s">
        <v>420</v>
      </c>
      <c r="EW43" t="s">
        <v>1081</v>
      </c>
      <c r="EX43" t="s">
        <v>407</v>
      </c>
      <c r="EY43" t="s">
        <v>371</v>
      </c>
      <c r="EZ43" t="s">
        <v>382</v>
      </c>
      <c r="FA43" t="s">
        <v>1749</v>
      </c>
      <c r="FB43" t="s">
        <v>1748</v>
      </c>
      <c r="FC43" t="s">
        <v>1747</v>
      </c>
      <c r="FD43" t="s">
        <v>1018</v>
      </c>
      <c r="FE43" t="s">
        <v>375</v>
      </c>
      <c r="FF43" t="s">
        <v>387</v>
      </c>
      <c r="FG43" t="s">
        <v>1746</v>
      </c>
      <c r="FH43" t="s">
        <v>1415</v>
      </c>
      <c r="FI43" t="s">
        <v>407</v>
      </c>
      <c r="FJ43" t="s">
        <v>1076</v>
      </c>
      <c r="FK43" t="s">
        <v>1195</v>
      </c>
    </row>
    <row r="44" spans="1:167" x14ac:dyDescent="0.2">
      <c r="A44">
        <v>3237905</v>
      </c>
      <c r="B44" t="s">
        <v>754</v>
      </c>
      <c r="C44" t="s">
        <v>415</v>
      </c>
      <c r="D44" t="s">
        <v>415</v>
      </c>
      <c r="E44" t="s">
        <v>415</v>
      </c>
      <c r="F44" t="s">
        <v>415</v>
      </c>
      <c r="G44" t="s">
        <v>415</v>
      </c>
      <c r="H44" t="s">
        <v>415</v>
      </c>
      <c r="I44" t="s">
        <v>415</v>
      </c>
      <c r="J44" t="s">
        <v>415</v>
      </c>
      <c r="K44" t="s">
        <v>415</v>
      </c>
      <c r="L44" t="s">
        <v>415</v>
      </c>
      <c r="M44" t="s">
        <v>415</v>
      </c>
      <c r="N44" t="s">
        <v>415</v>
      </c>
      <c r="O44" t="s">
        <v>415</v>
      </c>
      <c r="P44" t="s">
        <v>415</v>
      </c>
      <c r="Q44" t="s">
        <v>415</v>
      </c>
      <c r="R44" t="s">
        <v>415</v>
      </c>
      <c r="S44" t="s">
        <v>415</v>
      </c>
      <c r="T44" t="s">
        <v>415</v>
      </c>
      <c r="U44" t="s">
        <v>415</v>
      </c>
      <c r="V44" t="s">
        <v>415</v>
      </c>
      <c r="W44" t="s">
        <v>415</v>
      </c>
      <c r="X44" t="s">
        <v>415</v>
      </c>
      <c r="Y44" t="s">
        <v>415</v>
      </c>
      <c r="Z44" t="s">
        <v>415</v>
      </c>
      <c r="AA44" t="s">
        <v>415</v>
      </c>
      <c r="AB44" t="s">
        <v>415</v>
      </c>
      <c r="AC44" t="s">
        <v>415</v>
      </c>
      <c r="AD44" t="s">
        <v>415</v>
      </c>
      <c r="AE44" t="s">
        <v>415</v>
      </c>
      <c r="AF44" t="s">
        <v>415</v>
      </c>
      <c r="AG44" t="s">
        <v>415</v>
      </c>
      <c r="AH44" t="s">
        <v>415</v>
      </c>
      <c r="AI44" t="s">
        <v>415</v>
      </c>
      <c r="AJ44" t="s">
        <v>415</v>
      </c>
      <c r="AK44" t="s">
        <v>415</v>
      </c>
      <c r="AL44" t="s">
        <v>415</v>
      </c>
      <c r="AM44" t="s">
        <v>415</v>
      </c>
      <c r="AN44" t="s">
        <v>415</v>
      </c>
      <c r="AO44" t="s">
        <v>415</v>
      </c>
      <c r="AP44" t="s">
        <v>415</v>
      </c>
      <c r="AQ44" t="s">
        <v>415</v>
      </c>
      <c r="AR44" t="s">
        <v>415</v>
      </c>
      <c r="AS44" t="s">
        <v>415</v>
      </c>
      <c r="AT44" t="s">
        <v>415</v>
      </c>
      <c r="AU44" t="s">
        <v>415</v>
      </c>
      <c r="AV44" t="s">
        <v>415</v>
      </c>
      <c r="AW44" t="s">
        <v>415</v>
      </c>
      <c r="AX44" t="s">
        <v>415</v>
      </c>
      <c r="AY44" t="s">
        <v>415</v>
      </c>
      <c r="AZ44" t="s">
        <v>415</v>
      </c>
      <c r="BA44" t="s">
        <v>415</v>
      </c>
      <c r="BB44" t="s">
        <v>415</v>
      </c>
      <c r="BC44" t="s">
        <v>415</v>
      </c>
      <c r="BD44" t="s">
        <v>415</v>
      </c>
      <c r="BE44" t="s">
        <v>415</v>
      </c>
      <c r="BF44" t="s">
        <v>415</v>
      </c>
      <c r="BG44" t="s">
        <v>415</v>
      </c>
      <c r="BH44" s="43" t="s">
        <v>499</v>
      </c>
      <c r="BI44" t="s">
        <v>415</v>
      </c>
      <c r="BJ44" t="s">
        <v>415</v>
      </c>
      <c r="BK44" t="s">
        <v>415</v>
      </c>
      <c r="BL44" t="s">
        <v>415</v>
      </c>
      <c r="BM44" t="s">
        <v>415</v>
      </c>
      <c r="BN44" t="s">
        <v>415</v>
      </c>
      <c r="BO44" t="s">
        <v>415</v>
      </c>
      <c r="BP44" t="s">
        <v>415</v>
      </c>
      <c r="BQ44" t="s">
        <v>415</v>
      </c>
      <c r="BR44" t="s">
        <v>415</v>
      </c>
      <c r="BS44" t="s">
        <v>415</v>
      </c>
      <c r="BT44" t="s">
        <v>415</v>
      </c>
      <c r="BU44" t="s">
        <v>415</v>
      </c>
      <c r="BV44" t="s">
        <v>415</v>
      </c>
      <c r="BW44" t="s">
        <v>415</v>
      </c>
      <c r="BX44" t="s">
        <v>415</v>
      </c>
      <c r="BY44" t="s">
        <v>415</v>
      </c>
      <c r="BZ44" t="s">
        <v>415</v>
      </c>
      <c r="CA44" t="s">
        <v>415</v>
      </c>
      <c r="CB44" t="s">
        <v>415</v>
      </c>
      <c r="CC44" t="s">
        <v>415</v>
      </c>
      <c r="CD44" t="s">
        <v>415</v>
      </c>
      <c r="CE44" t="s">
        <v>415</v>
      </c>
      <c r="CF44" t="s">
        <v>415</v>
      </c>
      <c r="CG44" t="s">
        <v>415</v>
      </c>
      <c r="CH44" t="s">
        <v>1466</v>
      </c>
      <c r="CI44" t="s">
        <v>413</v>
      </c>
      <c r="CJ44" t="s">
        <v>1745</v>
      </c>
      <c r="CK44" t="s">
        <v>1744</v>
      </c>
      <c r="CL44" t="s">
        <v>410</v>
      </c>
      <c r="CM44" t="s">
        <v>1459</v>
      </c>
      <c r="CN44" t="s">
        <v>1007</v>
      </c>
      <c r="CO44" t="s">
        <v>422</v>
      </c>
      <c r="CP44" t="s">
        <v>1466</v>
      </c>
      <c r="CQ44" t="s">
        <v>1743</v>
      </c>
      <c r="CR44" t="s">
        <v>393</v>
      </c>
      <c r="CS44" t="s">
        <v>1742</v>
      </c>
      <c r="CT44" t="s">
        <v>418</v>
      </c>
      <c r="CU44" t="s">
        <v>1378</v>
      </c>
      <c r="CV44" t="s">
        <v>392</v>
      </c>
      <c r="CW44" t="s">
        <v>518</v>
      </c>
      <c r="CX44" t="s">
        <v>1741</v>
      </c>
      <c r="CY44" t="s">
        <v>1740</v>
      </c>
      <c r="CZ44" t="s">
        <v>1457</v>
      </c>
      <c r="DA44" t="s">
        <v>500</v>
      </c>
      <c r="DB44" t="s">
        <v>390</v>
      </c>
      <c r="DC44" t="s">
        <v>384</v>
      </c>
      <c r="DD44" t="s">
        <v>388</v>
      </c>
      <c r="DE44" t="s">
        <v>1397</v>
      </c>
      <c r="DF44" t="s">
        <v>1442</v>
      </c>
      <c r="DG44" t="s">
        <v>409</v>
      </c>
      <c r="DH44" t="s">
        <v>521</v>
      </c>
      <c r="DI44" t="s">
        <v>409</v>
      </c>
      <c r="DJ44" t="s">
        <v>525</v>
      </c>
      <c r="DK44" t="s">
        <v>1739</v>
      </c>
      <c r="DL44" t="s">
        <v>1081</v>
      </c>
      <c r="DM44" t="s">
        <v>1738</v>
      </c>
      <c r="DN44" t="s">
        <v>385</v>
      </c>
      <c r="DO44" t="s">
        <v>519</v>
      </c>
      <c r="DP44" t="s">
        <v>519</v>
      </c>
      <c r="DQ44" t="s">
        <v>1398</v>
      </c>
      <c r="DR44" t="s">
        <v>1459</v>
      </c>
      <c r="DS44" t="s">
        <v>527</v>
      </c>
      <c r="DT44" t="s">
        <v>407</v>
      </c>
      <c r="DU44" t="s">
        <v>410</v>
      </c>
      <c r="DV44" t="s">
        <v>1409</v>
      </c>
      <c r="DW44" t="s">
        <v>1021</v>
      </c>
      <c r="DX44" t="s">
        <v>1386</v>
      </c>
      <c r="DY44" t="s">
        <v>402</v>
      </c>
      <c r="DZ44" t="s">
        <v>422</v>
      </c>
      <c r="EA44" t="s">
        <v>402</v>
      </c>
      <c r="EB44" t="s">
        <v>524</v>
      </c>
      <c r="EC44" t="s">
        <v>1012</v>
      </c>
      <c r="ED44" t="s">
        <v>424</v>
      </c>
      <c r="EE44" t="s">
        <v>530</v>
      </c>
      <c r="EF44" t="s">
        <v>1074</v>
      </c>
      <c r="EG44" t="s">
        <v>1021</v>
      </c>
      <c r="EH44" t="s">
        <v>382</v>
      </c>
      <c r="EI44" t="s">
        <v>1737</v>
      </c>
      <c r="EJ44" t="s">
        <v>1036</v>
      </c>
      <c r="EK44" t="s">
        <v>1653</v>
      </c>
      <c r="EL44" t="s">
        <v>1736</v>
      </c>
      <c r="EM44" t="s">
        <v>1735</v>
      </c>
      <c r="EN44" t="s">
        <v>1009</v>
      </c>
      <c r="EO44" t="s">
        <v>1734</v>
      </c>
      <c r="EP44" t="s">
        <v>529</v>
      </c>
      <c r="EQ44" t="s">
        <v>1733</v>
      </c>
      <c r="ER44" t="s">
        <v>1380</v>
      </c>
      <c r="ES44" t="s">
        <v>1732</v>
      </c>
      <c r="ET44" t="s">
        <v>1731</v>
      </c>
      <c r="EU44" t="s">
        <v>384</v>
      </c>
      <c r="EV44" t="s">
        <v>379</v>
      </c>
      <c r="EW44" t="s">
        <v>366</v>
      </c>
      <c r="EX44" t="s">
        <v>1730</v>
      </c>
      <c r="EY44" t="s">
        <v>524</v>
      </c>
      <c r="EZ44" t="s">
        <v>380</v>
      </c>
      <c r="FA44" t="s">
        <v>395</v>
      </c>
      <c r="FB44" t="s">
        <v>1033</v>
      </c>
      <c r="FC44" t="s">
        <v>519</v>
      </c>
      <c r="FD44" t="s">
        <v>537</v>
      </c>
      <c r="FE44" t="s">
        <v>366</v>
      </c>
      <c r="FF44" t="s">
        <v>358</v>
      </c>
      <c r="FG44" t="s">
        <v>1081</v>
      </c>
      <c r="FH44" t="s">
        <v>515</v>
      </c>
      <c r="FI44" t="s">
        <v>384</v>
      </c>
      <c r="FJ44" t="s">
        <v>1729</v>
      </c>
      <c r="FK44" t="s">
        <v>1386</v>
      </c>
    </row>
    <row r="45" spans="1:167" x14ac:dyDescent="0.2">
      <c r="A45">
        <v>3423893</v>
      </c>
      <c r="B45" t="s">
        <v>754</v>
      </c>
      <c r="C45" t="s">
        <v>415</v>
      </c>
      <c r="D45" t="s">
        <v>415</v>
      </c>
      <c r="E45" t="s">
        <v>415</v>
      </c>
      <c r="F45" t="s">
        <v>415</v>
      </c>
      <c r="G45" t="s">
        <v>415</v>
      </c>
      <c r="H45" t="s">
        <v>415</v>
      </c>
      <c r="I45" t="s">
        <v>415</v>
      </c>
      <c r="J45" t="s">
        <v>415</v>
      </c>
      <c r="K45" t="s">
        <v>415</v>
      </c>
      <c r="L45" t="s">
        <v>415</v>
      </c>
      <c r="M45" t="s">
        <v>415</v>
      </c>
      <c r="N45" t="s">
        <v>415</v>
      </c>
      <c r="O45" t="s">
        <v>415</v>
      </c>
      <c r="P45" t="s">
        <v>415</v>
      </c>
      <c r="Q45" t="s">
        <v>415</v>
      </c>
      <c r="R45" t="s">
        <v>415</v>
      </c>
      <c r="S45" t="s">
        <v>415</v>
      </c>
      <c r="T45" t="s">
        <v>415</v>
      </c>
      <c r="U45" t="s">
        <v>415</v>
      </c>
      <c r="V45" t="s">
        <v>415</v>
      </c>
      <c r="W45" t="s">
        <v>415</v>
      </c>
      <c r="X45" t="s">
        <v>415</v>
      </c>
      <c r="Y45" t="s">
        <v>415</v>
      </c>
      <c r="Z45" t="s">
        <v>415</v>
      </c>
      <c r="AA45" t="s">
        <v>415</v>
      </c>
      <c r="AB45" t="s">
        <v>415</v>
      </c>
      <c r="AC45" t="s">
        <v>415</v>
      </c>
      <c r="AD45" t="s">
        <v>415</v>
      </c>
      <c r="AE45" t="s">
        <v>415</v>
      </c>
      <c r="AF45" t="s">
        <v>415</v>
      </c>
      <c r="AG45" t="s">
        <v>415</v>
      </c>
      <c r="AH45" t="s">
        <v>415</v>
      </c>
      <c r="AI45" t="s">
        <v>415</v>
      </c>
      <c r="AJ45" t="s">
        <v>415</v>
      </c>
      <c r="AK45" t="s">
        <v>415</v>
      </c>
      <c r="AL45" t="s">
        <v>415</v>
      </c>
      <c r="AM45" t="s">
        <v>415</v>
      </c>
      <c r="AN45" t="s">
        <v>415</v>
      </c>
      <c r="AO45" t="s">
        <v>415</v>
      </c>
      <c r="AP45" t="s">
        <v>415</v>
      </c>
      <c r="AQ45" t="s">
        <v>415</v>
      </c>
      <c r="AR45" t="s">
        <v>415</v>
      </c>
      <c r="AS45" t="s">
        <v>415</v>
      </c>
      <c r="AT45" t="s">
        <v>415</v>
      </c>
      <c r="AU45" t="s">
        <v>415</v>
      </c>
      <c r="AV45" t="s">
        <v>415</v>
      </c>
      <c r="AW45" t="s">
        <v>415</v>
      </c>
      <c r="AX45" t="s">
        <v>415</v>
      </c>
      <c r="AY45" t="s">
        <v>415</v>
      </c>
      <c r="AZ45" t="s">
        <v>415</v>
      </c>
      <c r="BA45" t="s">
        <v>415</v>
      </c>
      <c r="BB45" t="s">
        <v>415</v>
      </c>
      <c r="BC45" t="s">
        <v>415</v>
      </c>
      <c r="BD45" t="s">
        <v>415</v>
      </c>
      <c r="BE45" t="s">
        <v>415</v>
      </c>
      <c r="BF45" t="s">
        <v>415</v>
      </c>
      <c r="BG45" t="s">
        <v>415</v>
      </c>
      <c r="BH45" t="s">
        <v>415</v>
      </c>
      <c r="BI45" t="s">
        <v>415</v>
      </c>
      <c r="BJ45" t="s">
        <v>415</v>
      </c>
      <c r="BK45" t="s">
        <v>415</v>
      </c>
      <c r="BL45" t="s">
        <v>415</v>
      </c>
      <c r="BM45" t="s">
        <v>415</v>
      </c>
      <c r="BN45" t="s">
        <v>415</v>
      </c>
      <c r="BO45" t="s">
        <v>415</v>
      </c>
      <c r="BP45" t="s">
        <v>415</v>
      </c>
      <c r="BQ45" t="s">
        <v>415</v>
      </c>
      <c r="BR45" t="s">
        <v>415</v>
      </c>
      <c r="BS45" t="s">
        <v>415</v>
      </c>
      <c r="BT45" t="s">
        <v>415</v>
      </c>
      <c r="BU45" t="s">
        <v>415</v>
      </c>
      <c r="BV45" t="s">
        <v>415</v>
      </c>
      <c r="BW45" t="s">
        <v>415</v>
      </c>
      <c r="BX45" t="s">
        <v>415</v>
      </c>
      <c r="BY45" t="s">
        <v>415</v>
      </c>
      <c r="BZ45" t="s">
        <v>415</v>
      </c>
      <c r="CA45" t="s">
        <v>415</v>
      </c>
      <c r="CB45" t="s">
        <v>415</v>
      </c>
      <c r="CC45" t="s">
        <v>415</v>
      </c>
      <c r="CD45" t="s">
        <v>415</v>
      </c>
      <c r="CE45" t="s">
        <v>415</v>
      </c>
      <c r="CF45" t="s">
        <v>415</v>
      </c>
      <c r="CG45" s="43" t="s">
        <v>608</v>
      </c>
      <c r="CH45" t="s">
        <v>1648</v>
      </c>
      <c r="CI45" t="s">
        <v>1455</v>
      </c>
      <c r="CJ45" t="s">
        <v>390</v>
      </c>
      <c r="CK45" t="s">
        <v>1728</v>
      </c>
      <c r="CL45" t="s">
        <v>1030</v>
      </c>
      <c r="CM45" t="s">
        <v>512</v>
      </c>
      <c r="CN45" t="s">
        <v>380</v>
      </c>
      <c r="CO45" t="s">
        <v>1012</v>
      </c>
      <c r="CP45" t="s">
        <v>519</v>
      </c>
      <c r="CQ45" t="s">
        <v>1555</v>
      </c>
      <c r="CR45" t="s">
        <v>1380</v>
      </c>
      <c r="CS45" t="s">
        <v>535</v>
      </c>
      <c r="CT45" t="s">
        <v>375</v>
      </c>
      <c r="CU45" t="s">
        <v>1727</v>
      </c>
      <c r="CV45" t="s">
        <v>369</v>
      </c>
      <c r="CW45" t="s">
        <v>1391</v>
      </c>
      <c r="CX45" t="s">
        <v>519</v>
      </c>
      <c r="CY45" t="s">
        <v>1403</v>
      </c>
      <c r="CZ45" t="s">
        <v>376</v>
      </c>
      <c r="DA45" t="s">
        <v>422</v>
      </c>
      <c r="DB45" t="s">
        <v>521</v>
      </c>
      <c r="DC45" t="s">
        <v>411</v>
      </c>
      <c r="DD45" t="s">
        <v>384</v>
      </c>
      <c r="DE45" t="s">
        <v>542</v>
      </c>
      <c r="DF45" t="s">
        <v>428</v>
      </c>
      <c r="DG45" t="s">
        <v>385</v>
      </c>
      <c r="DH45" t="s">
        <v>533</v>
      </c>
      <c r="DI45" t="s">
        <v>385</v>
      </c>
      <c r="DJ45" t="s">
        <v>520</v>
      </c>
      <c r="DK45" t="s">
        <v>1726</v>
      </c>
      <c r="DL45" t="s">
        <v>503</v>
      </c>
      <c r="DM45" t="s">
        <v>520</v>
      </c>
      <c r="DN45" t="s">
        <v>374</v>
      </c>
      <c r="DO45" t="s">
        <v>1081</v>
      </c>
      <c r="DP45" t="s">
        <v>1725</v>
      </c>
      <c r="DQ45" t="s">
        <v>500</v>
      </c>
      <c r="DR45" t="s">
        <v>380</v>
      </c>
      <c r="DS45" t="s">
        <v>535</v>
      </c>
      <c r="DT45" t="s">
        <v>377</v>
      </c>
      <c r="DU45" t="s">
        <v>1724</v>
      </c>
      <c r="DV45" t="s">
        <v>1383</v>
      </c>
      <c r="DW45" t="s">
        <v>1554</v>
      </c>
      <c r="DX45" t="s">
        <v>1723</v>
      </c>
      <c r="DY45" t="s">
        <v>1081</v>
      </c>
      <c r="DZ45" t="s">
        <v>1387</v>
      </c>
      <c r="EA45" t="s">
        <v>533</v>
      </c>
      <c r="EB45" t="s">
        <v>1722</v>
      </c>
      <c r="EC45" t="s">
        <v>385</v>
      </c>
      <c r="ED45" t="s">
        <v>371</v>
      </c>
      <c r="EE45" t="s">
        <v>1721</v>
      </c>
      <c r="EF45" t="s">
        <v>1552</v>
      </c>
      <c r="EG45" t="s">
        <v>531</v>
      </c>
      <c r="EH45" t="s">
        <v>409</v>
      </c>
      <c r="EI45" t="s">
        <v>1550</v>
      </c>
      <c r="EJ45" t="s">
        <v>1009</v>
      </c>
      <c r="EK45" t="s">
        <v>525</v>
      </c>
      <c r="EL45" t="s">
        <v>375</v>
      </c>
      <c r="EM45" t="s">
        <v>1720</v>
      </c>
      <c r="EN45" t="s">
        <v>404</v>
      </c>
      <c r="EO45" t="s">
        <v>1719</v>
      </c>
      <c r="EP45" t="s">
        <v>1036</v>
      </c>
      <c r="EQ45" t="s">
        <v>390</v>
      </c>
      <c r="ER45" t="s">
        <v>394</v>
      </c>
      <c r="ES45" t="s">
        <v>1718</v>
      </c>
      <c r="ET45" t="s">
        <v>1036</v>
      </c>
      <c r="EU45" t="s">
        <v>1009</v>
      </c>
      <c r="EV45" t="s">
        <v>523</v>
      </c>
      <c r="EW45" t="s">
        <v>1717</v>
      </c>
      <c r="EX45" t="s">
        <v>394</v>
      </c>
      <c r="EY45" t="s">
        <v>1556</v>
      </c>
      <c r="EZ45" t="s">
        <v>1009</v>
      </c>
      <c r="FA45" t="s">
        <v>400</v>
      </c>
      <c r="FB45" t="s">
        <v>534</v>
      </c>
      <c r="FC45" t="s">
        <v>390</v>
      </c>
      <c r="FD45" t="s">
        <v>1716</v>
      </c>
      <c r="FE45" t="s">
        <v>519</v>
      </c>
      <c r="FF45" t="s">
        <v>1715</v>
      </c>
      <c r="FG45" t="s">
        <v>1444</v>
      </c>
      <c r="FH45" t="s">
        <v>1459</v>
      </c>
      <c r="FI45" t="s">
        <v>394</v>
      </c>
      <c r="FJ45" t="s">
        <v>368</v>
      </c>
      <c r="FK45" t="s">
        <v>940</v>
      </c>
    </row>
    <row r="46" spans="1:167" x14ac:dyDescent="0.2">
      <c r="A46">
        <v>3483030</v>
      </c>
      <c r="B46" t="s">
        <v>754</v>
      </c>
      <c r="C46" t="s">
        <v>673</v>
      </c>
      <c r="D46" t="s">
        <v>673</v>
      </c>
      <c r="E46" t="s">
        <v>673</v>
      </c>
      <c r="F46" t="s">
        <v>673</v>
      </c>
      <c r="G46" t="s">
        <v>673</v>
      </c>
      <c r="H46" t="s">
        <v>673</v>
      </c>
      <c r="I46" t="s">
        <v>673</v>
      </c>
      <c r="J46" t="s">
        <v>673</v>
      </c>
      <c r="K46" t="s">
        <v>673</v>
      </c>
      <c r="L46" t="s">
        <v>673</v>
      </c>
      <c r="M46" t="s">
        <v>673</v>
      </c>
      <c r="N46" t="s">
        <v>673</v>
      </c>
      <c r="O46" t="s">
        <v>673</v>
      </c>
      <c r="P46" t="s">
        <v>673</v>
      </c>
      <c r="Q46" t="s">
        <v>673</v>
      </c>
      <c r="R46" t="s">
        <v>673</v>
      </c>
      <c r="S46" t="s">
        <v>673</v>
      </c>
      <c r="T46" t="s">
        <v>673</v>
      </c>
      <c r="U46" t="s">
        <v>673</v>
      </c>
      <c r="V46" t="s">
        <v>673</v>
      </c>
      <c r="W46" t="s">
        <v>673</v>
      </c>
      <c r="X46" t="s">
        <v>673</v>
      </c>
      <c r="Y46" t="s">
        <v>673</v>
      </c>
      <c r="Z46" t="s">
        <v>673</v>
      </c>
      <c r="AA46" t="s">
        <v>673</v>
      </c>
      <c r="AB46" t="s">
        <v>673</v>
      </c>
      <c r="AC46" t="s">
        <v>673</v>
      </c>
      <c r="AD46" t="s">
        <v>673</v>
      </c>
      <c r="AE46" t="s">
        <v>673</v>
      </c>
      <c r="AF46" t="s">
        <v>673</v>
      </c>
      <c r="AG46" t="s">
        <v>673</v>
      </c>
      <c r="AH46" t="s">
        <v>673</v>
      </c>
      <c r="AI46" t="s">
        <v>673</v>
      </c>
      <c r="AJ46" t="s">
        <v>673</v>
      </c>
      <c r="AK46" t="s">
        <v>673</v>
      </c>
      <c r="AL46" t="s">
        <v>673</v>
      </c>
      <c r="AM46" t="s">
        <v>673</v>
      </c>
      <c r="AN46" t="s">
        <v>673</v>
      </c>
      <c r="AO46" t="s">
        <v>673</v>
      </c>
      <c r="AP46" t="s">
        <v>673</v>
      </c>
      <c r="AQ46" t="s">
        <v>673</v>
      </c>
      <c r="AR46" t="s">
        <v>673</v>
      </c>
      <c r="AS46" t="s">
        <v>673</v>
      </c>
      <c r="AT46" t="s">
        <v>673</v>
      </c>
      <c r="AU46" t="s">
        <v>673</v>
      </c>
      <c r="AV46" t="s">
        <v>673</v>
      </c>
      <c r="AW46" t="s">
        <v>673</v>
      </c>
      <c r="AX46" t="s">
        <v>673</v>
      </c>
      <c r="AY46" t="s">
        <v>673</v>
      </c>
      <c r="AZ46" t="s">
        <v>673</v>
      </c>
      <c r="BA46" t="s">
        <v>673</v>
      </c>
      <c r="BB46" t="s">
        <v>673</v>
      </c>
      <c r="BC46" t="s">
        <v>673</v>
      </c>
      <c r="BD46" t="s">
        <v>673</v>
      </c>
      <c r="BE46" t="s">
        <v>673</v>
      </c>
      <c r="BF46" t="s">
        <v>673</v>
      </c>
      <c r="BG46" t="s">
        <v>673</v>
      </c>
      <c r="BH46" t="s">
        <v>673</v>
      </c>
      <c r="BI46" t="s">
        <v>673</v>
      </c>
      <c r="BJ46" t="s">
        <v>673</v>
      </c>
      <c r="BK46" t="s">
        <v>673</v>
      </c>
      <c r="BL46" t="s">
        <v>673</v>
      </c>
      <c r="BM46" t="s">
        <v>673</v>
      </c>
      <c r="BN46" t="s">
        <v>673</v>
      </c>
      <c r="BO46" t="s">
        <v>673</v>
      </c>
      <c r="BP46" t="s">
        <v>673</v>
      </c>
      <c r="BQ46" t="s">
        <v>673</v>
      </c>
      <c r="BR46" t="s">
        <v>673</v>
      </c>
      <c r="BS46" t="s">
        <v>673</v>
      </c>
      <c r="BT46" t="s">
        <v>673</v>
      </c>
      <c r="BU46" t="s">
        <v>673</v>
      </c>
      <c r="BV46" t="s">
        <v>673</v>
      </c>
      <c r="BW46" t="s">
        <v>673</v>
      </c>
      <c r="BX46" t="s">
        <v>673</v>
      </c>
      <c r="BY46" s="43" t="s">
        <v>608</v>
      </c>
      <c r="BZ46" t="s">
        <v>673</v>
      </c>
      <c r="CA46" t="s">
        <v>673</v>
      </c>
      <c r="CB46" t="s">
        <v>673</v>
      </c>
      <c r="CC46" t="s">
        <v>673</v>
      </c>
      <c r="CD46" t="s">
        <v>673</v>
      </c>
      <c r="CE46" t="s">
        <v>673</v>
      </c>
      <c r="CF46" t="s">
        <v>673</v>
      </c>
      <c r="CG46" t="s">
        <v>673</v>
      </c>
      <c r="CH46" t="s">
        <v>1714</v>
      </c>
      <c r="CI46" t="s">
        <v>835</v>
      </c>
      <c r="CJ46" t="s">
        <v>1713</v>
      </c>
      <c r="CK46" t="s">
        <v>1712</v>
      </c>
      <c r="CL46" t="s">
        <v>1362</v>
      </c>
      <c r="CM46" t="s">
        <v>1711</v>
      </c>
      <c r="CN46" t="s">
        <v>873</v>
      </c>
      <c r="CO46" t="s">
        <v>1710</v>
      </c>
      <c r="CP46" t="s">
        <v>992</v>
      </c>
      <c r="CQ46" t="s">
        <v>1709</v>
      </c>
      <c r="CR46" t="s">
        <v>1208</v>
      </c>
      <c r="CS46" t="s">
        <v>1708</v>
      </c>
      <c r="CT46" t="s">
        <v>809</v>
      </c>
      <c r="CU46" t="s">
        <v>1529</v>
      </c>
      <c r="CV46" t="s">
        <v>1661</v>
      </c>
      <c r="CW46" t="s">
        <v>1707</v>
      </c>
      <c r="CX46" t="s">
        <v>1706</v>
      </c>
      <c r="CY46" t="s">
        <v>1705</v>
      </c>
      <c r="CZ46" t="s">
        <v>1704</v>
      </c>
      <c r="DA46" t="s">
        <v>997</v>
      </c>
      <c r="DB46" t="s">
        <v>1515</v>
      </c>
      <c r="DC46" t="s">
        <v>989</v>
      </c>
      <c r="DD46" t="s">
        <v>966</v>
      </c>
      <c r="DE46" t="s">
        <v>1701</v>
      </c>
      <c r="DF46" t="s">
        <v>801</v>
      </c>
      <c r="DG46" t="s">
        <v>864</v>
      </c>
      <c r="DH46" t="s">
        <v>847</v>
      </c>
      <c r="DI46" t="s">
        <v>813</v>
      </c>
      <c r="DJ46" t="s">
        <v>1703</v>
      </c>
      <c r="DK46" t="s">
        <v>1702</v>
      </c>
      <c r="DL46" t="s">
        <v>1519</v>
      </c>
      <c r="DM46" t="s">
        <v>1208</v>
      </c>
      <c r="DN46" t="s">
        <v>845</v>
      </c>
      <c r="DO46" t="s">
        <v>1366</v>
      </c>
      <c r="DP46" t="s">
        <v>1503</v>
      </c>
      <c r="DQ46" t="s">
        <v>1701</v>
      </c>
      <c r="DR46" t="s">
        <v>1225</v>
      </c>
      <c r="DS46" t="s">
        <v>1230</v>
      </c>
      <c r="DT46" t="s">
        <v>1430</v>
      </c>
      <c r="DU46" t="s">
        <v>1700</v>
      </c>
      <c r="DV46" t="s">
        <v>978</v>
      </c>
      <c r="DW46" t="s">
        <v>1699</v>
      </c>
      <c r="DX46" t="s">
        <v>1362</v>
      </c>
      <c r="DY46" t="s">
        <v>986</v>
      </c>
      <c r="DZ46" t="s">
        <v>1519</v>
      </c>
      <c r="EA46" t="s">
        <v>853</v>
      </c>
      <c r="EB46" t="s">
        <v>1364</v>
      </c>
      <c r="EC46" t="s">
        <v>1698</v>
      </c>
      <c r="ED46" t="s">
        <v>813</v>
      </c>
      <c r="EE46" t="s">
        <v>1697</v>
      </c>
      <c r="EF46" t="s">
        <v>1438</v>
      </c>
      <c r="EG46" t="s">
        <v>1696</v>
      </c>
      <c r="EH46" t="s">
        <v>816</v>
      </c>
      <c r="EI46" t="s">
        <v>1695</v>
      </c>
      <c r="EJ46" t="s">
        <v>1514</v>
      </c>
      <c r="EK46" t="s">
        <v>1212</v>
      </c>
      <c r="EL46" t="s">
        <v>1694</v>
      </c>
      <c r="EM46" t="s">
        <v>1693</v>
      </c>
      <c r="EN46" t="s">
        <v>1438</v>
      </c>
      <c r="EO46" t="s">
        <v>1692</v>
      </c>
      <c r="EP46" t="s">
        <v>847</v>
      </c>
      <c r="EQ46" t="s">
        <v>1691</v>
      </c>
      <c r="ER46" t="s">
        <v>813</v>
      </c>
      <c r="ES46" t="s">
        <v>1690</v>
      </c>
      <c r="ET46" t="s">
        <v>1689</v>
      </c>
      <c r="EU46" t="s">
        <v>985</v>
      </c>
      <c r="EV46" t="s">
        <v>1688</v>
      </c>
      <c r="EW46" t="s">
        <v>1687</v>
      </c>
      <c r="EX46" t="s">
        <v>979</v>
      </c>
      <c r="EY46" t="s">
        <v>1686</v>
      </c>
      <c r="EZ46" t="s">
        <v>847</v>
      </c>
      <c r="FA46" t="s">
        <v>1350</v>
      </c>
      <c r="FB46" t="s">
        <v>1231</v>
      </c>
      <c r="FC46" t="s">
        <v>775</v>
      </c>
      <c r="FD46" t="s">
        <v>814</v>
      </c>
      <c r="FE46" t="s">
        <v>976</v>
      </c>
      <c r="FF46" t="s">
        <v>829</v>
      </c>
      <c r="FG46" t="s">
        <v>1225</v>
      </c>
      <c r="FH46" t="s">
        <v>1685</v>
      </c>
      <c r="FI46" t="s">
        <v>837</v>
      </c>
      <c r="FJ46" t="s">
        <v>832</v>
      </c>
      <c r="FK46" t="s">
        <v>992</v>
      </c>
    </row>
    <row r="47" spans="1:167" x14ac:dyDescent="0.2">
      <c r="A47">
        <v>3658205</v>
      </c>
      <c r="B47" t="s">
        <v>754</v>
      </c>
      <c r="C47" t="s">
        <v>673</v>
      </c>
      <c r="D47" t="s">
        <v>673</v>
      </c>
      <c r="E47" t="s">
        <v>673</v>
      </c>
      <c r="F47" t="s">
        <v>673</v>
      </c>
      <c r="G47" t="s">
        <v>673</v>
      </c>
      <c r="H47" t="s">
        <v>673</v>
      </c>
      <c r="I47" t="s">
        <v>673</v>
      </c>
      <c r="J47" t="s">
        <v>673</v>
      </c>
      <c r="K47" t="s">
        <v>673</v>
      </c>
      <c r="L47" t="s">
        <v>673</v>
      </c>
      <c r="M47" t="s">
        <v>673</v>
      </c>
      <c r="N47" t="s">
        <v>673</v>
      </c>
      <c r="O47" t="s">
        <v>673</v>
      </c>
      <c r="P47" t="s">
        <v>673</v>
      </c>
      <c r="Q47" t="s">
        <v>673</v>
      </c>
      <c r="R47" t="s">
        <v>673</v>
      </c>
      <c r="S47" t="s">
        <v>673</v>
      </c>
      <c r="T47" t="s">
        <v>673</v>
      </c>
      <c r="U47" t="s">
        <v>673</v>
      </c>
      <c r="V47" t="s">
        <v>673</v>
      </c>
      <c r="W47" t="s">
        <v>673</v>
      </c>
      <c r="X47" t="s">
        <v>673</v>
      </c>
      <c r="Y47" t="s">
        <v>673</v>
      </c>
      <c r="Z47" t="s">
        <v>673</v>
      </c>
      <c r="AA47" t="s">
        <v>673</v>
      </c>
      <c r="AB47" t="s">
        <v>673</v>
      </c>
      <c r="AC47" t="s">
        <v>673</v>
      </c>
      <c r="AD47" t="s">
        <v>673</v>
      </c>
      <c r="AE47" t="s">
        <v>673</v>
      </c>
      <c r="AF47" t="s">
        <v>673</v>
      </c>
      <c r="AG47" t="s">
        <v>673</v>
      </c>
      <c r="AH47" t="s">
        <v>673</v>
      </c>
      <c r="AI47" t="s">
        <v>673</v>
      </c>
      <c r="AJ47" t="s">
        <v>673</v>
      </c>
      <c r="AK47" t="s">
        <v>673</v>
      </c>
      <c r="AL47" t="s">
        <v>673</v>
      </c>
      <c r="AM47" t="s">
        <v>673</v>
      </c>
      <c r="AN47" t="s">
        <v>673</v>
      </c>
      <c r="AO47" t="s">
        <v>673</v>
      </c>
      <c r="AP47" t="s">
        <v>673</v>
      </c>
      <c r="AQ47" t="s">
        <v>673</v>
      </c>
      <c r="AR47" t="s">
        <v>673</v>
      </c>
      <c r="AS47" t="s">
        <v>673</v>
      </c>
      <c r="AT47" t="s">
        <v>673</v>
      </c>
      <c r="AU47" t="s">
        <v>673</v>
      </c>
      <c r="AV47" t="s">
        <v>673</v>
      </c>
      <c r="AW47" t="s">
        <v>673</v>
      </c>
      <c r="AX47" t="s">
        <v>673</v>
      </c>
      <c r="AY47" t="s">
        <v>673</v>
      </c>
      <c r="AZ47" t="s">
        <v>673</v>
      </c>
      <c r="BA47" t="s">
        <v>673</v>
      </c>
      <c r="BB47" t="s">
        <v>673</v>
      </c>
      <c r="BC47" t="s">
        <v>673</v>
      </c>
      <c r="BD47" t="s">
        <v>673</v>
      </c>
      <c r="BE47" t="s">
        <v>673</v>
      </c>
      <c r="BF47" t="s">
        <v>673</v>
      </c>
      <c r="BG47" t="s">
        <v>673</v>
      </c>
      <c r="BH47" t="s">
        <v>673</v>
      </c>
      <c r="BI47" t="s">
        <v>673</v>
      </c>
      <c r="BJ47" t="s">
        <v>673</v>
      </c>
      <c r="BK47" t="s">
        <v>673</v>
      </c>
      <c r="BL47" t="s">
        <v>673</v>
      </c>
      <c r="BM47" t="s">
        <v>673</v>
      </c>
      <c r="BN47" t="s">
        <v>673</v>
      </c>
      <c r="BO47" t="s">
        <v>673</v>
      </c>
      <c r="BP47" t="s">
        <v>673</v>
      </c>
      <c r="BQ47" t="s">
        <v>673</v>
      </c>
      <c r="BR47" t="s">
        <v>673</v>
      </c>
      <c r="BS47" t="s">
        <v>673</v>
      </c>
      <c r="BT47" t="s">
        <v>673</v>
      </c>
      <c r="BU47" t="s">
        <v>673</v>
      </c>
      <c r="BV47" t="s">
        <v>673</v>
      </c>
      <c r="BW47" t="s">
        <v>673</v>
      </c>
      <c r="BX47" t="s">
        <v>673</v>
      </c>
      <c r="BY47" t="s">
        <v>673</v>
      </c>
      <c r="BZ47" t="s">
        <v>673</v>
      </c>
      <c r="CA47" t="s">
        <v>673</v>
      </c>
      <c r="CB47" t="s">
        <v>673</v>
      </c>
      <c r="CC47" t="s">
        <v>673</v>
      </c>
      <c r="CD47" t="s">
        <v>673</v>
      </c>
      <c r="CE47" t="s">
        <v>673</v>
      </c>
      <c r="CF47" t="s">
        <v>673</v>
      </c>
      <c r="CG47" s="43" t="s">
        <v>499</v>
      </c>
      <c r="CH47" t="s">
        <v>1668</v>
      </c>
      <c r="CI47" t="s">
        <v>1684</v>
      </c>
      <c r="CJ47" t="s">
        <v>989</v>
      </c>
      <c r="CK47" t="s">
        <v>1683</v>
      </c>
      <c r="CL47" t="s">
        <v>1438</v>
      </c>
      <c r="CM47" t="s">
        <v>884</v>
      </c>
      <c r="CN47" t="s">
        <v>966</v>
      </c>
      <c r="CO47" t="s">
        <v>973</v>
      </c>
      <c r="CP47" t="s">
        <v>986</v>
      </c>
      <c r="CQ47" t="s">
        <v>1682</v>
      </c>
      <c r="CR47" t="s">
        <v>1681</v>
      </c>
      <c r="CS47" t="s">
        <v>1680</v>
      </c>
      <c r="CT47" t="s">
        <v>815</v>
      </c>
      <c r="CU47" t="s">
        <v>1679</v>
      </c>
      <c r="CV47" t="s">
        <v>1678</v>
      </c>
      <c r="CW47" t="s">
        <v>837</v>
      </c>
      <c r="CX47" t="s">
        <v>1438</v>
      </c>
      <c r="CY47" t="s">
        <v>1677</v>
      </c>
      <c r="CZ47" t="s">
        <v>1219</v>
      </c>
      <c r="DA47" t="s">
        <v>814</v>
      </c>
      <c r="DB47" t="s">
        <v>986</v>
      </c>
      <c r="DC47" t="s">
        <v>999</v>
      </c>
      <c r="DD47" t="s">
        <v>1676</v>
      </c>
      <c r="DE47" t="s">
        <v>1230</v>
      </c>
      <c r="DF47" t="s">
        <v>838</v>
      </c>
      <c r="DG47" t="s">
        <v>999</v>
      </c>
      <c r="DH47" t="s">
        <v>1513</v>
      </c>
      <c r="DI47" t="s">
        <v>848</v>
      </c>
      <c r="DJ47" t="s">
        <v>865</v>
      </c>
      <c r="DK47" t="s">
        <v>1675</v>
      </c>
      <c r="DL47" t="s">
        <v>814</v>
      </c>
      <c r="DM47" t="s">
        <v>1674</v>
      </c>
      <c r="DN47" t="s">
        <v>819</v>
      </c>
      <c r="DO47" t="s">
        <v>1673</v>
      </c>
      <c r="DP47" t="s">
        <v>1672</v>
      </c>
      <c r="DQ47" t="s">
        <v>989</v>
      </c>
      <c r="DR47" t="s">
        <v>1671</v>
      </c>
      <c r="DS47" t="s">
        <v>976</v>
      </c>
      <c r="DT47" t="s">
        <v>867</v>
      </c>
      <c r="DU47" t="s">
        <v>855</v>
      </c>
      <c r="DV47" t="s">
        <v>1670</v>
      </c>
      <c r="DW47" t="s">
        <v>843</v>
      </c>
      <c r="DX47" t="s">
        <v>1669</v>
      </c>
      <c r="DY47" t="s">
        <v>1668</v>
      </c>
      <c r="DZ47" t="s">
        <v>829</v>
      </c>
      <c r="EA47" t="s">
        <v>1349</v>
      </c>
      <c r="EB47" t="s">
        <v>967</v>
      </c>
      <c r="EC47" t="s">
        <v>815</v>
      </c>
      <c r="ED47" t="s">
        <v>882</v>
      </c>
      <c r="EE47" t="s">
        <v>829</v>
      </c>
      <c r="EF47" t="s">
        <v>865</v>
      </c>
      <c r="EG47" t="s">
        <v>1667</v>
      </c>
      <c r="EH47" t="s">
        <v>864</v>
      </c>
      <c r="EI47" t="s">
        <v>1666</v>
      </c>
      <c r="EJ47" t="s">
        <v>985</v>
      </c>
      <c r="EK47" t="s">
        <v>1507</v>
      </c>
      <c r="EL47" t="s">
        <v>1225</v>
      </c>
      <c r="EM47" t="s">
        <v>1665</v>
      </c>
      <c r="EN47" t="s">
        <v>1526</v>
      </c>
      <c r="EO47" t="s">
        <v>1664</v>
      </c>
      <c r="EP47" t="s">
        <v>1519</v>
      </c>
      <c r="EQ47" t="s">
        <v>855</v>
      </c>
      <c r="ER47" t="s">
        <v>1663</v>
      </c>
      <c r="ES47" t="s">
        <v>995</v>
      </c>
      <c r="ET47" t="s">
        <v>1344</v>
      </c>
      <c r="EU47" t="s">
        <v>1346</v>
      </c>
      <c r="EV47" t="s">
        <v>973</v>
      </c>
      <c r="EW47" t="s">
        <v>966</v>
      </c>
      <c r="EX47" t="s">
        <v>837</v>
      </c>
      <c r="EY47" t="s">
        <v>1662</v>
      </c>
      <c r="EZ47" t="s">
        <v>996</v>
      </c>
      <c r="FA47" t="s">
        <v>1661</v>
      </c>
      <c r="FB47" t="s">
        <v>1660</v>
      </c>
      <c r="FC47" t="s">
        <v>1214</v>
      </c>
      <c r="FD47" t="s">
        <v>983</v>
      </c>
      <c r="FE47" t="s">
        <v>1659</v>
      </c>
      <c r="FF47" t="s">
        <v>1658</v>
      </c>
      <c r="FG47" t="s">
        <v>815</v>
      </c>
      <c r="FH47" t="s">
        <v>1657</v>
      </c>
      <c r="FI47" t="s">
        <v>979</v>
      </c>
      <c r="FJ47" t="s">
        <v>818</v>
      </c>
      <c r="FK47" t="s">
        <v>1274</v>
      </c>
    </row>
    <row r="48" spans="1:167" x14ac:dyDescent="0.2">
      <c r="A48">
        <v>3658635</v>
      </c>
      <c r="B48" t="s">
        <v>754</v>
      </c>
      <c r="C48" t="s">
        <v>415</v>
      </c>
      <c r="D48" t="s">
        <v>415</v>
      </c>
      <c r="E48" t="s">
        <v>415</v>
      </c>
      <c r="F48" t="s">
        <v>415</v>
      </c>
      <c r="G48" t="s">
        <v>415</v>
      </c>
      <c r="H48" t="s">
        <v>415</v>
      </c>
      <c r="I48" t="s">
        <v>415</v>
      </c>
      <c r="J48" t="s">
        <v>415</v>
      </c>
      <c r="K48" t="s">
        <v>415</v>
      </c>
      <c r="L48" t="s">
        <v>415</v>
      </c>
      <c r="M48" t="s">
        <v>415</v>
      </c>
      <c r="N48" t="s">
        <v>415</v>
      </c>
      <c r="O48" t="s">
        <v>415</v>
      </c>
      <c r="P48" t="s">
        <v>415</v>
      </c>
      <c r="Q48" t="s">
        <v>415</v>
      </c>
      <c r="R48" t="s">
        <v>415</v>
      </c>
      <c r="S48" t="s">
        <v>415</v>
      </c>
      <c r="T48" t="s">
        <v>415</v>
      </c>
      <c r="U48" t="s">
        <v>415</v>
      </c>
      <c r="V48" t="s">
        <v>415</v>
      </c>
      <c r="W48" t="s">
        <v>415</v>
      </c>
      <c r="X48" t="s">
        <v>415</v>
      </c>
      <c r="Y48" t="s">
        <v>415</v>
      </c>
      <c r="Z48" t="s">
        <v>415</v>
      </c>
      <c r="AA48" t="s">
        <v>415</v>
      </c>
      <c r="AB48" t="s">
        <v>415</v>
      </c>
      <c r="AC48" t="s">
        <v>415</v>
      </c>
      <c r="AD48" t="s">
        <v>415</v>
      </c>
      <c r="AE48" t="s">
        <v>415</v>
      </c>
      <c r="AF48" t="s">
        <v>415</v>
      </c>
      <c r="AG48" t="s">
        <v>415</v>
      </c>
      <c r="AH48" t="s">
        <v>415</v>
      </c>
      <c r="AI48" t="s">
        <v>415</v>
      </c>
      <c r="AJ48" t="s">
        <v>415</v>
      </c>
      <c r="AK48" t="s">
        <v>415</v>
      </c>
      <c r="AL48" t="s">
        <v>415</v>
      </c>
      <c r="AM48" t="s">
        <v>415</v>
      </c>
      <c r="AN48" t="s">
        <v>415</v>
      </c>
      <c r="AO48" t="s">
        <v>415</v>
      </c>
      <c r="AP48" t="s">
        <v>415</v>
      </c>
      <c r="AQ48" t="s">
        <v>415</v>
      </c>
      <c r="AR48" t="s">
        <v>415</v>
      </c>
      <c r="AS48" t="s">
        <v>415</v>
      </c>
      <c r="AT48" t="s">
        <v>415</v>
      </c>
      <c r="AU48" t="s">
        <v>415</v>
      </c>
      <c r="AV48" t="s">
        <v>415</v>
      </c>
      <c r="AW48" t="s">
        <v>415</v>
      </c>
      <c r="AX48" t="s">
        <v>415</v>
      </c>
      <c r="AY48" t="s">
        <v>415</v>
      </c>
      <c r="AZ48" t="s">
        <v>415</v>
      </c>
      <c r="BA48" t="s">
        <v>415</v>
      </c>
      <c r="BB48" t="s">
        <v>415</v>
      </c>
      <c r="BC48" t="s">
        <v>415</v>
      </c>
      <c r="BD48" t="s">
        <v>415</v>
      </c>
      <c r="BE48" t="s">
        <v>415</v>
      </c>
      <c r="BF48" t="s">
        <v>415</v>
      </c>
      <c r="BG48" t="s">
        <v>415</v>
      </c>
      <c r="BH48" t="s">
        <v>415</v>
      </c>
      <c r="BI48" t="s">
        <v>415</v>
      </c>
      <c r="BJ48" t="s">
        <v>415</v>
      </c>
      <c r="BK48" t="s">
        <v>415</v>
      </c>
      <c r="BL48" t="s">
        <v>415</v>
      </c>
      <c r="BM48" t="s">
        <v>415</v>
      </c>
      <c r="BN48" t="s">
        <v>415</v>
      </c>
      <c r="BO48" t="s">
        <v>415</v>
      </c>
      <c r="BP48" t="s">
        <v>415</v>
      </c>
      <c r="BQ48" t="s">
        <v>415</v>
      </c>
      <c r="BR48" t="s">
        <v>415</v>
      </c>
      <c r="BS48" t="s">
        <v>415</v>
      </c>
      <c r="BT48" t="s">
        <v>415</v>
      </c>
      <c r="BU48" t="s">
        <v>415</v>
      </c>
      <c r="BV48" t="s">
        <v>415</v>
      </c>
      <c r="BW48" t="s">
        <v>415</v>
      </c>
      <c r="BX48" t="s">
        <v>415</v>
      </c>
      <c r="BY48" t="s">
        <v>415</v>
      </c>
      <c r="BZ48" t="s">
        <v>415</v>
      </c>
      <c r="CA48" t="s">
        <v>415</v>
      </c>
      <c r="CB48" t="s">
        <v>415</v>
      </c>
      <c r="CC48" t="s">
        <v>415</v>
      </c>
      <c r="CD48" s="43" t="s">
        <v>608</v>
      </c>
      <c r="CE48" t="s">
        <v>415</v>
      </c>
      <c r="CF48" t="s">
        <v>415</v>
      </c>
      <c r="CG48" t="s">
        <v>415</v>
      </c>
      <c r="CH48" t="s">
        <v>1022</v>
      </c>
      <c r="CI48" t="s">
        <v>1005</v>
      </c>
      <c r="CJ48" t="s">
        <v>1656</v>
      </c>
      <c r="CK48" t="s">
        <v>1655</v>
      </c>
      <c r="CL48" t="s">
        <v>519</v>
      </c>
      <c r="CM48" t="s">
        <v>517</v>
      </c>
      <c r="CN48" t="s">
        <v>375</v>
      </c>
      <c r="CO48" t="s">
        <v>391</v>
      </c>
      <c r="CP48" t="s">
        <v>426</v>
      </c>
      <c r="CQ48" t="s">
        <v>1654</v>
      </c>
      <c r="CR48" t="s">
        <v>379</v>
      </c>
      <c r="CS48" t="s">
        <v>1653</v>
      </c>
      <c r="CT48" t="s">
        <v>1380</v>
      </c>
      <c r="CU48" t="s">
        <v>1456</v>
      </c>
      <c r="CV48" t="s">
        <v>386</v>
      </c>
      <c r="CW48" t="s">
        <v>1652</v>
      </c>
      <c r="CX48" t="s">
        <v>508</v>
      </c>
      <c r="CY48" t="s">
        <v>506</v>
      </c>
      <c r="CZ48" t="s">
        <v>529</v>
      </c>
      <c r="DA48" t="s">
        <v>1022</v>
      </c>
      <c r="DB48" t="s">
        <v>402</v>
      </c>
      <c r="DC48" t="s">
        <v>358</v>
      </c>
      <c r="DD48" t="s">
        <v>1380</v>
      </c>
      <c r="DE48" t="s">
        <v>419</v>
      </c>
      <c r="DF48" t="s">
        <v>1004</v>
      </c>
      <c r="DG48" t="s">
        <v>385</v>
      </c>
      <c r="DH48" t="s">
        <v>410</v>
      </c>
      <c r="DI48" t="s">
        <v>361</v>
      </c>
      <c r="DJ48" t="s">
        <v>366</v>
      </c>
      <c r="DK48" t="s">
        <v>1651</v>
      </c>
      <c r="DL48" t="s">
        <v>1650</v>
      </c>
      <c r="DM48" t="s">
        <v>500</v>
      </c>
      <c r="DN48" t="s">
        <v>536</v>
      </c>
      <c r="DO48" t="s">
        <v>520</v>
      </c>
      <c r="DP48" t="s">
        <v>424</v>
      </c>
      <c r="DQ48" t="s">
        <v>1036</v>
      </c>
      <c r="DR48" t="s">
        <v>418</v>
      </c>
      <c r="DS48" t="s">
        <v>1393</v>
      </c>
      <c r="DT48" t="s">
        <v>377</v>
      </c>
      <c r="DU48" t="s">
        <v>1649</v>
      </c>
      <c r="DV48" t="s">
        <v>1648</v>
      </c>
      <c r="DW48" t="s">
        <v>1036</v>
      </c>
      <c r="DX48" t="s">
        <v>1030</v>
      </c>
      <c r="DY48" t="s">
        <v>423</v>
      </c>
      <c r="DZ48" t="s">
        <v>1647</v>
      </c>
      <c r="EA48" t="s">
        <v>404</v>
      </c>
      <c r="EB48" t="s">
        <v>388</v>
      </c>
      <c r="EC48" t="s">
        <v>361</v>
      </c>
      <c r="ED48" t="s">
        <v>1396</v>
      </c>
      <c r="EE48" t="s">
        <v>530</v>
      </c>
      <c r="EF48" t="s">
        <v>1646</v>
      </c>
      <c r="EG48" t="s">
        <v>517</v>
      </c>
      <c r="EH48" t="s">
        <v>1645</v>
      </c>
      <c r="EI48" t="s">
        <v>1644</v>
      </c>
      <c r="EJ48" t="s">
        <v>366</v>
      </c>
      <c r="EK48" t="s">
        <v>1033</v>
      </c>
      <c r="EL48" t="s">
        <v>412</v>
      </c>
      <c r="EM48" t="s">
        <v>526</v>
      </c>
      <c r="EN48" t="s">
        <v>375</v>
      </c>
      <c r="EO48" t="s">
        <v>1643</v>
      </c>
      <c r="EP48" t="s">
        <v>1642</v>
      </c>
      <c r="EQ48" t="s">
        <v>1027</v>
      </c>
      <c r="ER48" t="s">
        <v>1074</v>
      </c>
      <c r="ES48" t="s">
        <v>379</v>
      </c>
      <c r="ET48" t="s">
        <v>364</v>
      </c>
      <c r="EU48" t="s">
        <v>411</v>
      </c>
      <c r="EV48" t="s">
        <v>388</v>
      </c>
      <c r="EW48" t="s">
        <v>1006</v>
      </c>
      <c r="EX48" t="s">
        <v>411</v>
      </c>
      <c r="EY48" t="s">
        <v>1027</v>
      </c>
      <c r="EZ48" t="s">
        <v>360</v>
      </c>
      <c r="FA48" t="s">
        <v>375</v>
      </c>
      <c r="FB48" t="s">
        <v>367</v>
      </c>
      <c r="FC48" t="s">
        <v>1641</v>
      </c>
      <c r="FD48" t="s">
        <v>1406</v>
      </c>
      <c r="FE48" t="s">
        <v>510</v>
      </c>
      <c r="FF48" t="s">
        <v>400</v>
      </c>
      <c r="FG48" t="s">
        <v>1640</v>
      </c>
      <c r="FH48" t="s">
        <v>556</v>
      </c>
      <c r="FI48" t="s">
        <v>397</v>
      </c>
      <c r="FJ48" t="s">
        <v>1449</v>
      </c>
      <c r="FK48" t="s">
        <v>1391</v>
      </c>
    </row>
    <row r="49" spans="1:167" s="23" customFormat="1" x14ac:dyDescent="0.2">
      <c r="A49" s="23">
        <v>3701153</v>
      </c>
      <c r="B49" s="23" t="s">
        <v>754</v>
      </c>
      <c r="C49" s="23" t="s">
        <v>608</v>
      </c>
      <c r="D49" s="23" t="s">
        <v>673</v>
      </c>
      <c r="E49" s="23" t="s">
        <v>673</v>
      </c>
      <c r="F49" s="23" t="s">
        <v>673</v>
      </c>
      <c r="G49" s="23" t="s">
        <v>673</v>
      </c>
      <c r="H49" s="23" t="s">
        <v>673</v>
      </c>
      <c r="I49" s="23" t="s">
        <v>673</v>
      </c>
      <c r="J49" s="23" t="s">
        <v>673</v>
      </c>
      <c r="K49" s="23" t="s">
        <v>673</v>
      </c>
      <c r="L49" s="23" t="s">
        <v>673</v>
      </c>
      <c r="M49" s="23" t="s">
        <v>673</v>
      </c>
      <c r="N49" s="23" t="s">
        <v>673</v>
      </c>
      <c r="O49" s="23" t="s">
        <v>673</v>
      </c>
      <c r="P49" s="23" t="s">
        <v>673</v>
      </c>
      <c r="Q49" s="23" t="s">
        <v>673</v>
      </c>
      <c r="R49" s="23" t="s">
        <v>673</v>
      </c>
      <c r="S49" s="23" t="s">
        <v>673</v>
      </c>
      <c r="T49" s="23" t="s">
        <v>673</v>
      </c>
      <c r="U49" s="23" t="s">
        <v>673</v>
      </c>
      <c r="V49" s="23" t="s">
        <v>673</v>
      </c>
      <c r="W49" s="23" t="s">
        <v>673</v>
      </c>
      <c r="X49" s="23" t="s">
        <v>673</v>
      </c>
      <c r="Y49" s="23" t="s">
        <v>673</v>
      </c>
      <c r="Z49" s="23" t="s">
        <v>673</v>
      </c>
      <c r="AA49" s="23" t="s">
        <v>673</v>
      </c>
      <c r="AB49" s="23" t="s">
        <v>673</v>
      </c>
      <c r="AC49" s="23" t="s">
        <v>673</v>
      </c>
      <c r="AD49" s="23" t="s">
        <v>673</v>
      </c>
      <c r="AE49" s="23" t="s">
        <v>673</v>
      </c>
      <c r="AF49" s="23" t="s">
        <v>673</v>
      </c>
      <c r="AG49" s="23" t="s">
        <v>673</v>
      </c>
      <c r="AH49" s="23" t="s">
        <v>673</v>
      </c>
      <c r="AI49" s="23" t="s">
        <v>673</v>
      </c>
      <c r="AJ49" s="23" t="s">
        <v>673</v>
      </c>
      <c r="AK49" s="23" t="s">
        <v>673</v>
      </c>
      <c r="AL49" s="23" t="s">
        <v>673</v>
      </c>
      <c r="AM49" s="23" t="s">
        <v>673</v>
      </c>
      <c r="AN49" s="23" t="s">
        <v>673</v>
      </c>
      <c r="AO49" s="23" t="s">
        <v>673</v>
      </c>
      <c r="AP49" s="23" t="s">
        <v>673</v>
      </c>
      <c r="AQ49" s="23" t="s">
        <v>673</v>
      </c>
      <c r="AR49" s="23" t="s">
        <v>673</v>
      </c>
      <c r="AS49" s="23" t="s">
        <v>673</v>
      </c>
      <c r="AT49" s="23" t="s">
        <v>673</v>
      </c>
      <c r="AU49" s="23" t="s">
        <v>673</v>
      </c>
      <c r="AV49" s="23" t="s">
        <v>673</v>
      </c>
      <c r="AW49" s="23" t="s">
        <v>673</v>
      </c>
      <c r="AX49" s="23" t="s">
        <v>673</v>
      </c>
      <c r="AY49" s="23" t="s">
        <v>673</v>
      </c>
      <c r="AZ49" s="23" t="s">
        <v>673</v>
      </c>
      <c r="BA49" s="23" t="s">
        <v>673</v>
      </c>
      <c r="BB49" s="23" t="s">
        <v>673</v>
      </c>
      <c r="BC49" s="23" t="s">
        <v>673</v>
      </c>
      <c r="BD49" s="23" t="s">
        <v>673</v>
      </c>
      <c r="BE49" s="23" t="s">
        <v>673</v>
      </c>
      <c r="BF49" s="23" t="s">
        <v>673</v>
      </c>
      <c r="BG49" s="23" t="s">
        <v>673</v>
      </c>
      <c r="BH49" s="23" t="s">
        <v>673</v>
      </c>
      <c r="BI49" s="23" t="s">
        <v>673</v>
      </c>
      <c r="BJ49" s="23" t="s">
        <v>673</v>
      </c>
      <c r="BK49" s="23" t="s">
        <v>673</v>
      </c>
      <c r="BL49" s="23" t="s">
        <v>673</v>
      </c>
      <c r="BM49" s="23" t="s">
        <v>673</v>
      </c>
      <c r="BN49" s="23" t="s">
        <v>673</v>
      </c>
      <c r="BO49" s="23" t="s">
        <v>673</v>
      </c>
      <c r="BP49" s="23" t="s">
        <v>673</v>
      </c>
      <c r="BQ49" s="23" t="s">
        <v>673</v>
      </c>
      <c r="BR49" s="23" t="s">
        <v>673</v>
      </c>
      <c r="BS49" s="23" t="s">
        <v>673</v>
      </c>
      <c r="BT49" s="23" t="s">
        <v>673</v>
      </c>
      <c r="BU49" s="23" t="s">
        <v>673</v>
      </c>
      <c r="BV49" s="23" t="s">
        <v>673</v>
      </c>
      <c r="BW49" s="23" t="s">
        <v>673</v>
      </c>
      <c r="BX49" s="23" t="s">
        <v>673</v>
      </c>
      <c r="BY49" s="23" t="s">
        <v>673</v>
      </c>
      <c r="BZ49" s="23" t="s">
        <v>673</v>
      </c>
      <c r="CA49" s="23" t="s">
        <v>673</v>
      </c>
      <c r="CB49" s="23" t="s">
        <v>673</v>
      </c>
      <c r="CC49" s="23" t="s">
        <v>673</v>
      </c>
      <c r="CD49" s="23" t="s">
        <v>673</v>
      </c>
      <c r="CE49" s="23" t="s">
        <v>673</v>
      </c>
      <c r="CF49" s="23" t="s">
        <v>673</v>
      </c>
      <c r="CG49" s="23" t="s">
        <v>673</v>
      </c>
      <c r="CH49" s="23" t="s">
        <v>1639</v>
      </c>
      <c r="CI49" s="23" t="s">
        <v>1638</v>
      </c>
      <c r="CJ49" s="23" t="s">
        <v>1637</v>
      </c>
      <c r="CK49" s="23" t="s">
        <v>1636</v>
      </c>
      <c r="CL49" s="23" t="s">
        <v>1635</v>
      </c>
      <c r="CM49" s="23" t="s">
        <v>1634</v>
      </c>
      <c r="CN49" s="23" t="s">
        <v>1633</v>
      </c>
      <c r="CO49" s="23" t="s">
        <v>1632</v>
      </c>
      <c r="CP49" s="23" t="s">
        <v>1631</v>
      </c>
      <c r="CQ49" s="23" t="s">
        <v>1630</v>
      </c>
      <c r="CR49" s="23" t="s">
        <v>1629</v>
      </c>
      <c r="CS49" s="23" t="s">
        <v>1628</v>
      </c>
      <c r="CT49" s="23" t="s">
        <v>1627</v>
      </c>
      <c r="CU49" s="23" t="s">
        <v>1626</v>
      </c>
      <c r="CV49" s="23" t="s">
        <v>1625</v>
      </c>
      <c r="CW49" s="23" t="s">
        <v>1624</v>
      </c>
      <c r="CX49" s="23" t="s">
        <v>1623</v>
      </c>
      <c r="CY49" s="23" t="s">
        <v>1622</v>
      </c>
      <c r="CZ49" s="23" t="s">
        <v>1621</v>
      </c>
      <c r="DA49" s="23" t="s">
        <v>1620</v>
      </c>
      <c r="DB49" s="23" t="s">
        <v>1619</v>
      </c>
      <c r="DC49" s="23" t="s">
        <v>1618</v>
      </c>
      <c r="DD49" s="23" t="s">
        <v>1617</v>
      </c>
      <c r="DE49" s="23" t="s">
        <v>1616</v>
      </c>
      <c r="DF49" s="23" t="s">
        <v>1615</v>
      </c>
      <c r="DG49" s="23" t="s">
        <v>1569</v>
      </c>
      <c r="DH49" s="23" t="s">
        <v>1614</v>
      </c>
      <c r="DI49" s="23" t="s">
        <v>1613</v>
      </c>
      <c r="DJ49" s="23" t="s">
        <v>1612</v>
      </c>
      <c r="DK49" s="23" t="s">
        <v>1611</v>
      </c>
      <c r="DL49" s="23" t="s">
        <v>1610</v>
      </c>
      <c r="DM49" s="23" t="s">
        <v>1609</v>
      </c>
      <c r="DN49" s="23" t="s">
        <v>1608</v>
      </c>
      <c r="DO49" s="23" t="s">
        <v>1607</v>
      </c>
      <c r="DP49" s="23" t="s">
        <v>1606</v>
      </c>
      <c r="DQ49" s="23" t="s">
        <v>1605</v>
      </c>
      <c r="DR49" s="23" t="s">
        <v>1604</v>
      </c>
      <c r="DS49" s="23" t="s">
        <v>1603</v>
      </c>
      <c r="DT49" s="23" t="s">
        <v>1602</v>
      </c>
      <c r="DU49" s="23" t="s">
        <v>1601</v>
      </c>
      <c r="DV49" s="23" t="s">
        <v>1600</v>
      </c>
      <c r="DW49" s="23" t="s">
        <v>1599</v>
      </c>
      <c r="DX49" s="23" t="s">
        <v>1598</v>
      </c>
      <c r="DY49" s="23" t="s">
        <v>1597</v>
      </c>
      <c r="DZ49" s="23" t="s">
        <v>1596</v>
      </c>
      <c r="EA49" s="23" t="s">
        <v>1595</v>
      </c>
      <c r="EB49" s="23" t="s">
        <v>1594</v>
      </c>
      <c r="EC49" s="23" t="s">
        <v>1593</v>
      </c>
      <c r="ED49" s="23" t="s">
        <v>1592</v>
      </c>
      <c r="EE49" s="23" t="s">
        <v>1591</v>
      </c>
      <c r="EF49" s="23" t="s">
        <v>1590</v>
      </c>
      <c r="EG49" s="23" t="s">
        <v>1589</v>
      </c>
      <c r="EH49" s="23" t="s">
        <v>1588</v>
      </c>
      <c r="EI49" s="23" t="s">
        <v>1587</v>
      </c>
      <c r="EJ49" s="23" t="s">
        <v>1586</v>
      </c>
      <c r="EK49" s="23" t="s">
        <v>1585</v>
      </c>
      <c r="EL49" s="23" t="s">
        <v>1584</v>
      </c>
      <c r="EM49" s="23" t="s">
        <v>1583</v>
      </c>
      <c r="EN49" s="23" t="s">
        <v>1582</v>
      </c>
      <c r="EO49" s="23" t="s">
        <v>1581</v>
      </c>
      <c r="EP49" s="23" t="s">
        <v>1580</v>
      </c>
      <c r="EQ49" s="23" t="s">
        <v>1579</v>
      </c>
      <c r="ER49" s="23" t="s">
        <v>1578</v>
      </c>
      <c r="ES49" s="23" t="s">
        <v>1577</v>
      </c>
      <c r="ET49" s="23" t="s">
        <v>1576</v>
      </c>
      <c r="EU49" s="23" t="s">
        <v>1575</v>
      </c>
      <c r="EV49" s="23" t="s">
        <v>1574</v>
      </c>
      <c r="EW49" s="23" t="s">
        <v>1573</v>
      </c>
      <c r="EX49" s="23" t="s">
        <v>1572</v>
      </c>
      <c r="EY49" s="23" t="s">
        <v>1571</v>
      </c>
      <c r="EZ49" s="23" t="s">
        <v>1570</v>
      </c>
      <c r="FA49" s="23" t="s">
        <v>1569</v>
      </c>
      <c r="FB49" s="23" t="s">
        <v>1568</v>
      </c>
      <c r="FC49" s="23" t="s">
        <v>1567</v>
      </c>
      <c r="FD49" s="23" t="s">
        <v>1566</v>
      </c>
      <c r="FE49" s="23" t="s">
        <v>1565</v>
      </c>
      <c r="FF49" s="23" t="s">
        <v>1564</v>
      </c>
      <c r="FG49" s="23" t="s">
        <v>1563</v>
      </c>
      <c r="FH49" s="23" t="s">
        <v>1562</v>
      </c>
      <c r="FI49" s="23" t="s">
        <v>1561</v>
      </c>
      <c r="FJ49" s="23" t="s">
        <v>1522</v>
      </c>
      <c r="FK49" s="23" t="s">
        <v>1560</v>
      </c>
    </row>
    <row r="50" spans="1:167" x14ac:dyDescent="0.2">
      <c r="A50">
        <v>3722683</v>
      </c>
      <c r="B50" t="s">
        <v>754</v>
      </c>
      <c r="C50" t="s">
        <v>415</v>
      </c>
      <c r="D50" t="s">
        <v>415</v>
      </c>
      <c r="E50" t="s">
        <v>415</v>
      </c>
      <c r="F50" t="s">
        <v>415</v>
      </c>
      <c r="G50" t="s">
        <v>415</v>
      </c>
      <c r="H50" t="s">
        <v>415</v>
      </c>
      <c r="I50" t="s">
        <v>415</v>
      </c>
      <c r="J50" t="s">
        <v>415</v>
      </c>
      <c r="K50" t="s">
        <v>415</v>
      </c>
      <c r="L50" t="s">
        <v>415</v>
      </c>
      <c r="M50" t="s">
        <v>415</v>
      </c>
      <c r="N50" t="s">
        <v>415</v>
      </c>
      <c r="O50" t="s">
        <v>415</v>
      </c>
      <c r="P50" t="s">
        <v>415</v>
      </c>
      <c r="Q50" t="s">
        <v>415</v>
      </c>
      <c r="R50" t="s">
        <v>415</v>
      </c>
      <c r="S50" t="s">
        <v>415</v>
      </c>
      <c r="T50" t="s">
        <v>415</v>
      </c>
      <c r="U50" t="s">
        <v>415</v>
      </c>
      <c r="V50" t="s">
        <v>415</v>
      </c>
      <c r="W50" t="s">
        <v>415</v>
      </c>
      <c r="X50" t="s">
        <v>415</v>
      </c>
      <c r="Y50" t="s">
        <v>415</v>
      </c>
      <c r="Z50" t="s">
        <v>415</v>
      </c>
      <c r="AA50" t="s">
        <v>415</v>
      </c>
      <c r="AB50" t="s">
        <v>415</v>
      </c>
      <c r="AC50" t="s">
        <v>415</v>
      </c>
      <c r="AD50" t="s">
        <v>415</v>
      </c>
      <c r="AE50" t="s">
        <v>415</v>
      </c>
      <c r="AF50" t="s">
        <v>415</v>
      </c>
      <c r="AG50" t="s">
        <v>415</v>
      </c>
      <c r="AH50" t="s">
        <v>415</v>
      </c>
      <c r="AI50" t="s">
        <v>415</v>
      </c>
      <c r="AJ50" t="s">
        <v>415</v>
      </c>
      <c r="AK50" t="s">
        <v>415</v>
      </c>
      <c r="AL50" t="s">
        <v>415</v>
      </c>
      <c r="AM50" t="s">
        <v>415</v>
      </c>
      <c r="AN50" t="s">
        <v>415</v>
      </c>
      <c r="AO50" t="s">
        <v>415</v>
      </c>
      <c r="AP50" t="s">
        <v>415</v>
      </c>
      <c r="AQ50" t="s">
        <v>415</v>
      </c>
      <c r="AR50" t="s">
        <v>415</v>
      </c>
      <c r="AS50" t="s">
        <v>415</v>
      </c>
      <c r="AT50" t="s">
        <v>415</v>
      </c>
      <c r="AU50" t="s">
        <v>415</v>
      </c>
      <c r="AV50" t="s">
        <v>415</v>
      </c>
      <c r="AW50" t="s">
        <v>415</v>
      </c>
      <c r="AX50" t="s">
        <v>415</v>
      </c>
      <c r="AY50" t="s">
        <v>415</v>
      </c>
      <c r="AZ50" t="s">
        <v>415</v>
      </c>
      <c r="BA50" t="s">
        <v>415</v>
      </c>
      <c r="BB50" t="s">
        <v>415</v>
      </c>
      <c r="BC50" t="s">
        <v>415</v>
      </c>
      <c r="BD50" t="s">
        <v>415</v>
      </c>
      <c r="BE50" t="s">
        <v>415</v>
      </c>
      <c r="BF50" t="s">
        <v>415</v>
      </c>
      <c r="BG50" t="s">
        <v>415</v>
      </c>
      <c r="BH50" t="s">
        <v>415</v>
      </c>
      <c r="BI50" t="s">
        <v>415</v>
      </c>
      <c r="BJ50" t="s">
        <v>415</v>
      </c>
      <c r="BK50" t="s">
        <v>415</v>
      </c>
      <c r="BL50" t="s">
        <v>415</v>
      </c>
      <c r="BM50" t="s">
        <v>415</v>
      </c>
      <c r="BN50" t="s">
        <v>415</v>
      </c>
      <c r="BO50" t="s">
        <v>415</v>
      </c>
      <c r="BP50" t="s">
        <v>415</v>
      </c>
      <c r="BQ50" t="s">
        <v>415</v>
      </c>
      <c r="BR50" t="s">
        <v>415</v>
      </c>
      <c r="BS50" t="s">
        <v>415</v>
      </c>
      <c r="BT50" t="s">
        <v>415</v>
      </c>
      <c r="BU50" t="s">
        <v>415</v>
      </c>
      <c r="BV50" t="s">
        <v>415</v>
      </c>
      <c r="BW50" t="s">
        <v>415</v>
      </c>
      <c r="BX50" t="s">
        <v>415</v>
      </c>
      <c r="BY50" t="s">
        <v>415</v>
      </c>
      <c r="BZ50" t="s">
        <v>415</v>
      </c>
      <c r="CA50" t="s">
        <v>415</v>
      </c>
      <c r="CB50" t="s">
        <v>415</v>
      </c>
      <c r="CC50" t="s">
        <v>415</v>
      </c>
      <c r="CD50" t="s">
        <v>415</v>
      </c>
      <c r="CE50" t="s">
        <v>415</v>
      </c>
      <c r="CF50" t="s">
        <v>415</v>
      </c>
      <c r="CG50" s="43" t="s">
        <v>499</v>
      </c>
      <c r="CH50" t="s">
        <v>1559</v>
      </c>
      <c r="CI50" t="s">
        <v>381</v>
      </c>
      <c r="CJ50" t="s">
        <v>373</v>
      </c>
      <c r="CK50" t="s">
        <v>380</v>
      </c>
      <c r="CL50" t="s">
        <v>360</v>
      </c>
      <c r="CM50" t="s">
        <v>1385</v>
      </c>
      <c r="CN50" t="s">
        <v>392</v>
      </c>
      <c r="CO50" t="s">
        <v>394</v>
      </c>
      <c r="CP50" t="s">
        <v>378</v>
      </c>
      <c r="CQ50" t="s">
        <v>534</v>
      </c>
      <c r="CR50" t="s">
        <v>395</v>
      </c>
      <c r="CS50" t="s">
        <v>506</v>
      </c>
      <c r="CT50" t="s">
        <v>361</v>
      </c>
      <c r="CU50" t="s">
        <v>1558</v>
      </c>
      <c r="CV50" t="s">
        <v>1455</v>
      </c>
      <c r="CW50" t="s">
        <v>1391</v>
      </c>
      <c r="CX50" t="s">
        <v>1380</v>
      </c>
      <c r="CY50" t="s">
        <v>506</v>
      </c>
      <c r="CZ50" t="s">
        <v>1034</v>
      </c>
      <c r="DA50" t="s">
        <v>1401</v>
      </c>
      <c r="DB50" t="s">
        <v>1557</v>
      </c>
      <c r="DC50" t="s">
        <v>368</v>
      </c>
      <c r="DD50" t="s">
        <v>1009</v>
      </c>
      <c r="DE50" t="s">
        <v>527</v>
      </c>
      <c r="DF50" t="s">
        <v>370</v>
      </c>
      <c r="DG50" t="s">
        <v>397</v>
      </c>
      <c r="DH50" t="s">
        <v>1556</v>
      </c>
      <c r="DI50" t="s">
        <v>377</v>
      </c>
      <c r="DJ50" t="s">
        <v>517</v>
      </c>
      <c r="DK50" t="s">
        <v>1555</v>
      </c>
      <c r="DL50" t="s">
        <v>1380</v>
      </c>
      <c r="DM50" t="s">
        <v>533</v>
      </c>
      <c r="DN50" t="s">
        <v>370</v>
      </c>
      <c r="DO50" t="s">
        <v>1030</v>
      </c>
      <c r="DP50" t="s">
        <v>384</v>
      </c>
      <c r="DQ50" t="s">
        <v>1021</v>
      </c>
      <c r="DR50" t="s">
        <v>1380</v>
      </c>
      <c r="DS50" t="s">
        <v>1554</v>
      </c>
      <c r="DT50" t="s">
        <v>372</v>
      </c>
      <c r="DU50" t="s">
        <v>1021</v>
      </c>
      <c r="DV50" t="s">
        <v>402</v>
      </c>
      <c r="DW50" t="s">
        <v>388</v>
      </c>
      <c r="DX50" t="s">
        <v>1380</v>
      </c>
      <c r="DY50" t="s">
        <v>524</v>
      </c>
      <c r="DZ50" t="s">
        <v>1012</v>
      </c>
      <c r="EA50" t="s">
        <v>361</v>
      </c>
      <c r="EB50" t="s">
        <v>517</v>
      </c>
      <c r="EC50" t="s">
        <v>501</v>
      </c>
      <c r="ED50" t="s">
        <v>1553</v>
      </c>
      <c r="EE50" t="s">
        <v>371</v>
      </c>
      <c r="EF50" t="s">
        <v>402</v>
      </c>
      <c r="EG50" t="s">
        <v>413</v>
      </c>
      <c r="EH50" t="s">
        <v>374</v>
      </c>
      <c r="EI50" t="s">
        <v>1552</v>
      </c>
      <c r="EJ50" t="s">
        <v>500</v>
      </c>
      <c r="EK50" t="s">
        <v>393</v>
      </c>
      <c r="EL50" t="s">
        <v>412</v>
      </c>
      <c r="EM50" t="s">
        <v>1073</v>
      </c>
      <c r="EN50" t="s">
        <v>368</v>
      </c>
      <c r="EO50" t="s">
        <v>1551</v>
      </c>
      <c r="EP50" t="s">
        <v>1550</v>
      </c>
      <c r="EQ50" t="s">
        <v>404</v>
      </c>
      <c r="ER50" t="s">
        <v>373</v>
      </c>
      <c r="ES50" t="s">
        <v>1549</v>
      </c>
      <c r="ET50" t="s">
        <v>1002</v>
      </c>
      <c r="EU50" t="s">
        <v>365</v>
      </c>
      <c r="EV50" t="s">
        <v>371</v>
      </c>
      <c r="EW50" t="s">
        <v>370</v>
      </c>
      <c r="EX50" t="s">
        <v>397</v>
      </c>
      <c r="EY50" t="s">
        <v>1548</v>
      </c>
      <c r="EZ50" t="s">
        <v>405</v>
      </c>
      <c r="FA50" t="s">
        <v>413</v>
      </c>
      <c r="FB50" t="s">
        <v>419</v>
      </c>
      <c r="FC50" t="s">
        <v>1380</v>
      </c>
      <c r="FD50" t="s">
        <v>404</v>
      </c>
      <c r="FE50" t="s">
        <v>420</v>
      </c>
      <c r="FF50" t="s">
        <v>1547</v>
      </c>
      <c r="FG50" t="s">
        <v>412</v>
      </c>
      <c r="FH50" t="s">
        <v>366</v>
      </c>
      <c r="FI50" t="s">
        <v>361</v>
      </c>
      <c r="FJ50" t="s">
        <v>1066</v>
      </c>
      <c r="FK50" t="s">
        <v>888</v>
      </c>
    </row>
    <row r="51" spans="1:167" x14ac:dyDescent="0.2">
      <c r="A51">
        <v>3726203</v>
      </c>
      <c r="B51" t="s">
        <v>754</v>
      </c>
      <c r="C51" t="s">
        <v>499</v>
      </c>
      <c r="D51" t="s">
        <v>499</v>
      </c>
      <c r="E51" t="s">
        <v>499</v>
      </c>
      <c r="F51" t="s">
        <v>499</v>
      </c>
      <c r="G51" t="s">
        <v>499</v>
      </c>
      <c r="H51" t="s">
        <v>499</v>
      </c>
      <c r="I51" t="s">
        <v>499</v>
      </c>
      <c r="J51" t="s">
        <v>499</v>
      </c>
      <c r="K51" t="s">
        <v>499</v>
      </c>
      <c r="L51" t="s">
        <v>499</v>
      </c>
      <c r="M51" t="s">
        <v>499</v>
      </c>
      <c r="N51" t="s">
        <v>499</v>
      </c>
      <c r="O51" t="s">
        <v>499</v>
      </c>
      <c r="P51" t="s">
        <v>499</v>
      </c>
      <c r="Q51" t="s">
        <v>499</v>
      </c>
      <c r="R51" t="s">
        <v>499</v>
      </c>
      <c r="S51" t="s">
        <v>499</v>
      </c>
      <c r="T51" t="s">
        <v>499</v>
      </c>
      <c r="U51" t="s">
        <v>499</v>
      </c>
      <c r="V51" t="s">
        <v>499</v>
      </c>
      <c r="W51" t="s">
        <v>499</v>
      </c>
      <c r="X51" t="s">
        <v>499</v>
      </c>
      <c r="Y51" t="s">
        <v>499</v>
      </c>
      <c r="Z51" t="s">
        <v>499</v>
      </c>
      <c r="AA51" t="s">
        <v>499</v>
      </c>
      <c r="AB51" t="s">
        <v>499</v>
      </c>
      <c r="AC51" t="s">
        <v>499</v>
      </c>
      <c r="AD51" t="s">
        <v>499</v>
      </c>
      <c r="AE51" t="s">
        <v>499</v>
      </c>
      <c r="AF51" t="s">
        <v>499</v>
      </c>
      <c r="AG51" t="s">
        <v>499</v>
      </c>
      <c r="AH51" t="s">
        <v>499</v>
      </c>
      <c r="AI51" t="s">
        <v>499</v>
      </c>
      <c r="AJ51" t="s">
        <v>499</v>
      </c>
      <c r="AK51" t="s">
        <v>499</v>
      </c>
      <c r="AL51" t="s">
        <v>499</v>
      </c>
      <c r="AM51" t="s">
        <v>499</v>
      </c>
      <c r="AN51" t="s">
        <v>499</v>
      </c>
      <c r="AO51" t="s">
        <v>499</v>
      </c>
      <c r="AP51" t="s">
        <v>499</v>
      </c>
      <c r="AQ51" t="s">
        <v>499</v>
      </c>
      <c r="AR51" t="s">
        <v>499</v>
      </c>
      <c r="AS51" t="s">
        <v>499</v>
      </c>
      <c r="AT51" t="s">
        <v>499</v>
      </c>
      <c r="AU51" t="s">
        <v>499</v>
      </c>
      <c r="AV51" t="s">
        <v>499</v>
      </c>
      <c r="AW51" t="s">
        <v>499</v>
      </c>
      <c r="AX51" t="s">
        <v>499</v>
      </c>
      <c r="AY51" t="s">
        <v>499</v>
      </c>
      <c r="AZ51" t="s">
        <v>499</v>
      </c>
      <c r="BA51" t="s">
        <v>499</v>
      </c>
      <c r="BB51" t="s">
        <v>499</v>
      </c>
      <c r="BC51" t="s">
        <v>499</v>
      </c>
      <c r="BD51" t="s">
        <v>499</v>
      </c>
      <c r="BE51" t="s">
        <v>499</v>
      </c>
      <c r="BF51" t="s">
        <v>499</v>
      </c>
      <c r="BG51" t="s">
        <v>499</v>
      </c>
      <c r="BH51" t="s">
        <v>499</v>
      </c>
      <c r="BI51" t="s">
        <v>499</v>
      </c>
      <c r="BJ51" t="s">
        <v>499</v>
      </c>
      <c r="BK51" t="s">
        <v>499</v>
      </c>
      <c r="BL51" t="s">
        <v>499</v>
      </c>
      <c r="BM51" t="s">
        <v>499</v>
      </c>
      <c r="BN51" t="s">
        <v>499</v>
      </c>
      <c r="BO51" t="s">
        <v>499</v>
      </c>
      <c r="BP51" t="s">
        <v>499</v>
      </c>
      <c r="BQ51" t="s">
        <v>499</v>
      </c>
      <c r="BR51" t="s">
        <v>499</v>
      </c>
      <c r="BS51" t="s">
        <v>499</v>
      </c>
      <c r="BT51" t="s">
        <v>499</v>
      </c>
      <c r="BU51" t="s">
        <v>499</v>
      </c>
      <c r="BV51" t="s">
        <v>499</v>
      </c>
      <c r="BW51" t="s">
        <v>499</v>
      </c>
      <c r="BX51" t="s">
        <v>499</v>
      </c>
      <c r="BY51" t="s">
        <v>499</v>
      </c>
      <c r="BZ51" t="s">
        <v>499</v>
      </c>
      <c r="CA51" t="s">
        <v>499</v>
      </c>
      <c r="CB51" t="s">
        <v>499</v>
      </c>
      <c r="CC51" t="s">
        <v>499</v>
      </c>
      <c r="CD51" t="s">
        <v>499</v>
      </c>
      <c r="CE51" t="s">
        <v>499</v>
      </c>
      <c r="CF51" t="s">
        <v>499</v>
      </c>
      <c r="CG51" s="43" t="s">
        <v>608</v>
      </c>
      <c r="CH51" t="s">
        <v>909</v>
      </c>
      <c r="CI51" t="s">
        <v>890</v>
      </c>
      <c r="CJ51" t="s">
        <v>1546</v>
      </c>
      <c r="CK51" t="s">
        <v>1545</v>
      </c>
      <c r="CL51" t="s">
        <v>902</v>
      </c>
      <c r="CM51" t="s">
        <v>1240</v>
      </c>
      <c r="CN51" t="s">
        <v>923</v>
      </c>
      <c r="CO51" t="s">
        <v>1200</v>
      </c>
      <c r="CP51" t="s">
        <v>1268</v>
      </c>
      <c r="CQ51" t="s">
        <v>1268</v>
      </c>
      <c r="CR51" t="s">
        <v>1247</v>
      </c>
      <c r="CS51" t="s">
        <v>1544</v>
      </c>
      <c r="CT51" t="s">
        <v>478</v>
      </c>
      <c r="CU51" t="s">
        <v>1274</v>
      </c>
      <c r="CV51" t="s">
        <v>911</v>
      </c>
      <c r="CW51" t="s">
        <v>434</v>
      </c>
      <c r="CX51" t="s">
        <v>1543</v>
      </c>
      <c r="CY51" t="s">
        <v>1542</v>
      </c>
      <c r="CZ51" t="s">
        <v>433</v>
      </c>
      <c r="DA51" t="s">
        <v>924</v>
      </c>
      <c r="DB51" t="s">
        <v>1320</v>
      </c>
      <c r="DC51" t="s">
        <v>430</v>
      </c>
      <c r="DD51" t="s">
        <v>902</v>
      </c>
      <c r="DE51" t="s">
        <v>474</v>
      </c>
      <c r="DF51" t="s">
        <v>1200</v>
      </c>
      <c r="DG51" t="s">
        <v>478</v>
      </c>
      <c r="DH51" t="s">
        <v>436</v>
      </c>
      <c r="DI51" t="s">
        <v>1541</v>
      </c>
      <c r="DJ51" t="s">
        <v>1540</v>
      </c>
      <c r="DK51" t="s">
        <v>1539</v>
      </c>
      <c r="DL51" t="s">
        <v>1163</v>
      </c>
      <c r="DM51" t="s">
        <v>1195</v>
      </c>
      <c r="DN51" t="s">
        <v>1172</v>
      </c>
      <c r="DO51" t="s">
        <v>1173</v>
      </c>
      <c r="DP51" t="s">
        <v>888</v>
      </c>
      <c r="DQ51" t="s">
        <v>456</v>
      </c>
      <c r="DR51" t="s">
        <v>487</v>
      </c>
      <c r="DS51" t="s">
        <v>1291</v>
      </c>
      <c r="DT51" t="s">
        <v>911</v>
      </c>
      <c r="DU51" t="s">
        <v>442</v>
      </c>
      <c r="DV51" t="s">
        <v>905</v>
      </c>
      <c r="DW51" t="s">
        <v>1538</v>
      </c>
      <c r="DX51" t="s">
        <v>893</v>
      </c>
      <c r="DY51" t="s">
        <v>1257</v>
      </c>
      <c r="DZ51" t="s">
        <v>919</v>
      </c>
      <c r="EA51" t="s">
        <v>1240</v>
      </c>
      <c r="EB51" t="s">
        <v>663</v>
      </c>
      <c r="EC51" t="s">
        <v>925</v>
      </c>
      <c r="ED51" t="s">
        <v>885</v>
      </c>
      <c r="EE51" t="s">
        <v>911</v>
      </c>
      <c r="EF51" t="s">
        <v>1173</v>
      </c>
      <c r="EG51" t="s">
        <v>918</v>
      </c>
      <c r="EH51" t="s">
        <v>1537</v>
      </c>
      <c r="EI51" t="s">
        <v>1270</v>
      </c>
      <c r="EJ51" t="s">
        <v>1195</v>
      </c>
      <c r="EK51" t="s">
        <v>1262</v>
      </c>
      <c r="EL51" t="s">
        <v>1168</v>
      </c>
      <c r="EM51" t="s">
        <v>1291</v>
      </c>
      <c r="EN51" t="s">
        <v>485</v>
      </c>
      <c r="EO51" t="s">
        <v>1536</v>
      </c>
      <c r="EP51" t="s">
        <v>472</v>
      </c>
      <c r="EQ51" t="s">
        <v>1245</v>
      </c>
      <c r="ER51" t="s">
        <v>909</v>
      </c>
      <c r="ES51" t="s">
        <v>888</v>
      </c>
      <c r="ET51" t="s">
        <v>890</v>
      </c>
      <c r="EU51" t="s">
        <v>923</v>
      </c>
      <c r="EV51" t="s">
        <v>471</v>
      </c>
      <c r="EW51" t="s">
        <v>889</v>
      </c>
      <c r="EX51" t="s">
        <v>1200</v>
      </c>
      <c r="EY51" t="s">
        <v>885</v>
      </c>
      <c r="EZ51" t="s">
        <v>915</v>
      </c>
      <c r="FA51" t="s">
        <v>915</v>
      </c>
      <c r="FB51" t="s">
        <v>465</v>
      </c>
      <c r="FC51" t="s">
        <v>431</v>
      </c>
      <c r="FD51" t="s">
        <v>902</v>
      </c>
      <c r="FE51" t="s">
        <v>1168</v>
      </c>
      <c r="FF51" t="s">
        <v>885</v>
      </c>
      <c r="FG51" t="s">
        <v>919</v>
      </c>
      <c r="FH51" t="s">
        <v>1268</v>
      </c>
      <c r="FI51" t="s">
        <v>902</v>
      </c>
      <c r="FJ51" t="s">
        <v>919</v>
      </c>
      <c r="FK51" t="s">
        <v>568</v>
      </c>
    </row>
    <row r="52" spans="1:167" x14ac:dyDescent="0.2">
      <c r="A52">
        <v>3731585</v>
      </c>
      <c r="B52" t="s">
        <v>754</v>
      </c>
      <c r="C52" t="s">
        <v>673</v>
      </c>
      <c r="D52" t="s">
        <v>673</v>
      </c>
      <c r="E52" t="s">
        <v>673</v>
      </c>
      <c r="F52" t="s">
        <v>673</v>
      </c>
      <c r="G52" t="s">
        <v>673</v>
      </c>
      <c r="H52" t="s">
        <v>673</v>
      </c>
      <c r="I52" t="s">
        <v>673</v>
      </c>
      <c r="J52" t="s">
        <v>673</v>
      </c>
      <c r="K52" t="s">
        <v>673</v>
      </c>
      <c r="L52" t="s">
        <v>673</v>
      </c>
      <c r="M52" t="s">
        <v>673</v>
      </c>
      <c r="N52" t="s">
        <v>673</v>
      </c>
      <c r="O52" t="s">
        <v>673</v>
      </c>
      <c r="P52" t="s">
        <v>673</v>
      </c>
      <c r="Q52" t="s">
        <v>673</v>
      </c>
      <c r="R52" t="s">
        <v>673</v>
      </c>
      <c r="S52" t="s">
        <v>673</v>
      </c>
      <c r="T52" t="s">
        <v>673</v>
      </c>
      <c r="U52" t="s">
        <v>673</v>
      </c>
      <c r="V52" t="s">
        <v>673</v>
      </c>
      <c r="W52" t="s">
        <v>673</v>
      </c>
      <c r="X52" t="s">
        <v>673</v>
      </c>
      <c r="Y52" t="s">
        <v>673</v>
      </c>
      <c r="Z52" t="s">
        <v>673</v>
      </c>
      <c r="AA52" t="s">
        <v>673</v>
      </c>
      <c r="AB52" t="s">
        <v>673</v>
      </c>
      <c r="AC52" t="s">
        <v>673</v>
      </c>
      <c r="AD52" t="s">
        <v>673</v>
      </c>
      <c r="AE52" t="s">
        <v>673</v>
      </c>
      <c r="AF52" t="s">
        <v>673</v>
      </c>
      <c r="AG52" t="s">
        <v>673</v>
      </c>
      <c r="AH52" t="s">
        <v>673</v>
      </c>
      <c r="AI52" t="s">
        <v>673</v>
      </c>
      <c r="AJ52" t="s">
        <v>673</v>
      </c>
      <c r="AK52" t="s">
        <v>673</v>
      </c>
      <c r="AL52" t="s">
        <v>673</v>
      </c>
      <c r="AM52" t="s">
        <v>673</v>
      </c>
      <c r="AN52" t="s">
        <v>673</v>
      </c>
      <c r="AO52" t="s">
        <v>673</v>
      </c>
      <c r="AP52" t="s">
        <v>673</v>
      </c>
      <c r="AQ52" t="s">
        <v>673</v>
      </c>
      <c r="AR52" t="s">
        <v>673</v>
      </c>
      <c r="AS52" t="s">
        <v>673</v>
      </c>
      <c r="AT52" t="s">
        <v>673</v>
      </c>
      <c r="AU52" t="s">
        <v>673</v>
      </c>
      <c r="AV52" t="s">
        <v>673</v>
      </c>
      <c r="AW52" t="s">
        <v>673</v>
      </c>
      <c r="AX52" t="s">
        <v>673</v>
      </c>
      <c r="AY52" t="s">
        <v>673</v>
      </c>
      <c r="AZ52" t="s">
        <v>673</v>
      </c>
      <c r="BA52" t="s">
        <v>673</v>
      </c>
      <c r="BB52" t="s">
        <v>673</v>
      </c>
      <c r="BC52" t="s">
        <v>673</v>
      </c>
      <c r="BD52" t="s">
        <v>673</v>
      </c>
      <c r="BE52" t="s">
        <v>673</v>
      </c>
      <c r="BF52" t="s">
        <v>673</v>
      </c>
      <c r="BG52" t="s">
        <v>673</v>
      </c>
      <c r="BH52" t="s">
        <v>673</v>
      </c>
      <c r="BI52" t="s">
        <v>673</v>
      </c>
      <c r="BJ52" t="s">
        <v>673</v>
      </c>
      <c r="BK52" s="43" t="s">
        <v>499</v>
      </c>
      <c r="BL52" t="s">
        <v>673</v>
      </c>
      <c r="BM52" t="s">
        <v>673</v>
      </c>
      <c r="BN52" t="s">
        <v>673</v>
      </c>
      <c r="BO52" t="s">
        <v>673</v>
      </c>
      <c r="BP52" t="s">
        <v>673</v>
      </c>
      <c r="BQ52" t="s">
        <v>673</v>
      </c>
      <c r="BR52" t="s">
        <v>673</v>
      </c>
      <c r="BS52" t="s">
        <v>673</v>
      </c>
      <c r="BT52" t="s">
        <v>673</v>
      </c>
      <c r="BU52" t="s">
        <v>673</v>
      </c>
      <c r="BV52" t="s">
        <v>673</v>
      </c>
      <c r="BW52" t="s">
        <v>673</v>
      </c>
      <c r="BX52" t="s">
        <v>673</v>
      </c>
      <c r="BY52" t="s">
        <v>673</v>
      </c>
      <c r="BZ52" t="s">
        <v>673</v>
      </c>
      <c r="CA52" t="s">
        <v>673</v>
      </c>
      <c r="CB52" t="s">
        <v>673</v>
      </c>
      <c r="CC52" t="s">
        <v>673</v>
      </c>
      <c r="CD52" t="s">
        <v>673</v>
      </c>
      <c r="CE52" t="s">
        <v>673</v>
      </c>
      <c r="CF52" t="s">
        <v>673</v>
      </c>
      <c r="CG52" t="s">
        <v>673</v>
      </c>
      <c r="CH52" t="s">
        <v>838</v>
      </c>
      <c r="CI52" t="s">
        <v>1535</v>
      </c>
      <c r="CJ52" t="s">
        <v>1534</v>
      </c>
      <c r="CK52" t="s">
        <v>1223</v>
      </c>
      <c r="CL52" t="s">
        <v>804</v>
      </c>
      <c r="CM52" t="s">
        <v>805</v>
      </c>
      <c r="CN52" t="s">
        <v>800</v>
      </c>
      <c r="CO52" t="s">
        <v>804</v>
      </c>
      <c r="CP52" t="s">
        <v>809</v>
      </c>
      <c r="CQ52" t="s">
        <v>863</v>
      </c>
      <c r="CR52" t="s">
        <v>857</v>
      </c>
      <c r="CS52" t="s">
        <v>970</v>
      </c>
      <c r="CT52" t="s">
        <v>833</v>
      </c>
      <c r="CU52" t="s">
        <v>1208</v>
      </c>
      <c r="CV52" t="s">
        <v>804</v>
      </c>
      <c r="CW52" t="s">
        <v>844</v>
      </c>
      <c r="CX52" t="s">
        <v>808</v>
      </c>
      <c r="CY52" t="s">
        <v>983</v>
      </c>
      <c r="CZ52" t="s">
        <v>848</v>
      </c>
      <c r="DA52" t="s">
        <v>1533</v>
      </c>
      <c r="DB52" t="s">
        <v>1532</v>
      </c>
      <c r="DC52" t="s">
        <v>794</v>
      </c>
      <c r="DD52" t="s">
        <v>833</v>
      </c>
      <c r="DE52" t="s">
        <v>808</v>
      </c>
      <c r="DF52" t="s">
        <v>810</v>
      </c>
      <c r="DG52" t="s">
        <v>825</v>
      </c>
      <c r="DH52" t="s">
        <v>981</v>
      </c>
      <c r="DI52" t="s">
        <v>1431</v>
      </c>
      <c r="DJ52" t="s">
        <v>815</v>
      </c>
      <c r="DK52" t="s">
        <v>1531</v>
      </c>
      <c r="DL52" t="s">
        <v>1430</v>
      </c>
      <c r="DM52" t="s">
        <v>852</v>
      </c>
      <c r="DN52" t="s">
        <v>876</v>
      </c>
      <c r="DO52" t="s">
        <v>858</v>
      </c>
      <c r="DP52" t="s">
        <v>857</v>
      </c>
      <c r="DQ52" t="s">
        <v>864</v>
      </c>
      <c r="DR52" t="s">
        <v>867</v>
      </c>
      <c r="DS52" t="s">
        <v>864</v>
      </c>
      <c r="DT52" t="s">
        <v>844</v>
      </c>
      <c r="DU52" t="s">
        <v>1233</v>
      </c>
      <c r="DV52" t="s">
        <v>825</v>
      </c>
      <c r="DW52" t="s">
        <v>835</v>
      </c>
      <c r="DX52" t="s">
        <v>800</v>
      </c>
      <c r="DY52" t="s">
        <v>803</v>
      </c>
      <c r="DZ52" t="s">
        <v>1530</v>
      </c>
      <c r="EA52" t="s">
        <v>1522</v>
      </c>
      <c r="EB52" t="s">
        <v>818</v>
      </c>
      <c r="EC52" t="s">
        <v>800</v>
      </c>
      <c r="ED52" t="s">
        <v>818</v>
      </c>
      <c r="EE52" t="s">
        <v>804</v>
      </c>
      <c r="EF52" t="s">
        <v>828</v>
      </c>
      <c r="EG52" t="s">
        <v>832</v>
      </c>
      <c r="EH52" t="s">
        <v>800</v>
      </c>
      <c r="EI52" t="s">
        <v>1529</v>
      </c>
      <c r="EJ52" t="s">
        <v>1528</v>
      </c>
      <c r="EK52" t="s">
        <v>966</v>
      </c>
      <c r="EL52" t="s">
        <v>821</v>
      </c>
      <c r="EM52" t="s">
        <v>867</v>
      </c>
      <c r="EN52" t="s">
        <v>803</v>
      </c>
      <c r="EO52" t="s">
        <v>1527</v>
      </c>
      <c r="EP52" t="s">
        <v>828</v>
      </c>
      <c r="EQ52" t="s">
        <v>1526</v>
      </c>
      <c r="ER52" t="s">
        <v>794</v>
      </c>
      <c r="ES52" t="s">
        <v>798</v>
      </c>
      <c r="ET52" t="s">
        <v>828</v>
      </c>
      <c r="EU52" t="s">
        <v>1525</v>
      </c>
      <c r="EV52" t="s">
        <v>833</v>
      </c>
      <c r="EW52" t="s">
        <v>833</v>
      </c>
      <c r="EX52" t="s">
        <v>804</v>
      </c>
      <c r="EY52" t="s">
        <v>850</v>
      </c>
      <c r="EZ52" t="s">
        <v>859</v>
      </c>
      <c r="FA52" t="s">
        <v>841</v>
      </c>
      <c r="FB52" t="s">
        <v>1524</v>
      </c>
      <c r="FC52" t="s">
        <v>811</v>
      </c>
      <c r="FD52" t="s">
        <v>1523</v>
      </c>
      <c r="FE52" t="s">
        <v>844</v>
      </c>
      <c r="FF52" t="s">
        <v>1522</v>
      </c>
      <c r="FG52" t="s">
        <v>823</v>
      </c>
      <c r="FH52" t="s">
        <v>872</v>
      </c>
      <c r="FI52" t="s">
        <v>846</v>
      </c>
      <c r="FJ52" t="s">
        <v>875</v>
      </c>
      <c r="FK52" t="s">
        <v>859</v>
      </c>
    </row>
    <row r="53" spans="1:167" x14ac:dyDescent="0.2">
      <c r="A53">
        <v>3762324</v>
      </c>
      <c r="B53" t="s">
        <v>754</v>
      </c>
      <c r="C53" t="s">
        <v>673</v>
      </c>
      <c r="D53" t="s">
        <v>673</v>
      </c>
      <c r="E53" t="s">
        <v>673</v>
      </c>
      <c r="F53" t="s">
        <v>673</v>
      </c>
      <c r="G53" t="s">
        <v>673</v>
      </c>
      <c r="H53" t="s">
        <v>673</v>
      </c>
      <c r="I53" t="s">
        <v>673</v>
      </c>
      <c r="J53" t="s">
        <v>673</v>
      </c>
      <c r="K53" t="s">
        <v>673</v>
      </c>
      <c r="L53" t="s">
        <v>673</v>
      </c>
      <c r="M53" t="s">
        <v>673</v>
      </c>
      <c r="N53" t="s">
        <v>673</v>
      </c>
      <c r="O53" t="s">
        <v>673</v>
      </c>
      <c r="P53" t="s">
        <v>673</v>
      </c>
      <c r="Q53" t="s">
        <v>673</v>
      </c>
      <c r="R53" t="s">
        <v>673</v>
      </c>
      <c r="S53" t="s">
        <v>673</v>
      </c>
      <c r="T53" t="s">
        <v>673</v>
      </c>
      <c r="U53" t="s">
        <v>673</v>
      </c>
      <c r="V53" t="s">
        <v>673</v>
      </c>
      <c r="W53" t="s">
        <v>673</v>
      </c>
      <c r="X53" t="s">
        <v>673</v>
      </c>
      <c r="Y53" t="s">
        <v>673</v>
      </c>
      <c r="Z53" t="s">
        <v>673</v>
      </c>
      <c r="AA53" t="s">
        <v>673</v>
      </c>
      <c r="AB53" t="s">
        <v>673</v>
      </c>
      <c r="AC53" t="s">
        <v>673</v>
      </c>
      <c r="AD53" t="s">
        <v>673</v>
      </c>
      <c r="AE53" t="s">
        <v>673</v>
      </c>
      <c r="AF53" t="s">
        <v>673</v>
      </c>
      <c r="AG53" t="s">
        <v>673</v>
      </c>
      <c r="AH53" t="s">
        <v>673</v>
      </c>
      <c r="AI53" t="s">
        <v>673</v>
      </c>
      <c r="AJ53" t="s">
        <v>673</v>
      </c>
      <c r="AK53" t="s">
        <v>673</v>
      </c>
      <c r="AL53" t="s">
        <v>673</v>
      </c>
      <c r="AM53" t="s">
        <v>673</v>
      </c>
      <c r="AN53" t="s">
        <v>673</v>
      </c>
      <c r="AO53" t="s">
        <v>673</v>
      </c>
      <c r="AP53" t="s">
        <v>673</v>
      </c>
      <c r="AQ53" t="s">
        <v>673</v>
      </c>
      <c r="AR53" t="s">
        <v>673</v>
      </c>
      <c r="AS53" t="s">
        <v>673</v>
      </c>
      <c r="AT53" t="s">
        <v>673</v>
      </c>
      <c r="AU53" t="s">
        <v>673</v>
      </c>
      <c r="AV53" t="s">
        <v>673</v>
      </c>
      <c r="AW53" t="s">
        <v>673</v>
      </c>
      <c r="AX53" t="s">
        <v>673</v>
      </c>
      <c r="AY53" t="s">
        <v>673</v>
      </c>
      <c r="AZ53" t="s">
        <v>673</v>
      </c>
      <c r="BA53" t="s">
        <v>673</v>
      </c>
      <c r="BB53" t="s">
        <v>673</v>
      </c>
      <c r="BC53" t="s">
        <v>673</v>
      </c>
      <c r="BD53" t="s">
        <v>673</v>
      </c>
      <c r="BE53" t="s">
        <v>673</v>
      </c>
      <c r="BF53" t="s">
        <v>673</v>
      </c>
      <c r="BG53" t="s">
        <v>673</v>
      </c>
      <c r="BH53" t="s">
        <v>673</v>
      </c>
      <c r="BI53" t="s">
        <v>673</v>
      </c>
      <c r="BJ53" t="s">
        <v>673</v>
      </c>
      <c r="BK53" t="s">
        <v>673</v>
      </c>
      <c r="BL53" t="s">
        <v>673</v>
      </c>
      <c r="BM53" t="s">
        <v>673</v>
      </c>
      <c r="BN53" t="s">
        <v>673</v>
      </c>
      <c r="BO53" t="s">
        <v>673</v>
      </c>
      <c r="BP53" t="s">
        <v>673</v>
      </c>
      <c r="BQ53" t="s">
        <v>673</v>
      </c>
      <c r="BR53" t="s">
        <v>673</v>
      </c>
      <c r="BS53" t="s">
        <v>673</v>
      </c>
      <c r="BT53" t="s">
        <v>673</v>
      </c>
      <c r="BU53" t="s">
        <v>673</v>
      </c>
      <c r="BV53" t="s">
        <v>673</v>
      </c>
      <c r="BW53" t="s">
        <v>673</v>
      </c>
      <c r="BX53" t="s">
        <v>673</v>
      </c>
      <c r="BY53" t="s">
        <v>673</v>
      </c>
      <c r="BZ53" t="s">
        <v>673</v>
      </c>
      <c r="CA53" s="43" t="s">
        <v>608</v>
      </c>
      <c r="CB53" t="s">
        <v>673</v>
      </c>
      <c r="CC53" t="s">
        <v>673</v>
      </c>
      <c r="CD53" t="s">
        <v>673</v>
      </c>
      <c r="CE53" t="s">
        <v>673</v>
      </c>
      <c r="CF53" t="s">
        <v>673</v>
      </c>
      <c r="CG53" t="s">
        <v>673</v>
      </c>
      <c r="CH53" t="s">
        <v>819</v>
      </c>
      <c r="CI53" t="s">
        <v>861</v>
      </c>
      <c r="CJ53" t="s">
        <v>1521</v>
      </c>
      <c r="CK53" t="s">
        <v>1520</v>
      </c>
      <c r="CL53" t="s">
        <v>864</v>
      </c>
      <c r="CM53" t="s">
        <v>1368</v>
      </c>
      <c r="CN53" t="s">
        <v>827</v>
      </c>
      <c r="CO53" t="s">
        <v>994</v>
      </c>
      <c r="CP53" t="s">
        <v>1519</v>
      </c>
      <c r="CQ53" t="s">
        <v>1432</v>
      </c>
      <c r="CR53" t="s">
        <v>884</v>
      </c>
      <c r="CS53" t="s">
        <v>1518</v>
      </c>
      <c r="CT53" t="s">
        <v>996</v>
      </c>
      <c r="CU53" t="s">
        <v>1345</v>
      </c>
      <c r="CV53" t="s">
        <v>835</v>
      </c>
      <c r="CW53" t="s">
        <v>973</v>
      </c>
      <c r="CX53" t="s">
        <v>1364</v>
      </c>
      <c r="CY53" t="s">
        <v>1432</v>
      </c>
      <c r="CZ53" t="s">
        <v>1517</v>
      </c>
      <c r="DA53" t="s">
        <v>985</v>
      </c>
      <c r="DB53" t="s">
        <v>990</v>
      </c>
      <c r="DC53" t="s">
        <v>835</v>
      </c>
      <c r="DD53" t="s">
        <v>814</v>
      </c>
      <c r="DE53" t="s">
        <v>966</v>
      </c>
      <c r="DF53" t="s">
        <v>852</v>
      </c>
      <c r="DG53" t="s">
        <v>802</v>
      </c>
      <c r="DH53" t="s">
        <v>985</v>
      </c>
      <c r="DI53" t="s">
        <v>984</v>
      </c>
      <c r="DJ53" t="s">
        <v>989</v>
      </c>
      <c r="DK53" t="s">
        <v>1516</v>
      </c>
      <c r="DL53" t="s">
        <v>984</v>
      </c>
      <c r="DM53" t="s">
        <v>1362</v>
      </c>
      <c r="DN53" t="s">
        <v>864</v>
      </c>
      <c r="DO53" t="s">
        <v>1214</v>
      </c>
      <c r="DP53" t="s">
        <v>973</v>
      </c>
      <c r="DQ53" t="s">
        <v>1515</v>
      </c>
      <c r="DR53" t="s">
        <v>826</v>
      </c>
      <c r="DS53" t="s">
        <v>986</v>
      </c>
      <c r="DT53" t="s">
        <v>815</v>
      </c>
      <c r="DU53" t="s">
        <v>1514</v>
      </c>
      <c r="DV53" t="s">
        <v>986</v>
      </c>
      <c r="DW53" t="s">
        <v>1223</v>
      </c>
      <c r="DX53" t="s">
        <v>1503</v>
      </c>
      <c r="DY53" t="s">
        <v>1513</v>
      </c>
      <c r="DZ53" t="s">
        <v>1355</v>
      </c>
      <c r="EA53" t="s">
        <v>1230</v>
      </c>
      <c r="EB53" t="s">
        <v>1512</v>
      </c>
      <c r="EC53" t="s">
        <v>871</v>
      </c>
      <c r="ED53" t="s">
        <v>882</v>
      </c>
      <c r="EE53" t="s">
        <v>815</v>
      </c>
      <c r="EF53" t="s">
        <v>1511</v>
      </c>
      <c r="EG53" t="s">
        <v>874</v>
      </c>
      <c r="EH53" t="s">
        <v>1510</v>
      </c>
      <c r="EI53" t="s">
        <v>1509</v>
      </c>
      <c r="EJ53" t="s">
        <v>989</v>
      </c>
      <c r="EK53" t="s">
        <v>1508</v>
      </c>
      <c r="EL53" t="s">
        <v>845</v>
      </c>
      <c r="EM53" t="s">
        <v>1507</v>
      </c>
      <c r="EN53" t="s">
        <v>973</v>
      </c>
      <c r="EO53" t="s">
        <v>1506</v>
      </c>
      <c r="EP53" t="s">
        <v>1505</v>
      </c>
      <c r="EQ53" t="s">
        <v>843</v>
      </c>
      <c r="ER53" t="s">
        <v>999</v>
      </c>
      <c r="ES53" t="s">
        <v>1504</v>
      </c>
      <c r="ET53" t="s">
        <v>1503</v>
      </c>
      <c r="EU53" t="s">
        <v>981</v>
      </c>
      <c r="EV53" t="s">
        <v>1502</v>
      </c>
      <c r="EW53" t="s">
        <v>1225</v>
      </c>
      <c r="EX53" t="s">
        <v>969</v>
      </c>
      <c r="EY53" t="s">
        <v>1225</v>
      </c>
      <c r="EZ53" t="s">
        <v>881</v>
      </c>
      <c r="FA53" t="s">
        <v>968</v>
      </c>
      <c r="FB53" t="s">
        <v>1501</v>
      </c>
      <c r="FC53" t="s">
        <v>974</v>
      </c>
      <c r="FD53" t="s">
        <v>1233</v>
      </c>
      <c r="FE53" t="s">
        <v>1500</v>
      </c>
      <c r="FF53" t="s">
        <v>845</v>
      </c>
      <c r="FG53" t="s">
        <v>877</v>
      </c>
      <c r="FH53" t="s">
        <v>1499</v>
      </c>
      <c r="FI53" t="s">
        <v>1498</v>
      </c>
      <c r="FJ53" t="s">
        <v>798</v>
      </c>
      <c r="FK53" t="s">
        <v>847</v>
      </c>
    </row>
    <row r="54" spans="1:167" s="23" customFormat="1" x14ac:dyDescent="0.2">
      <c r="A54" s="23">
        <v>3883720</v>
      </c>
      <c r="B54" s="23" t="s">
        <v>754</v>
      </c>
      <c r="C54" s="23" t="s">
        <v>608</v>
      </c>
      <c r="D54" s="23" t="s">
        <v>499</v>
      </c>
      <c r="E54" s="23" t="s">
        <v>499</v>
      </c>
      <c r="F54" s="23" t="s">
        <v>499</v>
      </c>
      <c r="G54" s="23" t="s">
        <v>499</v>
      </c>
      <c r="H54" s="23" t="s">
        <v>499</v>
      </c>
      <c r="I54" s="23" t="s">
        <v>499</v>
      </c>
      <c r="J54" s="23" t="s">
        <v>499</v>
      </c>
      <c r="K54" s="23" t="s">
        <v>499</v>
      </c>
      <c r="L54" s="23" t="s">
        <v>499</v>
      </c>
      <c r="M54" s="23" t="s">
        <v>499</v>
      </c>
      <c r="N54" s="23" t="s">
        <v>499</v>
      </c>
      <c r="O54" s="23" t="s">
        <v>499</v>
      </c>
      <c r="P54" s="23" t="s">
        <v>499</v>
      </c>
      <c r="Q54" s="23" t="s">
        <v>499</v>
      </c>
      <c r="R54" s="23" t="s">
        <v>499</v>
      </c>
      <c r="S54" s="23" t="s">
        <v>499</v>
      </c>
      <c r="T54" s="23" t="s">
        <v>499</v>
      </c>
      <c r="U54" s="23" t="s">
        <v>499</v>
      </c>
      <c r="V54" s="23" t="s">
        <v>499</v>
      </c>
      <c r="W54" s="23" t="s">
        <v>499</v>
      </c>
      <c r="X54" s="23" t="s">
        <v>499</v>
      </c>
      <c r="Y54" s="23" t="s">
        <v>499</v>
      </c>
      <c r="Z54" s="23" t="s">
        <v>499</v>
      </c>
      <c r="AA54" s="23" t="s">
        <v>499</v>
      </c>
      <c r="AB54" s="23" t="s">
        <v>499</v>
      </c>
      <c r="AC54" s="23" t="s">
        <v>499</v>
      </c>
      <c r="AD54" s="23" t="s">
        <v>499</v>
      </c>
      <c r="AE54" s="23" t="s">
        <v>499</v>
      </c>
      <c r="AF54" s="23" t="s">
        <v>499</v>
      </c>
      <c r="AG54" s="23" t="s">
        <v>499</v>
      </c>
      <c r="AH54" s="23" t="s">
        <v>499</v>
      </c>
      <c r="AI54" s="23" t="s">
        <v>499</v>
      </c>
      <c r="AJ54" s="23" t="s">
        <v>499</v>
      </c>
      <c r="AK54" s="23" t="s">
        <v>499</v>
      </c>
      <c r="AL54" s="23" t="s">
        <v>499</v>
      </c>
      <c r="AM54" s="23" t="s">
        <v>499</v>
      </c>
      <c r="AN54" s="23" t="s">
        <v>499</v>
      </c>
      <c r="AO54" s="23" t="s">
        <v>499</v>
      </c>
      <c r="AP54" s="23" t="s">
        <v>499</v>
      </c>
      <c r="AQ54" s="23" t="s">
        <v>499</v>
      </c>
      <c r="AR54" s="23" t="s">
        <v>499</v>
      </c>
      <c r="AS54" s="23" t="s">
        <v>499</v>
      </c>
      <c r="AT54" s="23" t="s">
        <v>499</v>
      </c>
      <c r="AU54" s="23" t="s">
        <v>499</v>
      </c>
      <c r="AV54" s="23" t="s">
        <v>499</v>
      </c>
      <c r="AW54" s="23" t="s">
        <v>499</v>
      </c>
      <c r="AX54" s="23" t="s">
        <v>499</v>
      </c>
      <c r="AY54" s="23" t="s">
        <v>499</v>
      </c>
      <c r="AZ54" s="23" t="s">
        <v>499</v>
      </c>
      <c r="BA54" s="23" t="s">
        <v>499</v>
      </c>
      <c r="BB54" s="23" t="s">
        <v>499</v>
      </c>
      <c r="BC54" s="23" t="s">
        <v>499</v>
      </c>
      <c r="BD54" s="23" t="s">
        <v>499</v>
      </c>
      <c r="BE54" s="23" t="s">
        <v>499</v>
      </c>
      <c r="BF54" s="23" t="s">
        <v>499</v>
      </c>
      <c r="BG54" s="23" t="s">
        <v>499</v>
      </c>
      <c r="BH54" s="23" t="s">
        <v>499</v>
      </c>
      <c r="BI54" s="23" t="s">
        <v>499</v>
      </c>
      <c r="BJ54" s="23" t="s">
        <v>499</v>
      </c>
      <c r="BK54" s="23" t="s">
        <v>499</v>
      </c>
      <c r="BL54" s="23" t="s">
        <v>499</v>
      </c>
      <c r="BM54" s="23" t="s">
        <v>499</v>
      </c>
      <c r="BN54" s="23" t="s">
        <v>499</v>
      </c>
      <c r="BO54" s="23" t="s">
        <v>499</v>
      </c>
      <c r="BP54" s="23" t="s">
        <v>499</v>
      </c>
      <c r="BQ54" s="23" t="s">
        <v>499</v>
      </c>
      <c r="BR54" s="23" t="s">
        <v>499</v>
      </c>
      <c r="BS54" s="23" t="s">
        <v>499</v>
      </c>
      <c r="BT54" s="23" t="s">
        <v>499</v>
      </c>
      <c r="BU54" s="23" t="s">
        <v>499</v>
      </c>
      <c r="BV54" s="23" t="s">
        <v>499</v>
      </c>
      <c r="BW54" s="23" t="s">
        <v>499</v>
      </c>
      <c r="BX54" s="23" t="s">
        <v>499</v>
      </c>
      <c r="BY54" s="23" t="s">
        <v>499</v>
      </c>
      <c r="BZ54" s="23" t="s">
        <v>499</v>
      </c>
      <c r="CA54" s="23" t="s">
        <v>499</v>
      </c>
      <c r="CB54" s="23" t="s">
        <v>499</v>
      </c>
      <c r="CC54" s="23" t="s">
        <v>499</v>
      </c>
      <c r="CD54" s="23" t="s">
        <v>499</v>
      </c>
      <c r="CE54" s="23" t="s">
        <v>499</v>
      </c>
      <c r="CF54" s="23" t="s">
        <v>499</v>
      </c>
      <c r="CG54" s="23" t="s">
        <v>499</v>
      </c>
      <c r="CH54" s="23" t="s">
        <v>1497</v>
      </c>
      <c r="CI54" s="23" t="s">
        <v>911</v>
      </c>
      <c r="CJ54" s="23" t="s">
        <v>927</v>
      </c>
      <c r="CK54" s="23" t="s">
        <v>1496</v>
      </c>
      <c r="CL54" s="23" t="s">
        <v>890</v>
      </c>
      <c r="CM54" s="23" t="s">
        <v>912</v>
      </c>
      <c r="CN54" s="23" t="s">
        <v>909</v>
      </c>
      <c r="CO54" s="23" t="s">
        <v>912</v>
      </c>
      <c r="CP54" s="23" t="s">
        <v>485</v>
      </c>
      <c r="CQ54" s="23" t="s">
        <v>448</v>
      </c>
      <c r="CR54" s="23" t="s">
        <v>924</v>
      </c>
      <c r="CS54" s="23" t="s">
        <v>433</v>
      </c>
      <c r="CT54" s="23" t="s">
        <v>1200</v>
      </c>
      <c r="CU54" s="23" t="s">
        <v>1173</v>
      </c>
      <c r="CV54" s="23" t="s">
        <v>904</v>
      </c>
      <c r="CW54" s="23" t="s">
        <v>906</v>
      </c>
      <c r="CX54" s="23" t="s">
        <v>887</v>
      </c>
      <c r="CY54" s="23" t="s">
        <v>482</v>
      </c>
      <c r="CZ54" s="23" t="s">
        <v>450</v>
      </c>
      <c r="DA54" s="23" t="s">
        <v>478</v>
      </c>
      <c r="DB54" s="23" t="s">
        <v>1200</v>
      </c>
      <c r="DC54" s="23" t="s">
        <v>906</v>
      </c>
      <c r="DD54" s="23" t="s">
        <v>889</v>
      </c>
      <c r="DE54" s="23" t="s">
        <v>1245</v>
      </c>
      <c r="DF54" s="23" t="s">
        <v>894</v>
      </c>
      <c r="DG54" s="23" t="s">
        <v>478</v>
      </c>
      <c r="DH54" s="23" t="s">
        <v>480</v>
      </c>
      <c r="DI54" s="23" t="s">
        <v>430</v>
      </c>
      <c r="DJ54" s="23" t="s">
        <v>1244</v>
      </c>
      <c r="DK54" s="23" t="s">
        <v>469</v>
      </c>
      <c r="DL54" s="23" t="s">
        <v>885</v>
      </c>
      <c r="DM54" s="23" t="s">
        <v>1495</v>
      </c>
      <c r="DN54" s="23" t="s">
        <v>894</v>
      </c>
      <c r="DO54" s="23" t="s">
        <v>487</v>
      </c>
      <c r="DP54" s="23" t="s">
        <v>924</v>
      </c>
      <c r="DQ54" s="23" t="s">
        <v>440</v>
      </c>
      <c r="DR54" s="23" t="s">
        <v>893</v>
      </c>
      <c r="DS54" s="23" t="s">
        <v>450</v>
      </c>
      <c r="DT54" s="23" t="s">
        <v>894</v>
      </c>
      <c r="DU54" s="23" t="s">
        <v>1188</v>
      </c>
      <c r="DV54" s="23" t="s">
        <v>1173</v>
      </c>
      <c r="DW54" s="23" t="s">
        <v>434</v>
      </c>
      <c r="DX54" s="23" t="s">
        <v>890</v>
      </c>
      <c r="DY54" s="23" t="s">
        <v>886</v>
      </c>
      <c r="DZ54" s="23" t="s">
        <v>911</v>
      </c>
      <c r="EA54" s="23" t="s">
        <v>1493</v>
      </c>
      <c r="EB54" s="23" t="s">
        <v>1494</v>
      </c>
      <c r="EC54" s="23" t="s">
        <v>894</v>
      </c>
      <c r="ED54" s="23" t="s">
        <v>894</v>
      </c>
      <c r="EE54" s="23" t="s">
        <v>885</v>
      </c>
      <c r="EF54" s="23" t="s">
        <v>922</v>
      </c>
      <c r="EG54" s="23" t="s">
        <v>891</v>
      </c>
      <c r="EH54" s="23" t="s">
        <v>1493</v>
      </c>
      <c r="EI54" s="23" t="s">
        <v>1492</v>
      </c>
      <c r="EJ54" s="23" t="s">
        <v>1172</v>
      </c>
      <c r="EK54" s="23" t="s">
        <v>663</v>
      </c>
      <c r="EL54" s="23" t="s">
        <v>1477</v>
      </c>
      <c r="EM54" s="23" t="s">
        <v>493</v>
      </c>
      <c r="EN54" s="23" t="s">
        <v>915</v>
      </c>
      <c r="EO54" s="23" t="s">
        <v>1480</v>
      </c>
      <c r="EP54" s="23" t="s">
        <v>1491</v>
      </c>
      <c r="EQ54" s="23" t="s">
        <v>887</v>
      </c>
      <c r="ER54" s="23" t="s">
        <v>894</v>
      </c>
      <c r="ES54" s="23" t="s">
        <v>912</v>
      </c>
      <c r="ET54" s="23" t="s">
        <v>922</v>
      </c>
      <c r="EU54" s="23" t="s">
        <v>922</v>
      </c>
      <c r="EV54" s="23" t="s">
        <v>912</v>
      </c>
      <c r="EW54" s="23" t="s">
        <v>485</v>
      </c>
      <c r="EX54" s="23" t="s">
        <v>890</v>
      </c>
      <c r="EY54" s="23" t="s">
        <v>890</v>
      </c>
      <c r="EZ54" s="23" t="s">
        <v>1490</v>
      </c>
      <c r="FA54" s="23" t="s">
        <v>909</v>
      </c>
      <c r="FB54" s="23" t="s">
        <v>434</v>
      </c>
      <c r="FC54" s="23" t="s">
        <v>915</v>
      </c>
      <c r="FD54" s="23" t="s">
        <v>1489</v>
      </c>
      <c r="FE54" s="23" t="s">
        <v>891</v>
      </c>
      <c r="FF54" s="23" t="s">
        <v>1489</v>
      </c>
      <c r="FG54" s="23" t="s">
        <v>1257</v>
      </c>
      <c r="FH54" s="23" t="s">
        <v>471</v>
      </c>
      <c r="FI54" s="23" t="s">
        <v>1168</v>
      </c>
      <c r="FJ54" s="23" t="s">
        <v>1488</v>
      </c>
      <c r="FK54" s="23" t="s">
        <v>886</v>
      </c>
    </row>
    <row r="55" spans="1:167" s="23" customFormat="1" x14ac:dyDescent="0.2">
      <c r="A55" s="23">
        <v>3883738</v>
      </c>
      <c r="B55" s="23" t="s">
        <v>754</v>
      </c>
      <c r="C55" s="23" t="s">
        <v>673</v>
      </c>
      <c r="D55" s="23" t="s">
        <v>608</v>
      </c>
      <c r="E55" s="23" t="s">
        <v>608</v>
      </c>
      <c r="F55" s="23" t="s">
        <v>608</v>
      </c>
      <c r="G55" s="23" t="s">
        <v>608</v>
      </c>
      <c r="H55" s="23" t="s">
        <v>608</v>
      </c>
      <c r="I55" s="23" t="s">
        <v>608</v>
      </c>
      <c r="J55" s="23" t="s">
        <v>608</v>
      </c>
      <c r="K55" s="23" t="s">
        <v>608</v>
      </c>
      <c r="L55" s="23" t="s">
        <v>608</v>
      </c>
      <c r="M55" s="23" t="s">
        <v>608</v>
      </c>
      <c r="N55" s="23" t="s">
        <v>608</v>
      </c>
      <c r="O55" s="23" t="s">
        <v>608</v>
      </c>
      <c r="P55" s="23" t="s">
        <v>608</v>
      </c>
      <c r="Q55" s="23" t="s">
        <v>608</v>
      </c>
      <c r="R55" s="23" t="s">
        <v>608</v>
      </c>
      <c r="S55" s="23" t="s">
        <v>608</v>
      </c>
      <c r="T55" s="23" t="s">
        <v>608</v>
      </c>
      <c r="U55" s="23" t="s">
        <v>608</v>
      </c>
      <c r="V55" s="23" t="s">
        <v>608</v>
      </c>
      <c r="W55" s="23" t="s">
        <v>608</v>
      </c>
      <c r="X55" s="23" t="s">
        <v>608</v>
      </c>
      <c r="Y55" s="23" t="s">
        <v>608</v>
      </c>
      <c r="Z55" s="23" t="s">
        <v>608</v>
      </c>
      <c r="AA55" s="23" t="s">
        <v>608</v>
      </c>
      <c r="AB55" s="23" t="s">
        <v>608</v>
      </c>
      <c r="AC55" s="23" t="s">
        <v>608</v>
      </c>
      <c r="AD55" s="23" t="s">
        <v>608</v>
      </c>
      <c r="AE55" s="23" t="s">
        <v>608</v>
      </c>
      <c r="AF55" s="23" t="s">
        <v>608</v>
      </c>
      <c r="AG55" s="23" t="s">
        <v>608</v>
      </c>
      <c r="AH55" s="23" t="s">
        <v>608</v>
      </c>
      <c r="AI55" s="23" t="s">
        <v>608</v>
      </c>
      <c r="AJ55" s="23" t="s">
        <v>608</v>
      </c>
      <c r="AK55" s="23" t="s">
        <v>608</v>
      </c>
      <c r="AL55" s="23" t="s">
        <v>608</v>
      </c>
      <c r="AM55" s="23" t="s">
        <v>608</v>
      </c>
      <c r="AN55" s="23" t="s">
        <v>608</v>
      </c>
      <c r="AO55" s="23" t="s">
        <v>608</v>
      </c>
      <c r="AP55" s="23" t="s">
        <v>608</v>
      </c>
      <c r="AQ55" s="23" t="s">
        <v>608</v>
      </c>
      <c r="AR55" s="23" t="s">
        <v>608</v>
      </c>
      <c r="AS55" s="23" t="s">
        <v>608</v>
      </c>
      <c r="AT55" s="23" t="s">
        <v>608</v>
      </c>
      <c r="AU55" s="23" t="s">
        <v>608</v>
      </c>
      <c r="AV55" s="23" t="s">
        <v>608</v>
      </c>
      <c r="AW55" s="23" t="s">
        <v>608</v>
      </c>
      <c r="AX55" s="23" t="s">
        <v>608</v>
      </c>
      <c r="AY55" s="23" t="s">
        <v>608</v>
      </c>
      <c r="AZ55" s="23" t="s">
        <v>608</v>
      </c>
      <c r="BA55" s="23" t="s">
        <v>608</v>
      </c>
      <c r="BB55" s="23" t="s">
        <v>608</v>
      </c>
      <c r="BC55" s="23" t="s">
        <v>608</v>
      </c>
      <c r="BD55" s="23" t="s">
        <v>608</v>
      </c>
      <c r="BE55" s="23" t="s">
        <v>608</v>
      </c>
      <c r="BF55" s="23" t="s">
        <v>608</v>
      </c>
      <c r="BG55" s="23" t="s">
        <v>608</v>
      </c>
      <c r="BH55" s="23" t="s">
        <v>608</v>
      </c>
      <c r="BI55" s="23" t="s">
        <v>608</v>
      </c>
      <c r="BJ55" s="23" t="s">
        <v>608</v>
      </c>
      <c r="BK55" s="23" t="s">
        <v>608</v>
      </c>
      <c r="BL55" s="23" t="s">
        <v>608</v>
      </c>
      <c r="BM55" s="23" t="s">
        <v>608</v>
      </c>
      <c r="BN55" s="23" t="s">
        <v>608</v>
      </c>
      <c r="BO55" s="23" t="s">
        <v>608</v>
      </c>
      <c r="BP55" s="23" t="s">
        <v>608</v>
      </c>
      <c r="BQ55" s="23" t="s">
        <v>608</v>
      </c>
      <c r="BR55" s="23" t="s">
        <v>608</v>
      </c>
      <c r="BS55" s="23" t="s">
        <v>608</v>
      </c>
      <c r="BT55" s="23" t="s">
        <v>608</v>
      </c>
      <c r="BU55" s="23" t="s">
        <v>608</v>
      </c>
      <c r="BV55" s="23" t="s">
        <v>608</v>
      </c>
      <c r="BW55" s="23" t="s">
        <v>608</v>
      </c>
      <c r="BX55" s="23" t="s">
        <v>608</v>
      </c>
      <c r="BY55" s="23" t="s">
        <v>608</v>
      </c>
      <c r="BZ55" s="23" t="s">
        <v>608</v>
      </c>
      <c r="CA55" s="23" t="s">
        <v>608</v>
      </c>
      <c r="CB55" s="23" t="s">
        <v>608</v>
      </c>
      <c r="CC55" s="23" t="s">
        <v>608</v>
      </c>
      <c r="CD55" s="23" t="s">
        <v>608</v>
      </c>
      <c r="CE55" s="23" t="s">
        <v>608</v>
      </c>
      <c r="CF55" s="23" t="s">
        <v>608</v>
      </c>
      <c r="CG55" s="23" t="s">
        <v>608</v>
      </c>
      <c r="CH55" s="23" t="s">
        <v>1487</v>
      </c>
      <c r="CI55" s="23" t="s">
        <v>1486</v>
      </c>
      <c r="CJ55" s="23" t="s">
        <v>654</v>
      </c>
      <c r="CK55" s="23" t="s">
        <v>1485</v>
      </c>
      <c r="CL55" s="23" t="s">
        <v>606</v>
      </c>
      <c r="CM55" s="23" t="s">
        <v>781</v>
      </c>
      <c r="CN55" s="23" t="s">
        <v>781</v>
      </c>
      <c r="CO55" s="23" t="s">
        <v>785</v>
      </c>
      <c r="CP55" s="23" t="s">
        <v>554</v>
      </c>
      <c r="CQ55" s="23" t="s">
        <v>777</v>
      </c>
      <c r="CR55" s="23" t="s">
        <v>594</v>
      </c>
      <c r="CS55" s="23" t="s">
        <v>617</v>
      </c>
      <c r="CT55" s="23" t="s">
        <v>594</v>
      </c>
      <c r="CU55" s="23" t="s">
        <v>643</v>
      </c>
      <c r="CV55" s="23" t="s">
        <v>767</v>
      </c>
      <c r="CW55" s="23" t="s">
        <v>585</v>
      </c>
      <c r="CX55" s="23" t="s">
        <v>938</v>
      </c>
      <c r="CY55" s="23" t="s">
        <v>614</v>
      </c>
      <c r="CZ55" s="23" t="s">
        <v>549</v>
      </c>
      <c r="DA55" s="23" t="s">
        <v>559</v>
      </c>
      <c r="DB55" s="23" t="s">
        <v>579</v>
      </c>
      <c r="DC55" s="23" t="s">
        <v>758</v>
      </c>
      <c r="DD55" s="23" t="s">
        <v>557</v>
      </c>
      <c r="DE55" s="23" t="s">
        <v>561</v>
      </c>
      <c r="DF55" s="23" t="s">
        <v>760</v>
      </c>
      <c r="DG55" s="23" t="s">
        <v>561</v>
      </c>
      <c r="DH55" s="23" t="s">
        <v>580</v>
      </c>
      <c r="DI55" s="23" t="s">
        <v>594</v>
      </c>
      <c r="DJ55" s="23" t="s">
        <v>783</v>
      </c>
      <c r="DK55" s="23" t="s">
        <v>1484</v>
      </c>
      <c r="DL55" s="23" t="s">
        <v>554</v>
      </c>
      <c r="DM55" s="23" t="s">
        <v>559</v>
      </c>
      <c r="DN55" s="23" t="s">
        <v>554</v>
      </c>
      <c r="DO55" s="23" t="s">
        <v>580</v>
      </c>
      <c r="DP55" s="23" t="s">
        <v>645</v>
      </c>
      <c r="DQ55" s="23" t="s">
        <v>549</v>
      </c>
      <c r="DR55" s="23" t="s">
        <v>563</v>
      </c>
      <c r="DS55" s="23" t="s">
        <v>580</v>
      </c>
      <c r="DT55" s="23" t="s">
        <v>931</v>
      </c>
      <c r="DU55" s="23" t="s">
        <v>628</v>
      </c>
      <c r="DV55" s="23" t="s">
        <v>948</v>
      </c>
      <c r="DW55" s="23" t="s">
        <v>553</v>
      </c>
      <c r="DX55" s="23" t="s">
        <v>558</v>
      </c>
      <c r="DY55" s="23" t="s">
        <v>786</v>
      </c>
      <c r="DZ55" s="23" t="s">
        <v>558</v>
      </c>
      <c r="EA55" s="23" t="s">
        <v>761</v>
      </c>
      <c r="EB55" s="23" t="s">
        <v>772</v>
      </c>
      <c r="EC55" s="23" t="s">
        <v>786</v>
      </c>
      <c r="ED55" s="23" t="s">
        <v>931</v>
      </c>
      <c r="EE55" s="23" t="s">
        <v>781</v>
      </c>
      <c r="EF55" s="23" t="s">
        <v>767</v>
      </c>
      <c r="EG55" s="23" t="s">
        <v>772</v>
      </c>
      <c r="EH55" s="23" t="s">
        <v>760</v>
      </c>
      <c r="EI55" s="23" t="s">
        <v>1483</v>
      </c>
      <c r="EJ55" s="23" t="s">
        <v>559</v>
      </c>
      <c r="EK55" s="23" t="s">
        <v>579</v>
      </c>
      <c r="EL55" s="23" t="s">
        <v>931</v>
      </c>
      <c r="EM55" s="23" t="s">
        <v>765</v>
      </c>
      <c r="EN55" s="23" t="s">
        <v>756</v>
      </c>
      <c r="EO55" s="23" t="s">
        <v>933</v>
      </c>
      <c r="EP55" s="23" t="s">
        <v>554</v>
      </c>
      <c r="EQ55" s="23" t="s">
        <v>557</v>
      </c>
      <c r="ER55" s="23" t="s">
        <v>781</v>
      </c>
      <c r="ES55" s="23" t="s">
        <v>781</v>
      </c>
      <c r="ET55" s="23" t="s">
        <v>760</v>
      </c>
      <c r="EU55" s="23" t="s">
        <v>548</v>
      </c>
      <c r="EV55" s="23" t="s">
        <v>761</v>
      </c>
      <c r="EW55" s="23" t="s">
        <v>756</v>
      </c>
      <c r="EX55" s="23" t="s">
        <v>931</v>
      </c>
      <c r="EY55" s="23" t="s">
        <v>781</v>
      </c>
      <c r="EZ55" s="23" t="s">
        <v>607</v>
      </c>
      <c r="FA55" s="23" t="s">
        <v>786</v>
      </c>
      <c r="FB55" s="23" t="s">
        <v>643</v>
      </c>
      <c r="FC55" s="23" t="s">
        <v>565</v>
      </c>
      <c r="FD55" s="23" t="s">
        <v>767</v>
      </c>
      <c r="FE55" s="23" t="s">
        <v>585</v>
      </c>
      <c r="FF55" s="23" t="s">
        <v>778</v>
      </c>
      <c r="FG55" s="23" t="s">
        <v>1482</v>
      </c>
      <c r="FH55" s="23" t="s">
        <v>645</v>
      </c>
      <c r="FI55" s="23" t="s">
        <v>561</v>
      </c>
      <c r="FJ55" s="23" t="s">
        <v>929</v>
      </c>
      <c r="FK55" s="23" t="s">
        <v>781</v>
      </c>
    </row>
    <row r="56" spans="1:167" s="23" customFormat="1" x14ac:dyDescent="0.2">
      <c r="A56" s="23">
        <v>4066620</v>
      </c>
      <c r="B56" s="23" t="s">
        <v>754</v>
      </c>
      <c r="C56" s="23" t="s">
        <v>415</v>
      </c>
      <c r="D56" s="23" t="s">
        <v>499</v>
      </c>
      <c r="E56" s="23" t="s">
        <v>499</v>
      </c>
      <c r="F56" s="23" t="s">
        <v>499</v>
      </c>
      <c r="G56" s="23" t="s">
        <v>499</v>
      </c>
      <c r="H56" s="23" t="s">
        <v>499</v>
      </c>
      <c r="I56" s="23" t="s">
        <v>499</v>
      </c>
      <c r="J56" s="23" t="s">
        <v>499</v>
      </c>
      <c r="K56" s="23" t="s">
        <v>499</v>
      </c>
      <c r="L56" s="23" t="s">
        <v>499</v>
      </c>
      <c r="M56" s="23" t="s">
        <v>499</v>
      </c>
      <c r="N56" s="23" t="s">
        <v>499</v>
      </c>
      <c r="O56" s="23" t="s">
        <v>499</v>
      </c>
      <c r="P56" s="23" t="s">
        <v>499</v>
      </c>
      <c r="Q56" s="23" t="s">
        <v>499</v>
      </c>
      <c r="R56" s="23" t="s">
        <v>499</v>
      </c>
      <c r="S56" s="23" t="s">
        <v>499</v>
      </c>
      <c r="T56" s="23" t="s">
        <v>499</v>
      </c>
      <c r="U56" s="23" t="s">
        <v>499</v>
      </c>
      <c r="V56" s="23" t="s">
        <v>499</v>
      </c>
      <c r="W56" s="23" t="s">
        <v>499</v>
      </c>
      <c r="X56" s="23" t="s">
        <v>499</v>
      </c>
      <c r="Y56" s="23" t="s">
        <v>499</v>
      </c>
      <c r="Z56" s="23" t="s">
        <v>499</v>
      </c>
      <c r="AA56" s="23" t="s">
        <v>499</v>
      </c>
      <c r="AB56" s="23" t="s">
        <v>499</v>
      </c>
      <c r="AC56" s="23" t="s">
        <v>499</v>
      </c>
      <c r="AD56" s="23" t="s">
        <v>499</v>
      </c>
      <c r="AE56" s="23" t="s">
        <v>499</v>
      </c>
      <c r="AF56" s="23" t="s">
        <v>499</v>
      </c>
      <c r="AG56" s="23" t="s">
        <v>499</v>
      </c>
      <c r="AH56" s="23" t="s">
        <v>499</v>
      </c>
      <c r="AI56" s="23" t="s">
        <v>499</v>
      </c>
      <c r="AJ56" s="23" t="s">
        <v>499</v>
      </c>
      <c r="AK56" s="23" t="s">
        <v>499</v>
      </c>
      <c r="AL56" s="23" t="s">
        <v>499</v>
      </c>
      <c r="AM56" s="23" t="s">
        <v>499</v>
      </c>
      <c r="AN56" s="23" t="s">
        <v>499</v>
      </c>
      <c r="AO56" s="23" t="s">
        <v>499</v>
      </c>
      <c r="AP56" s="23" t="s">
        <v>499</v>
      </c>
      <c r="AQ56" s="23" t="s">
        <v>499</v>
      </c>
      <c r="AR56" s="23" t="s">
        <v>499</v>
      </c>
      <c r="AS56" s="23" t="s">
        <v>499</v>
      </c>
      <c r="AT56" s="23" t="s">
        <v>499</v>
      </c>
      <c r="AU56" s="23" t="s">
        <v>499</v>
      </c>
      <c r="AV56" s="23" t="s">
        <v>499</v>
      </c>
      <c r="AW56" s="23" t="s">
        <v>499</v>
      </c>
      <c r="AX56" s="23" t="s">
        <v>499</v>
      </c>
      <c r="AY56" s="23" t="s">
        <v>499</v>
      </c>
      <c r="AZ56" s="23" t="s">
        <v>499</v>
      </c>
      <c r="BA56" s="23" t="s">
        <v>499</v>
      </c>
      <c r="BB56" s="23" t="s">
        <v>499</v>
      </c>
      <c r="BC56" s="23" t="s">
        <v>499</v>
      </c>
      <c r="BD56" s="23" t="s">
        <v>499</v>
      </c>
      <c r="BE56" s="23" t="s">
        <v>499</v>
      </c>
      <c r="BF56" s="23" t="s">
        <v>499</v>
      </c>
      <c r="BG56" s="23" t="s">
        <v>499</v>
      </c>
      <c r="BH56" s="23" t="s">
        <v>499</v>
      </c>
      <c r="BI56" s="23" t="s">
        <v>499</v>
      </c>
      <c r="BJ56" s="23" t="s">
        <v>499</v>
      </c>
      <c r="BK56" s="23" t="s">
        <v>499</v>
      </c>
      <c r="BL56" s="23" t="s">
        <v>499</v>
      </c>
      <c r="BM56" s="23" t="s">
        <v>499</v>
      </c>
      <c r="BN56" s="23" t="s">
        <v>499</v>
      </c>
      <c r="BO56" s="23" t="s">
        <v>499</v>
      </c>
      <c r="BP56" s="23" t="s">
        <v>499</v>
      </c>
      <c r="BQ56" s="23" t="s">
        <v>499</v>
      </c>
      <c r="BR56" s="23" t="s">
        <v>499</v>
      </c>
      <c r="BS56" s="23" t="s">
        <v>499</v>
      </c>
      <c r="BT56" s="23" t="s">
        <v>499</v>
      </c>
      <c r="BU56" s="23" t="s">
        <v>499</v>
      </c>
      <c r="BV56" s="23" t="s">
        <v>499</v>
      </c>
      <c r="BW56" s="23" t="s">
        <v>499</v>
      </c>
      <c r="BX56" s="23" t="s">
        <v>499</v>
      </c>
      <c r="BY56" s="23" t="s">
        <v>499</v>
      </c>
      <c r="BZ56" s="23" t="s">
        <v>499</v>
      </c>
      <c r="CA56" s="23" t="s">
        <v>499</v>
      </c>
      <c r="CB56" s="23" t="s">
        <v>499</v>
      </c>
      <c r="CC56" s="23" t="s">
        <v>499</v>
      </c>
      <c r="CD56" s="23" t="s">
        <v>499</v>
      </c>
      <c r="CE56" s="23" t="s">
        <v>499</v>
      </c>
      <c r="CF56" s="23" t="s">
        <v>499</v>
      </c>
      <c r="CG56" s="23" t="s">
        <v>499</v>
      </c>
      <c r="CH56" s="23" t="s">
        <v>1204</v>
      </c>
      <c r="CI56" s="23" t="s">
        <v>1481</v>
      </c>
      <c r="CJ56" s="23" t="s">
        <v>470</v>
      </c>
      <c r="CK56" s="23" t="s">
        <v>1480</v>
      </c>
      <c r="CL56" s="23" t="s">
        <v>1253</v>
      </c>
      <c r="CM56" s="23" t="s">
        <v>481</v>
      </c>
      <c r="CN56" s="23" t="s">
        <v>919</v>
      </c>
      <c r="CO56" s="23" t="s">
        <v>1163</v>
      </c>
      <c r="CP56" s="23" t="s">
        <v>448</v>
      </c>
      <c r="CQ56" s="23" t="s">
        <v>1479</v>
      </c>
      <c r="CR56" s="23" t="s">
        <v>452</v>
      </c>
      <c r="CS56" s="23" t="s">
        <v>1183</v>
      </c>
      <c r="CT56" s="23" t="s">
        <v>925</v>
      </c>
      <c r="CU56" s="23" t="s">
        <v>1478</v>
      </c>
      <c r="CV56" s="23" t="s">
        <v>887</v>
      </c>
      <c r="CW56" s="23" t="s">
        <v>663</v>
      </c>
      <c r="CX56" s="23" t="s">
        <v>1174</v>
      </c>
      <c r="CY56" s="23" t="s">
        <v>435</v>
      </c>
      <c r="CZ56" s="23" t="s">
        <v>1274</v>
      </c>
      <c r="DA56" s="23" t="s">
        <v>663</v>
      </c>
      <c r="DB56" s="23" t="s">
        <v>1191</v>
      </c>
      <c r="DC56" s="23" t="s">
        <v>1244</v>
      </c>
      <c r="DD56" s="23" t="s">
        <v>1477</v>
      </c>
      <c r="DE56" s="23" t="s">
        <v>1476</v>
      </c>
      <c r="DF56" s="23" t="s">
        <v>885</v>
      </c>
      <c r="DG56" s="23" t="s">
        <v>924</v>
      </c>
      <c r="DH56" s="23" t="s">
        <v>1253</v>
      </c>
      <c r="DI56" s="23" t="s">
        <v>902</v>
      </c>
      <c r="DJ56" s="23" t="s">
        <v>493</v>
      </c>
      <c r="DK56" s="23" t="s">
        <v>442</v>
      </c>
      <c r="DL56" s="23" t="s">
        <v>493</v>
      </c>
      <c r="DM56" s="23" t="s">
        <v>480</v>
      </c>
      <c r="DN56" s="23" t="s">
        <v>904</v>
      </c>
      <c r="DO56" s="23" t="s">
        <v>481</v>
      </c>
      <c r="DP56" s="23" t="s">
        <v>478</v>
      </c>
      <c r="DQ56" s="23" t="s">
        <v>493</v>
      </c>
      <c r="DR56" s="23" t="s">
        <v>1245</v>
      </c>
      <c r="DS56" s="23" t="s">
        <v>429</v>
      </c>
      <c r="DT56" s="23" t="s">
        <v>887</v>
      </c>
      <c r="DU56" s="23" t="s">
        <v>431</v>
      </c>
      <c r="DV56" s="23" t="s">
        <v>448</v>
      </c>
      <c r="DW56" s="23" t="s">
        <v>470</v>
      </c>
      <c r="DX56" s="23" t="s">
        <v>897</v>
      </c>
      <c r="DY56" s="23" t="s">
        <v>1244</v>
      </c>
      <c r="DZ56" s="23" t="s">
        <v>887</v>
      </c>
      <c r="EA56" s="23" t="s">
        <v>485</v>
      </c>
      <c r="EB56" s="23" t="s">
        <v>1200</v>
      </c>
      <c r="EC56" s="23" t="s">
        <v>1172</v>
      </c>
      <c r="ED56" s="23" t="s">
        <v>897</v>
      </c>
      <c r="EE56" s="23" t="s">
        <v>450</v>
      </c>
      <c r="EF56" s="23" t="s">
        <v>897</v>
      </c>
      <c r="EG56" s="23" t="s">
        <v>919</v>
      </c>
      <c r="EH56" s="23" t="s">
        <v>1475</v>
      </c>
      <c r="EI56" s="23" t="s">
        <v>1474</v>
      </c>
      <c r="EJ56" s="23" t="s">
        <v>1473</v>
      </c>
      <c r="EK56" s="23" t="s">
        <v>436</v>
      </c>
      <c r="EL56" s="23" t="s">
        <v>885</v>
      </c>
      <c r="EM56" s="23" t="s">
        <v>494</v>
      </c>
      <c r="EN56" s="23" t="s">
        <v>925</v>
      </c>
      <c r="EO56" s="23" t="s">
        <v>1472</v>
      </c>
      <c r="EP56" s="23" t="s">
        <v>1471</v>
      </c>
      <c r="EQ56" s="23" t="s">
        <v>1470</v>
      </c>
      <c r="ER56" s="23" t="s">
        <v>911</v>
      </c>
      <c r="ES56" s="23" t="s">
        <v>1244</v>
      </c>
      <c r="ET56" s="23" t="s">
        <v>430</v>
      </c>
      <c r="EU56" s="23" t="s">
        <v>915</v>
      </c>
      <c r="EV56" s="23" t="s">
        <v>1245</v>
      </c>
      <c r="EW56" s="23" t="s">
        <v>897</v>
      </c>
      <c r="EX56" s="23" t="s">
        <v>1249</v>
      </c>
      <c r="EY56" s="23" t="s">
        <v>924</v>
      </c>
      <c r="EZ56" s="23" t="s">
        <v>485</v>
      </c>
      <c r="FA56" s="23" t="s">
        <v>1172</v>
      </c>
      <c r="FB56" s="23" t="s">
        <v>435</v>
      </c>
      <c r="FC56" s="23" t="s">
        <v>1174</v>
      </c>
      <c r="FD56" s="23" t="s">
        <v>485</v>
      </c>
      <c r="FE56" s="23" t="s">
        <v>889</v>
      </c>
      <c r="FF56" s="23" t="s">
        <v>919</v>
      </c>
      <c r="FG56" s="23" t="s">
        <v>1469</v>
      </c>
      <c r="FH56" s="23" t="s">
        <v>888</v>
      </c>
      <c r="FI56" s="23" t="s">
        <v>478</v>
      </c>
      <c r="FJ56" s="23" t="s">
        <v>897</v>
      </c>
      <c r="FK56" s="23" t="s">
        <v>452</v>
      </c>
    </row>
    <row r="57" spans="1:167" x14ac:dyDescent="0.2">
      <c r="A57">
        <v>4143673</v>
      </c>
      <c r="B57" t="s">
        <v>754</v>
      </c>
      <c r="C57" t="s">
        <v>415</v>
      </c>
      <c r="D57" t="s">
        <v>415</v>
      </c>
      <c r="E57" t="s">
        <v>415</v>
      </c>
      <c r="F57" t="s">
        <v>415</v>
      </c>
      <c r="G57" t="s">
        <v>415</v>
      </c>
      <c r="H57" t="s">
        <v>415</v>
      </c>
      <c r="I57" t="s">
        <v>415</v>
      </c>
      <c r="J57" t="s">
        <v>415</v>
      </c>
      <c r="K57" t="s">
        <v>415</v>
      </c>
      <c r="L57" t="s">
        <v>415</v>
      </c>
      <c r="M57" t="s">
        <v>415</v>
      </c>
      <c r="N57" t="s">
        <v>415</v>
      </c>
      <c r="O57" t="s">
        <v>415</v>
      </c>
      <c r="P57" t="s">
        <v>415</v>
      </c>
      <c r="Q57" t="s">
        <v>415</v>
      </c>
      <c r="R57" t="s">
        <v>415</v>
      </c>
      <c r="S57" t="s">
        <v>415</v>
      </c>
      <c r="T57" t="s">
        <v>415</v>
      </c>
      <c r="U57" t="s">
        <v>415</v>
      </c>
      <c r="V57" t="s">
        <v>415</v>
      </c>
      <c r="W57" t="s">
        <v>415</v>
      </c>
      <c r="X57" t="s">
        <v>415</v>
      </c>
      <c r="Y57" t="s">
        <v>415</v>
      </c>
      <c r="Z57" t="s">
        <v>415</v>
      </c>
      <c r="AA57" t="s">
        <v>415</v>
      </c>
      <c r="AB57" t="s">
        <v>415</v>
      </c>
      <c r="AC57" t="s">
        <v>415</v>
      </c>
      <c r="AD57" t="s">
        <v>415</v>
      </c>
      <c r="AE57" t="s">
        <v>415</v>
      </c>
      <c r="AF57" t="s">
        <v>415</v>
      </c>
      <c r="AG57" t="s">
        <v>415</v>
      </c>
      <c r="AH57" t="s">
        <v>415</v>
      </c>
      <c r="AI57" t="s">
        <v>415</v>
      </c>
      <c r="AJ57" t="s">
        <v>415</v>
      </c>
      <c r="AK57" t="s">
        <v>415</v>
      </c>
      <c r="AL57" t="s">
        <v>415</v>
      </c>
      <c r="AM57" t="s">
        <v>415</v>
      </c>
      <c r="AN57" t="s">
        <v>415</v>
      </c>
      <c r="AO57" t="s">
        <v>415</v>
      </c>
      <c r="AP57" t="s">
        <v>415</v>
      </c>
      <c r="AQ57" t="s">
        <v>415</v>
      </c>
      <c r="AR57" t="s">
        <v>415</v>
      </c>
      <c r="AS57" t="s">
        <v>415</v>
      </c>
      <c r="AT57" t="s">
        <v>415</v>
      </c>
      <c r="AU57" t="s">
        <v>415</v>
      </c>
      <c r="AV57" t="s">
        <v>415</v>
      </c>
      <c r="AW57" t="s">
        <v>415</v>
      </c>
      <c r="AX57" t="s">
        <v>415</v>
      </c>
      <c r="AY57" t="s">
        <v>415</v>
      </c>
      <c r="AZ57" t="s">
        <v>415</v>
      </c>
      <c r="BA57" t="s">
        <v>415</v>
      </c>
      <c r="BB57" t="s">
        <v>415</v>
      </c>
      <c r="BC57" t="s">
        <v>415</v>
      </c>
      <c r="BD57" t="s">
        <v>415</v>
      </c>
      <c r="BE57" t="s">
        <v>415</v>
      </c>
      <c r="BF57" t="s">
        <v>415</v>
      </c>
      <c r="BG57" t="s">
        <v>415</v>
      </c>
      <c r="BH57" t="s">
        <v>415</v>
      </c>
      <c r="BI57" t="s">
        <v>415</v>
      </c>
      <c r="BJ57" t="s">
        <v>415</v>
      </c>
      <c r="BK57" t="s">
        <v>415</v>
      </c>
      <c r="BL57" t="s">
        <v>415</v>
      </c>
      <c r="BM57" t="s">
        <v>415</v>
      </c>
      <c r="BN57" t="s">
        <v>415</v>
      </c>
      <c r="BO57" t="s">
        <v>415</v>
      </c>
      <c r="BP57" t="s">
        <v>415</v>
      </c>
      <c r="BQ57" t="s">
        <v>415</v>
      </c>
      <c r="BR57" t="s">
        <v>415</v>
      </c>
      <c r="BS57" t="s">
        <v>415</v>
      </c>
      <c r="BT57" t="s">
        <v>415</v>
      </c>
      <c r="BU57" t="s">
        <v>415</v>
      </c>
      <c r="BV57" t="s">
        <v>415</v>
      </c>
      <c r="BW57" t="s">
        <v>415</v>
      </c>
      <c r="BX57" t="s">
        <v>415</v>
      </c>
      <c r="BY57" t="s">
        <v>415</v>
      </c>
      <c r="BZ57" t="s">
        <v>415</v>
      </c>
      <c r="CA57" t="s">
        <v>415</v>
      </c>
      <c r="CB57" t="s">
        <v>415</v>
      </c>
      <c r="CC57" t="s">
        <v>415</v>
      </c>
      <c r="CD57" t="s">
        <v>415</v>
      </c>
      <c r="CE57" t="s">
        <v>415</v>
      </c>
      <c r="CF57" s="43" t="s">
        <v>499</v>
      </c>
      <c r="CG57" t="s">
        <v>415</v>
      </c>
      <c r="CH57" t="s">
        <v>1016</v>
      </c>
      <c r="CI57" t="s">
        <v>373</v>
      </c>
      <c r="CJ57" t="s">
        <v>1468</v>
      </c>
      <c r="CK57" t="s">
        <v>1467</v>
      </c>
      <c r="CL57" t="s">
        <v>395</v>
      </c>
      <c r="CM57" t="s">
        <v>1022</v>
      </c>
      <c r="CN57" t="s">
        <v>411</v>
      </c>
      <c r="CO57" t="s">
        <v>1013</v>
      </c>
      <c r="CP57" t="s">
        <v>1466</v>
      </c>
      <c r="CQ57" t="s">
        <v>534</v>
      </c>
      <c r="CR57" t="s">
        <v>1465</v>
      </c>
      <c r="CS57" t="s">
        <v>527</v>
      </c>
      <c r="CT57" t="s">
        <v>375</v>
      </c>
      <c r="CU57" t="s">
        <v>1464</v>
      </c>
      <c r="CV57" t="s">
        <v>374</v>
      </c>
      <c r="CW57" t="s">
        <v>1081</v>
      </c>
      <c r="CX57" t="s">
        <v>402</v>
      </c>
      <c r="CY57" t="s">
        <v>1463</v>
      </c>
      <c r="CZ57" t="s">
        <v>1462</v>
      </c>
      <c r="DA57" t="s">
        <v>423</v>
      </c>
      <c r="DB57" t="s">
        <v>419</v>
      </c>
      <c r="DC57" t="s">
        <v>371</v>
      </c>
      <c r="DD57" t="s">
        <v>394</v>
      </c>
      <c r="DE57" t="s">
        <v>515</v>
      </c>
      <c r="DF57" t="s">
        <v>418</v>
      </c>
      <c r="DG57" t="s">
        <v>358</v>
      </c>
      <c r="DH57" t="s">
        <v>1081</v>
      </c>
      <c r="DI57" t="s">
        <v>1012</v>
      </c>
      <c r="DJ57" t="s">
        <v>1386</v>
      </c>
      <c r="DK57" t="s">
        <v>1461</v>
      </c>
      <c r="DL57" t="s">
        <v>1027</v>
      </c>
      <c r="DM57" t="s">
        <v>1460</v>
      </c>
      <c r="DN57" t="s">
        <v>382</v>
      </c>
      <c r="DO57" t="s">
        <v>402</v>
      </c>
      <c r="DP57" t="s">
        <v>1459</v>
      </c>
      <c r="DQ57" t="s">
        <v>1458</v>
      </c>
      <c r="DR57" t="s">
        <v>503</v>
      </c>
      <c r="DS57" t="s">
        <v>1457</v>
      </c>
      <c r="DT57" t="s">
        <v>382</v>
      </c>
      <c r="DU57" t="s">
        <v>1456</v>
      </c>
      <c r="DV57" t="s">
        <v>367</v>
      </c>
      <c r="DW57" t="s">
        <v>422</v>
      </c>
      <c r="DX57" t="s">
        <v>387</v>
      </c>
      <c r="DY57" t="s">
        <v>401</v>
      </c>
      <c r="DZ57" t="s">
        <v>373</v>
      </c>
      <c r="EA57" t="s">
        <v>370</v>
      </c>
      <c r="EB57" t="s">
        <v>374</v>
      </c>
      <c r="EC57" t="s">
        <v>369</v>
      </c>
      <c r="ED57" t="s">
        <v>372</v>
      </c>
      <c r="EE57" t="s">
        <v>1455</v>
      </c>
      <c r="EF57" t="s">
        <v>425</v>
      </c>
      <c r="EG57" t="s">
        <v>501</v>
      </c>
      <c r="EH57" t="s">
        <v>368</v>
      </c>
      <c r="EI57" t="s">
        <v>1454</v>
      </c>
      <c r="EJ57" t="s">
        <v>393</v>
      </c>
      <c r="EK57" t="s">
        <v>1453</v>
      </c>
      <c r="EL57" t="s">
        <v>503</v>
      </c>
      <c r="EM57" t="s">
        <v>1452</v>
      </c>
      <c r="EN57" t="s">
        <v>377</v>
      </c>
      <c r="EO57" t="s">
        <v>1451</v>
      </c>
      <c r="EP57" t="s">
        <v>1005</v>
      </c>
      <c r="EQ57" t="s">
        <v>1388</v>
      </c>
      <c r="ER57" t="s">
        <v>387</v>
      </c>
      <c r="ES57" t="s">
        <v>1450</v>
      </c>
      <c r="ET57" t="s">
        <v>369</v>
      </c>
      <c r="EU57" t="s">
        <v>1449</v>
      </c>
      <c r="EV57" t="s">
        <v>369</v>
      </c>
      <c r="EW57" t="s">
        <v>536</v>
      </c>
      <c r="EX57" t="s">
        <v>1448</v>
      </c>
      <c r="EY57" t="s">
        <v>501</v>
      </c>
      <c r="EZ57" t="s">
        <v>365</v>
      </c>
      <c r="FA57" t="s">
        <v>1447</v>
      </c>
      <c r="FB57" t="s">
        <v>1446</v>
      </c>
      <c r="FC57" t="s">
        <v>1386</v>
      </c>
      <c r="FD57" t="s">
        <v>368</v>
      </c>
      <c r="FE57" t="s">
        <v>1380</v>
      </c>
      <c r="FF57" t="s">
        <v>1445</v>
      </c>
      <c r="FG57" t="s">
        <v>1391</v>
      </c>
      <c r="FH57" t="s">
        <v>1375</v>
      </c>
      <c r="FI57" t="s">
        <v>1444</v>
      </c>
      <c r="FJ57" t="s">
        <v>1443</v>
      </c>
      <c r="FK57" t="s">
        <v>1442</v>
      </c>
    </row>
    <row r="58" spans="1:167" x14ac:dyDescent="0.2">
      <c r="A58">
        <v>4171092</v>
      </c>
      <c r="B58" t="s">
        <v>754</v>
      </c>
      <c r="C58" t="s">
        <v>673</v>
      </c>
      <c r="D58" t="s">
        <v>673</v>
      </c>
      <c r="E58" t="s">
        <v>673</v>
      </c>
      <c r="F58" t="s">
        <v>673</v>
      </c>
      <c r="G58" t="s">
        <v>673</v>
      </c>
      <c r="H58" t="s">
        <v>673</v>
      </c>
      <c r="I58" t="s">
        <v>673</v>
      </c>
      <c r="J58" t="s">
        <v>673</v>
      </c>
      <c r="K58" t="s">
        <v>673</v>
      </c>
      <c r="L58" t="s">
        <v>673</v>
      </c>
      <c r="M58" t="s">
        <v>673</v>
      </c>
      <c r="N58" t="s">
        <v>673</v>
      </c>
      <c r="O58" t="s">
        <v>673</v>
      </c>
      <c r="P58" t="s">
        <v>673</v>
      </c>
      <c r="Q58" t="s">
        <v>673</v>
      </c>
      <c r="R58" t="s">
        <v>673</v>
      </c>
      <c r="S58" t="s">
        <v>673</v>
      </c>
      <c r="T58" t="s">
        <v>673</v>
      </c>
      <c r="U58" t="s">
        <v>673</v>
      </c>
      <c r="V58" t="s">
        <v>673</v>
      </c>
      <c r="W58" t="s">
        <v>673</v>
      </c>
      <c r="X58" t="s">
        <v>673</v>
      </c>
      <c r="Y58" t="s">
        <v>673</v>
      </c>
      <c r="Z58" t="s">
        <v>673</v>
      </c>
      <c r="AA58" t="s">
        <v>673</v>
      </c>
      <c r="AB58" t="s">
        <v>673</v>
      </c>
      <c r="AC58" t="s">
        <v>673</v>
      </c>
      <c r="AD58" t="s">
        <v>673</v>
      </c>
      <c r="AE58" t="s">
        <v>673</v>
      </c>
      <c r="AF58" t="s">
        <v>673</v>
      </c>
      <c r="AG58" t="s">
        <v>673</v>
      </c>
      <c r="AH58" t="s">
        <v>673</v>
      </c>
      <c r="AI58" t="s">
        <v>673</v>
      </c>
      <c r="AJ58" t="s">
        <v>673</v>
      </c>
      <c r="AK58" t="s">
        <v>673</v>
      </c>
      <c r="AL58" t="s">
        <v>673</v>
      </c>
      <c r="AM58" t="s">
        <v>673</v>
      </c>
      <c r="AN58" t="s">
        <v>673</v>
      </c>
      <c r="AO58" t="s">
        <v>673</v>
      </c>
      <c r="AP58" t="s">
        <v>673</v>
      </c>
      <c r="AQ58" t="s">
        <v>673</v>
      </c>
      <c r="AR58" t="s">
        <v>673</v>
      </c>
      <c r="AS58" t="s">
        <v>673</v>
      </c>
      <c r="AT58" t="s">
        <v>673</v>
      </c>
      <c r="AU58" t="s">
        <v>673</v>
      </c>
      <c r="AV58" t="s">
        <v>673</v>
      </c>
      <c r="AW58" t="s">
        <v>673</v>
      </c>
      <c r="AX58" t="s">
        <v>673</v>
      </c>
      <c r="AY58" t="s">
        <v>673</v>
      </c>
      <c r="AZ58" t="s">
        <v>673</v>
      </c>
      <c r="BA58" t="s">
        <v>673</v>
      </c>
      <c r="BB58" t="s">
        <v>673</v>
      </c>
      <c r="BC58" t="s">
        <v>673</v>
      </c>
      <c r="BD58" t="s">
        <v>673</v>
      </c>
      <c r="BE58" t="s">
        <v>673</v>
      </c>
      <c r="BF58" t="s">
        <v>673</v>
      </c>
      <c r="BG58" t="s">
        <v>673</v>
      </c>
      <c r="BH58" t="s">
        <v>673</v>
      </c>
      <c r="BI58" t="s">
        <v>673</v>
      </c>
      <c r="BJ58" t="s">
        <v>673</v>
      </c>
      <c r="BK58" t="s">
        <v>673</v>
      </c>
      <c r="BL58" t="s">
        <v>673</v>
      </c>
      <c r="BM58" s="43" t="s">
        <v>608</v>
      </c>
      <c r="BN58" t="s">
        <v>673</v>
      </c>
      <c r="BO58" t="s">
        <v>673</v>
      </c>
      <c r="BP58" t="s">
        <v>673</v>
      </c>
      <c r="BQ58" t="s">
        <v>673</v>
      </c>
      <c r="BR58" t="s">
        <v>673</v>
      </c>
      <c r="BS58" t="s">
        <v>673</v>
      </c>
      <c r="BT58" t="s">
        <v>673</v>
      </c>
      <c r="BU58" t="s">
        <v>673</v>
      </c>
      <c r="BV58" t="s">
        <v>673</v>
      </c>
      <c r="BW58" t="s">
        <v>673</v>
      </c>
      <c r="BX58" t="s">
        <v>673</v>
      </c>
      <c r="BY58" t="s">
        <v>673</v>
      </c>
      <c r="BZ58" t="s">
        <v>673</v>
      </c>
      <c r="CA58" t="s">
        <v>673</v>
      </c>
      <c r="CB58" t="s">
        <v>673</v>
      </c>
      <c r="CC58" t="s">
        <v>673</v>
      </c>
      <c r="CD58" t="s">
        <v>673</v>
      </c>
      <c r="CE58" t="s">
        <v>673</v>
      </c>
      <c r="CF58" t="s">
        <v>673</v>
      </c>
      <c r="CG58" t="s">
        <v>673</v>
      </c>
      <c r="CH58" t="s">
        <v>816</v>
      </c>
      <c r="CI58" t="s">
        <v>844</v>
      </c>
      <c r="CJ58" t="s">
        <v>1441</v>
      </c>
      <c r="CK58" t="s">
        <v>1440</v>
      </c>
      <c r="CL58" t="s">
        <v>871</v>
      </c>
      <c r="CM58" t="s">
        <v>1431</v>
      </c>
      <c r="CN58" t="s">
        <v>830</v>
      </c>
      <c r="CO58" t="s">
        <v>872</v>
      </c>
      <c r="CP58" t="s">
        <v>1344</v>
      </c>
      <c r="CQ58" t="s">
        <v>1439</v>
      </c>
      <c r="CR58" t="s">
        <v>1438</v>
      </c>
      <c r="CS58" t="s">
        <v>1437</v>
      </c>
      <c r="CT58" t="s">
        <v>1431</v>
      </c>
      <c r="CU58" t="s">
        <v>1436</v>
      </c>
      <c r="CV58" t="s">
        <v>1435</v>
      </c>
      <c r="CW58" t="s">
        <v>1430</v>
      </c>
      <c r="CX58" t="s">
        <v>809</v>
      </c>
      <c r="CY58" t="s">
        <v>1230</v>
      </c>
      <c r="CZ58" t="s">
        <v>1434</v>
      </c>
      <c r="DA58" t="s">
        <v>979</v>
      </c>
      <c r="DB58" t="s">
        <v>855</v>
      </c>
      <c r="DC58" t="s">
        <v>824</v>
      </c>
      <c r="DD58" t="s">
        <v>797</v>
      </c>
      <c r="DE58" t="s">
        <v>814</v>
      </c>
      <c r="DF58" t="s">
        <v>866</v>
      </c>
      <c r="DG58" t="s">
        <v>1433</v>
      </c>
      <c r="DH58" t="s">
        <v>871</v>
      </c>
      <c r="DI58" t="s">
        <v>825</v>
      </c>
      <c r="DJ58" t="s">
        <v>829</v>
      </c>
      <c r="DK58" t="s">
        <v>1432</v>
      </c>
      <c r="DL58" t="s">
        <v>871</v>
      </c>
      <c r="DM58" t="s">
        <v>1000</v>
      </c>
      <c r="DN58" t="s">
        <v>1431</v>
      </c>
      <c r="DO58" t="s">
        <v>845</v>
      </c>
      <c r="DP58" t="s">
        <v>1431</v>
      </c>
      <c r="DQ58" t="s">
        <v>1430</v>
      </c>
      <c r="DR58" t="s">
        <v>851</v>
      </c>
      <c r="DS58" t="s">
        <v>863</v>
      </c>
      <c r="DT58" t="s">
        <v>800</v>
      </c>
      <c r="DU58" t="s">
        <v>995</v>
      </c>
      <c r="DV58" t="s">
        <v>1429</v>
      </c>
      <c r="DW58" t="s">
        <v>999</v>
      </c>
      <c r="DX58" t="s">
        <v>822</v>
      </c>
      <c r="DY58" t="s">
        <v>1428</v>
      </c>
      <c r="DZ58" t="s">
        <v>838</v>
      </c>
      <c r="EA58" t="s">
        <v>808</v>
      </c>
      <c r="EB58" t="s">
        <v>797</v>
      </c>
      <c r="EC58" t="s">
        <v>797</v>
      </c>
      <c r="ED58" t="s">
        <v>871</v>
      </c>
      <c r="EE58" t="s">
        <v>832</v>
      </c>
      <c r="EF58" t="s">
        <v>810</v>
      </c>
      <c r="EG58" t="s">
        <v>867</v>
      </c>
      <c r="EH58" t="s">
        <v>822</v>
      </c>
      <c r="EI58" t="s">
        <v>1427</v>
      </c>
      <c r="EJ58" t="s">
        <v>819</v>
      </c>
      <c r="EK58" t="s">
        <v>1426</v>
      </c>
      <c r="EL58" t="s">
        <v>857</v>
      </c>
      <c r="EM58" t="s">
        <v>884</v>
      </c>
      <c r="EN58" t="s">
        <v>811</v>
      </c>
      <c r="EO58" t="s">
        <v>1425</v>
      </c>
      <c r="EP58" t="s">
        <v>830</v>
      </c>
      <c r="EQ58" t="s">
        <v>1424</v>
      </c>
      <c r="ER58" t="s">
        <v>797</v>
      </c>
      <c r="ES58" t="s">
        <v>809</v>
      </c>
      <c r="ET58" t="s">
        <v>867</v>
      </c>
      <c r="EU58" t="s">
        <v>1423</v>
      </c>
      <c r="EV58" t="s">
        <v>1422</v>
      </c>
      <c r="EW58" t="s">
        <v>810</v>
      </c>
      <c r="EX58" t="s">
        <v>861</v>
      </c>
      <c r="EY58" t="s">
        <v>819</v>
      </c>
      <c r="EZ58" t="s">
        <v>860</v>
      </c>
      <c r="FA58" t="s">
        <v>1421</v>
      </c>
      <c r="FB58" t="s">
        <v>1362</v>
      </c>
      <c r="FC58" t="s">
        <v>1214</v>
      </c>
      <c r="FD58" t="s">
        <v>803</v>
      </c>
      <c r="FE58" t="s">
        <v>1217</v>
      </c>
      <c r="FF58" t="s">
        <v>798</v>
      </c>
      <c r="FG58" t="s">
        <v>990</v>
      </c>
      <c r="FH58" t="s">
        <v>847</v>
      </c>
      <c r="FI58" t="s">
        <v>854</v>
      </c>
      <c r="FJ58" t="s">
        <v>866</v>
      </c>
      <c r="FK58" t="s">
        <v>804</v>
      </c>
    </row>
    <row r="59" spans="1:167" x14ac:dyDescent="0.2">
      <c r="A59">
        <v>4226155</v>
      </c>
      <c r="B59" t="s">
        <v>754</v>
      </c>
      <c r="C59" t="s">
        <v>415</v>
      </c>
      <c r="D59" t="s">
        <v>415</v>
      </c>
      <c r="E59" t="s">
        <v>415</v>
      </c>
      <c r="F59" t="s">
        <v>415</v>
      </c>
      <c r="G59" t="s">
        <v>415</v>
      </c>
      <c r="H59" t="s">
        <v>415</v>
      </c>
      <c r="I59" t="s">
        <v>415</v>
      </c>
      <c r="J59" t="s">
        <v>415</v>
      </c>
      <c r="K59" t="s">
        <v>415</v>
      </c>
      <c r="L59" t="s">
        <v>415</v>
      </c>
      <c r="M59" t="s">
        <v>415</v>
      </c>
      <c r="N59" t="s">
        <v>415</v>
      </c>
      <c r="O59" t="s">
        <v>415</v>
      </c>
      <c r="P59" t="s">
        <v>415</v>
      </c>
      <c r="Q59" t="s">
        <v>415</v>
      </c>
      <c r="R59" t="s">
        <v>415</v>
      </c>
      <c r="S59" t="s">
        <v>415</v>
      </c>
      <c r="T59" t="s">
        <v>415</v>
      </c>
      <c r="U59" t="s">
        <v>415</v>
      </c>
      <c r="V59" t="s">
        <v>415</v>
      </c>
      <c r="W59" t="s">
        <v>415</v>
      </c>
      <c r="X59" t="s">
        <v>415</v>
      </c>
      <c r="Y59" t="s">
        <v>415</v>
      </c>
      <c r="Z59" t="s">
        <v>415</v>
      </c>
      <c r="AA59" t="s">
        <v>415</v>
      </c>
      <c r="AB59" t="s">
        <v>415</v>
      </c>
      <c r="AC59" t="s">
        <v>415</v>
      </c>
      <c r="AD59" t="s">
        <v>415</v>
      </c>
      <c r="AE59" t="s">
        <v>415</v>
      </c>
      <c r="AF59" t="s">
        <v>415</v>
      </c>
      <c r="AG59" t="s">
        <v>415</v>
      </c>
      <c r="AH59" t="s">
        <v>415</v>
      </c>
      <c r="AI59" t="s">
        <v>415</v>
      </c>
      <c r="AJ59" t="s">
        <v>415</v>
      </c>
      <c r="AK59" t="s">
        <v>415</v>
      </c>
      <c r="AL59" t="s">
        <v>415</v>
      </c>
      <c r="AM59" t="s">
        <v>415</v>
      </c>
      <c r="AN59" t="s">
        <v>415</v>
      </c>
      <c r="AO59" t="s">
        <v>415</v>
      </c>
      <c r="AP59" t="s">
        <v>415</v>
      </c>
      <c r="AQ59" t="s">
        <v>415</v>
      </c>
      <c r="AR59" t="s">
        <v>415</v>
      </c>
      <c r="AS59" t="s">
        <v>415</v>
      </c>
      <c r="AT59" t="s">
        <v>415</v>
      </c>
      <c r="AU59" t="s">
        <v>415</v>
      </c>
      <c r="AV59" t="s">
        <v>415</v>
      </c>
      <c r="AW59" t="s">
        <v>415</v>
      </c>
      <c r="AX59" t="s">
        <v>415</v>
      </c>
      <c r="AY59" t="s">
        <v>415</v>
      </c>
      <c r="AZ59" t="s">
        <v>415</v>
      </c>
      <c r="BA59" t="s">
        <v>415</v>
      </c>
      <c r="BB59" t="s">
        <v>415</v>
      </c>
      <c r="BC59" t="s">
        <v>415</v>
      </c>
      <c r="BD59" t="s">
        <v>415</v>
      </c>
      <c r="BE59" t="s">
        <v>415</v>
      </c>
      <c r="BF59" t="s">
        <v>415</v>
      </c>
      <c r="BG59" t="s">
        <v>415</v>
      </c>
      <c r="BH59" t="s">
        <v>415</v>
      </c>
      <c r="BI59" t="s">
        <v>415</v>
      </c>
      <c r="BJ59" t="s">
        <v>415</v>
      </c>
      <c r="BK59" t="s">
        <v>415</v>
      </c>
      <c r="BL59" t="s">
        <v>415</v>
      </c>
      <c r="BM59" t="s">
        <v>415</v>
      </c>
      <c r="BN59" t="s">
        <v>415</v>
      </c>
      <c r="BO59" t="s">
        <v>415</v>
      </c>
      <c r="BP59" t="s">
        <v>415</v>
      </c>
      <c r="BQ59" t="s">
        <v>415</v>
      </c>
      <c r="BR59" t="s">
        <v>415</v>
      </c>
      <c r="BS59" s="43" t="s">
        <v>608</v>
      </c>
      <c r="BT59" t="s">
        <v>415</v>
      </c>
      <c r="BU59" t="s">
        <v>415</v>
      </c>
      <c r="BV59" t="s">
        <v>415</v>
      </c>
      <c r="BW59" t="s">
        <v>415</v>
      </c>
      <c r="BX59" t="s">
        <v>415</v>
      </c>
      <c r="BY59" t="s">
        <v>415</v>
      </c>
      <c r="BZ59" t="s">
        <v>415</v>
      </c>
      <c r="CA59" t="s">
        <v>415</v>
      </c>
      <c r="CB59" t="s">
        <v>415</v>
      </c>
      <c r="CC59" t="s">
        <v>415</v>
      </c>
      <c r="CD59" t="s">
        <v>415</v>
      </c>
      <c r="CE59" t="s">
        <v>415</v>
      </c>
      <c r="CF59" t="s">
        <v>415</v>
      </c>
      <c r="CG59" t="s">
        <v>415</v>
      </c>
      <c r="CH59" t="s">
        <v>1386</v>
      </c>
      <c r="CI59" t="s">
        <v>397</v>
      </c>
      <c r="CJ59" t="s">
        <v>1420</v>
      </c>
      <c r="CK59" t="s">
        <v>1419</v>
      </c>
      <c r="CL59" t="s">
        <v>1418</v>
      </c>
      <c r="CM59" t="s">
        <v>398</v>
      </c>
      <c r="CN59" t="s">
        <v>1022</v>
      </c>
      <c r="CO59" t="s">
        <v>1074</v>
      </c>
      <c r="CP59" t="s">
        <v>525</v>
      </c>
      <c r="CQ59" t="s">
        <v>1417</v>
      </c>
      <c r="CR59" t="s">
        <v>521</v>
      </c>
      <c r="CS59" t="s">
        <v>1383</v>
      </c>
      <c r="CT59" t="s">
        <v>1416</v>
      </c>
      <c r="CU59" t="s">
        <v>1415</v>
      </c>
      <c r="CV59" t="s">
        <v>360</v>
      </c>
      <c r="CW59" t="s">
        <v>1012</v>
      </c>
      <c r="CX59" t="s">
        <v>523</v>
      </c>
      <c r="CY59" t="s">
        <v>1414</v>
      </c>
      <c r="CZ59" t="s">
        <v>1413</v>
      </c>
      <c r="DA59" t="s">
        <v>1412</v>
      </c>
      <c r="DB59" t="s">
        <v>1374</v>
      </c>
      <c r="DC59" t="s">
        <v>382</v>
      </c>
      <c r="DD59" t="s">
        <v>385</v>
      </c>
      <c r="DE59" t="s">
        <v>379</v>
      </c>
      <c r="DF59" t="s">
        <v>360</v>
      </c>
      <c r="DG59" t="s">
        <v>522</v>
      </c>
      <c r="DH59" t="s">
        <v>500</v>
      </c>
      <c r="DI59" t="s">
        <v>1411</v>
      </c>
      <c r="DJ59" t="s">
        <v>419</v>
      </c>
      <c r="DK59" t="s">
        <v>1410</v>
      </c>
      <c r="DL59" t="s">
        <v>397</v>
      </c>
      <c r="DM59" t="s">
        <v>367</v>
      </c>
      <c r="DN59" t="s">
        <v>372</v>
      </c>
      <c r="DO59" t="s">
        <v>1007</v>
      </c>
      <c r="DP59" t="s">
        <v>533</v>
      </c>
      <c r="DQ59" t="s">
        <v>1409</v>
      </c>
      <c r="DR59" t="s">
        <v>1034</v>
      </c>
      <c r="DS59" t="s">
        <v>1408</v>
      </c>
      <c r="DT59" t="s">
        <v>418</v>
      </c>
      <c r="DU59" t="s">
        <v>1391</v>
      </c>
      <c r="DV59" t="s">
        <v>1407</v>
      </c>
      <c r="DW59" t="s">
        <v>406</v>
      </c>
      <c r="DX59" t="s">
        <v>378</v>
      </c>
      <c r="DY59" t="s">
        <v>523</v>
      </c>
      <c r="DZ59" t="s">
        <v>418</v>
      </c>
      <c r="EA59" t="s">
        <v>389</v>
      </c>
      <c r="EB59" t="s">
        <v>404</v>
      </c>
      <c r="EC59" t="s">
        <v>409</v>
      </c>
      <c r="ED59" t="s">
        <v>394</v>
      </c>
      <c r="EE59" t="s">
        <v>379</v>
      </c>
      <c r="EF59" t="s">
        <v>371</v>
      </c>
      <c r="EG59" t="s">
        <v>378</v>
      </c>
      <c r="EH59" t="s">
        <v>1406</v>
      </c>
      <c r="EI59" t="s">
        <v>1405</v>
      </c>
      <c r="EJ59" t="s">
        <v>367</v>
      </c>
      <c r="EK59" t="s">
        <v>1404</v>
      </c>
      <c r="EL59" t="s">
        <v>1018</v>
      </c>
      <c r="EM59" t="s">
        <v>1403</v>
      </c>
      <c r="EN59" t="s">
        <v>392</v>
      </c>
      <c r="EO59" t="s">
        <v>1402</v>
      </c>
      <c r="EP59" t="s">
        <v>366</v>
      </c>
      <c r="EQ59" t="s">
        <v>518</v>
      </c>
      <c r="ER59" t="s">
        <v>1081</v>
      </c>
      <c r="ES59" t="s">
        <v>426</v>
      </c>
      <c r="ET59" t="s">
        <v>512</v>
      </c>
      <c r="EU59" t="s">
        <v>1009</v>
      </c>
      <c r="EV59" t="s">
        <v>1022</v>
      </c>
      <c r="EW59" t="s">
        <v>589</v>
      </c>
      <c r="EX59" t="s">
        <v>423</v>
      </c>
      <c r="EY59" t="s">
        <v>1401</v>
      </c>
      <c r="EZ59" t="s">
        <v>1400</v>
      </c>
      <c r="FA59" t="s">
        <v>1399</v>
      </c>
      <c r="FB59" t="s">
        <v>1398</v>
      </c>
      <c r="FC59" t="s">
        <v>1397</v>
      </c>
      <c r="FD59" t="s">
        <v>1396</v>
      </c>
      <c r="FE59" t="s">
        <v>1391</v>
      </c>
      <c r="FF59" t="s">
        <v>407</v>
      </c>
      <c r="FG59" t="s">
        <v>409</v>
      </c>
      <c r="FH59" t="s">
        <v>530</v>
      </c>
      <c r="FI59" t="s">
        <v>404</v>
      </c>
      <c r="FJ59" t="s">
        <v>1076</v>
      </c>
      <c r="FK59" t="s">
        <v>512</v>
      </c>
    </row>
    <row r="60" spans="1:167" x14ac:dyDescent="0.2">
      <c r="A60">
        <v>4292076</v>
      </c>
      <c r="B60" t="s">
        <v>754</v>
      </c>
      <c r="C60" t="s">
        <v>415</v>
      </c>
      <c r="D60" t="s">
        <v>415</v>
      </c>
      <c r="E60" t="s">
        <v>415</v>
      </c>
      <c r="F60" t="s">
        <v>415</v>
      </c>
      <c r="G60" t="s">
        <v>415</v>
      </c>
      <c r="H60" t="s">
        <v>415</v>
      </c>
      <c r="I60" t="s">
        <v>415</v>
      </c>
      <c r="J60" t="s">
        <v>415</v>
      </c>
      <c r="K60" t="s">
        <v>415</v>
      </c>
      <c r="L60" t="s">
        <v>415</v>
      </c>
      <c r="M60" t="s">
        <v>415</v>
      </c>
      <c r="N60" t="s">
        <v>415</v>
      </c>
      <c r="O60" t="s">
        <v>415</v>
      </c>
      <c r="P60" t="s">
        <v>415</v>
      </c>
      <c r="Q60" t="s">
        <v>415</v>
      </c>
      <c r="R60" t="s">
        <v>415</v>
      </c>
      <c r="S60" t="s">
        <v>415</v>
      </c>
      <c r="T60" t="s">
        <v>415</v>
      </c>
      <c r="U60" t="s">
        <v>415</v>
      </c>
      <c r="V60" t="s">
        <v>415</v>
      </c>
      <c r="W60" t="s">
        <v>415</v>
      </c>
      <c r="X60" t="s">
        <v>415</v>
      </c>
      <c r="Y60" t="s">
        <v>415</v>
      </c>
      <c r="Z60" t="s">
        <v>415</v>
      </c>
      <c r="AA60" t="s">
        <v>415</v>
      </c>
      <c r="AB60" t="s">
        <v>415</v>
      </c>
      <c r="AC60" t="s">
        <v>415</v>
      </c>
      <c r="AD60" t="s">
        <v>415</v>
      </c>
      <c r="AE60" t="s">
        <v>415</v>
      </c>
      <c r="AF60" t="s">
        <v>415</v>
      </c>
      <c r="AG60" t="s">
        <v>415</v>
      </c>
      <c r="AH60" t="s">
        <v>415</v>
      </c>
      <c r="AI60" t="s">
        <v>415</v>
      </c>
      <c r="AJ60" t="s">
        <v>415</v>
      </c>
      <c r="AK60" t="s">
        <v>415</v>
      </c>
      <c r="AL60" t="s">
        <v>415</v>
      </c>
      <c r="AM60" t="s">
        <v>415</v>
      </c>
      <c r="AN60" t="s">
        <v>415</v>
      </c>
      <c r="AO60" t="s">
        <v>415</v>
      </c>
      <c r="AP60" t="s">
        <v>415</v>
      </c>
      <c r="AQ60" t="s">
        <v>415</v>
      </c>
      <c r="AR60" t="s">
        <v>415</v>
      </c>
      <c r="AS60" t="s">
        <v>415</v>
      </c>
      <c r="AT60" t="s">
        <v>415</v>
      </c>
      <c r="AU60" t="s">
        <v>415</v>
      </c>
      <c r="AV60" t="s">
        <v>415</v>
      </c>
      <c r="AW60" t="s">
        <v>415</v>
      </c>
      <c r="AX60" t="s">
        <v>415</v>
      </c>
      <c r="AY60" t="s">
        <v>415</v>
      </c>
      <c r="AZ60" t="s">
        <v>415</v>
      </c>
      <c r="BA60" t="s">
        <v>415</v>
      </c>
      <c r="BB60" t="s">
        <v>415</v>
      </c>
      <c r="BC60" t="s">
        <v>415</v>
      </c>
      <c r="BD60" t="s">
        <v>415</v>
      </c>
      <c r="BE60" t="s">
        <v>415</v>
      </c>
      <c r="BF60" t="s">
        <v>415</v>
      </c>
      <c r="BG60" t="s">
        <v>415</v>
      </c>
      <c r="BH60" t="s">
        <v>415</v>
      </c>
      <c r="BI60" t="s">
        <v>415</v>
      </c>
      <c r="BJ60" t="s">
        <v>415</v>
      </c>
      <c r="BK60" t="s">
        <v>415</v>
      </c>
      <c r="BL60" t="s">
        <v>415</v>
      </c>
      <c r="BM60" t="s">
        <v>415</v>
      </c>
      <c r="BN60" t="s">
        <v>415</v>
      </c>
      <c r="BO60" t="s">
        <v>415</v>
      </c>
      <c r="BP60" t="s">
        <v>415</v>
      </c>
      <c r="BQ60" t="s">
        <v>415</v>
      </c>
      <c r="BR60" t="s">
        <v>415</v>
      </c>
      <c r="BS60" t="s">
        <v>415</v>
      </c>
      <c r="BT60" t="s">
        <v>415</v>
      </c>
      <c r="BU60" t="s">
        <v>415</v>
      </c>
      <c r="BV60" t="s">
        <v>415</v>
      </c>
      <c r="BW60" s="43" t="s">
        <v>608</v>
      </c>
      <c r="BX60" t="s">
        <v>415</v>
      </c>
      <c r="BY60" t="s">
        <v>415</v>
      </c>
      <c r="BZ60" t="s">
        <v>415</v>
      </c>
      <c r="CA60" t="s">
        <v>415</v>
      </c>
      <c r="CB60" t="s">
        <v>415</v>
      </c>
      <c r="CC60" t="s">
        <v>415</v>
      </c>
      <c r="CD60" t="s">
        <v>415</v>
      </c>
      <c r="CE60" t="s">
        <v>415</v>
      </c>
      <c r="CF60" t="s">
        <v>415</v>
      </c>
      <c r="CG60" t="s">
        <v>415</v>
      </c>
      <c r="CH60" t="s">
        <v>397</v>
      </c>
      <c r="CI60" t="s">
        <v>411</v>
      </c>
      <c r="CJ60" t="s">
        <v>426</v>
      </c>
      <c r="CK60" t="s">
        <v>526</v>
      </c>
      <c r="CL60" t="s">
        <v>378</v>
      </c>
      <c r="CM60" t="s">
        <v>1395</v>
      </c>
      <c r="CN60" t="s">
        <v>418</v>
      </c>
      <c r="CO60" t="s">
        <v>395</v>
      </c>
      <c r="CP60" t="s">
        <v>1074</v>
      </c>
      <c r="CQ60" t="s">
        <v>1394</v>
      </c>
      <c r="CR60" t="s">
        <v>378</v>
      </c>
      <c r="CS60" t="s">
        <v>410</v>
      </c>
      <c r="CT60" t="s">
        <v>385</v>
      </c>
      <c r="CU60" t="s">
        <v>1021</v>
      </c>
      <c r="CV60" t="s">
        <v>372</v>
      </c>
      <c r="CW60" t="s">
        <v>380</v>
      </c>
      <c r="CX60" t="s">
        <v>1036</v>
      </c>
      <c r="CY60" t="s">
        <v>406</v>
      </c>
      <c r="CZ60" t="s">
        <v>500</v>
      </c>
      <c r="DA60" t="s">
        <v>1380</v>
      </c>
      <c r="DB60" t="s">
        <v>402</v>
      </c>
      <c r="DC60" t="s">
        <v>411</v>
      </c>
      <c r="DD60" t="s">
        <v>382</v>
      </c>
      <c r="DE60" t="s">
        <v>1393</v>
      </c>
      <c r="DF60" t="s">
        <v>1067</v>
      </c>
      <c r="DG60" t="s">
        <v>374</v>
      </c>
      <c r="DH60" t="s">
        <v>1081</v>
      </c>
      <c r="DI60" t="s">
        <v>418</v>
      </c>
      <c r="DJ60" t="s">
        <v>519</v>
      </c>
      <c r="DK60" t="s">
        <v>1392</v>
      </c>
      <c r="DL60" t="s">
        <v>409</v>
      </c>
      <c r="DM60" t="s">
        <v>1391</v>
      </c>
      <c r="DN60" t="s">
        <v>375</v>
      </c>
      <c r="DO60" t="s">
        <v>1391</v>
      </c>
      <c r="DP60" t="s">
        <v>423</v>
      </c>
      <c r="DQ60" t="s">
        <v>390</v>
      </c>
      <c r="DR60" t="s">
        <v>384</v>
      </c>
      <c r="DS60" t="s">
        <v>1390</v>
      </c>
      <c r="DT60" t="s">
        <v>418</v>
      </c>
      <c r="DU60" t="s">
        <v>523</v>
      </c>
      <c r="DV60" t="s">
        <v>1375</v>
      </c>
      <c r="DW60" t="s">
        <v>1021</v>
      </c>
      <c r="DX60" t="s">
        <v>366</v>
      </c>
      <c r="DY60" t="s">
        <v>1389</v>
      </c>
      <c r="DZ60" t="s">
        <v>503</v>
      </c>
      <c r="EA60" t="s">
        <v>1388</v>
      </c>
      <c r="EB60" t="s">
        <v>404</v>
      </c>
      <c r="EC60" t="s">
        <v>407</v>
      </c>
      <c r="ED60" t="s">
        <v>1387</v>
      </c>
      <c r="EE60" t="s">
        <v>1386</v>
      </c>
      <c r="EF60" t="s">
        <v>358</v>
      </c>
      <c r="EG60" t="s">
        <v>384</v>
      </c>
      <c r="EH60" t="s">
        <v>1385</v>
      </c>
      <c r="EI60" t="s">
        <v>1384</v>
      </c>
      <c r="EJ60" t="s">
        <v>503</v>
      </c>
      <c r="EK60" t="s">
        <v>1383</v>
      </c>
      <c r="EL60" t="s">
        <v>400</v>
      </c>
      <c r="EM60" t="s">
        <v>376</v>
      </c>
      <c r="EN60" t="s">
        <v>384</v>
      </c>
      <c r="EO60" t="s">
        <v>1382</v>
      </c>
      <c r="EP60" t="s">
        <v>1034</v>
      </c>
      <c r="EQ60" t="s">
        <v>389</v>
      </c>
      <c r="ER60" t="s">
        <v>382</v>
      </c>
      <c r="ES60" t="s">
        <v>379</v>
      </c>
      <c r="ET60" t="s">
        <v>374</v>
      </c>
      <c r="EU60" t="s">
        <v>1381</v>
      </c>
      <c r="EV60" t="s">
        <v>1027</v>
      </c>
      <c r="EW60" t="s">
        <v>1380</v>
      </c>
      <c r="EX60" t="s">
        <v>411</v>
      </c>
      <c r="EY60" t="s">
        <v>1379</v>
      </c>
      <c r="EZ60" t="s">
        <v>394</v>
      </c>
      <c r="FA60" t="s">
        <v>563</v>
      </c>
      <c r="FB60" t="s">
        <v>1378</v>
      </c>
      <c r="FC60" t="s">
        <v>1034</v>
      </c>
      <c r="FD60" t="s">
        <v>518</v>
      </c>
      <c r="FE60" t="s">
        <v>1377</v>
      </c>
      <c r="FF60" t="s">
        <v>400</v>
      </c>
      <c r="FG60" t="s">
        <v>1376</v>
      </c>
      <c r="FH60" t="s">
        <v>1375</v>
      </c>
      <c r="FI60" t="s">
        <v>385</v>
      </c>
      <c r="FJ60" t="s">
        <v>368</v>
      </c>
      <c r="FK60" t="s">
        <v>1374</v>
      </c>
    </row>
    <row r="61" spans="1:167" x14ac:dyDescent="0.2">
      <c r="A61">
        <v>4371655</v>
      </c>
      <c r="B61" t="s">
        <v>754</v>
      </c>
      <c r="C61" t="s">
        <v>673</v>
      </c>
      <c r="D61" t="s">
        <v>673</v>
      </c>
      <c r="E61" t="s">
        <v>673</v>
      </c>
      <c r="F61" t="s">
        <v>673</v>
      </c>
      <c r="G61" t="s">
        <v>673</v>
      </c>
      <c r="H61" t="s">
        <v>673</v>
      </c>
      <c r="I61" t="s">
        <v>673</v>
      </c>
      <c r="J61" t="s">
        <v>673</v>
      </c>
      <c r="K61" t="s">
        <v>673</v>
      </c>
      <c r="L61" t="s">
        <v>673</v>
      </c>
      <c r="M61" t="s">
        <v>673</v>
      </c>
      <c r="N61" t="s">
        <v>673</v>
      </c>
      <c r="O61" t="s">
        <v>673</v>
      </c>
      <c r="P61" t="s">
        <v>673</v>
      </c>
      <c r="Q61" t="s">
        <v>673</v>
      </c>
      <c r="R61" t="s">
        <v>673</v>
      </c>
      <c r="S61" t="s">
        <v>673</v>
      </c>
      <c r="T61" t="s">
        <v>673</v>
      </c>
      <c r="U61" t="s">
        <v>673</v>
      </c>
      <c r="V61" t="s">
        <v>673</v>
      </c>
      <c r="W61" t="s">
        <v>673</v>
      </c>
      <c r="X61" t="s">
        <v>673</v>
      </c>
      <c r="Y61" t="s">
        <v>673</v>
      </c>
      <c r="Z61" t="s">
        <v>673</v>
      </c>
      <c r="AA61" t="s">
        <v>673</v>
      </c>
      <c r="AB61" t="s">
        <v>673</v>
      </c>
      <c r="AC61" t="s">
        <v>673</v>
      </c>
      <c r="AD61" t="s">
        <v>673</v>
      </c>
      <c r="AE61" t="s">
        <v>673</v>
      </c>
      <c r="AF61" t="s">
        <v>673</v>
      </c>
      <c r="AG61" t="s">
        <v>673</v>
      </c>
      <c r="AH61" t="s">
        <v>673</v>
      </c>
      <c r="AI61" t="s">
        <v>673</v>
      </c>
      <c r="AJ61" t="s">
        <v>673</v>
      </c>
      <c r="AK61" t="s">
        <v>673</v>
      </c>
      <c r="AL61" t="s">
        <v>673</v>
      </c>
      <c r="AM61" t="s">
        <v>673</v>
      </c>
      <c r="AN61" t="s">
        <v>673</v>
      </c>
      <c r="AO61" t="s">
        <v>673</v>
      </c>
      <c r="AP61" t="s">
        <v>673</v>
      </c>
      <c r="AQ61" t="s">
        <v>673</v>
      </c>
      <c r="AR61" t="s">
        <v>673</v>
      </c>
      <c r="AS61" t="s">
        <v>673</v>
      </c>
      <c r="AT61" t="s">
        <v>673</v>
      </c>
      <c r="AU61" t="s">
        <v>673</v>
      </c>
      <c r="AV61" t="s">
        <v>673</v>
      </c>
      <c r="AW61" t="s">
        <v>673</v>
      </c>
      <c r="AX61" t="s">
        <v>673</v>
      </c>
      <c r="AY61" t="s">
        <v>673</v>
      </c>
      <c r="AZ61" t="s">
        <v>673</v>
      </c>
      <c r="BA61" t="s">
        <v>673</v>
      </c>
      <c r="BB61" t="s">
        <v>673</v>
      </c>
      <c r="BC61" t="s">
        <v>673</v>
      </c>
      <c r="BD61" t="s">
        <v>673</v>
      </c>
      <c r="BE61" t="s">
        <v>673</v>
      </c>
      <c r="BF61" s="43" t="s">
        <v>499</v>
      </c>
      <c r="BG61" t="s">
        <v>673</v>
      </c>
      <c r="BH61" t="s">
        <v>673</v>
      </c>
      <c r="BI61" t="s">
        <v>673</v>
      </c>
      <c r="BJ61" t="s">
        <v>673</v>
      </c>
      <c r="BK61" t="s">
        <v>673</v>
      </c>
      <c r="BL61" t="s">
        <v>673</v>
      </c>
      <c r="BM61" t="s">
        <v>673</v>
      </c>
      <c r="BN61" t="s">
        <v>673</v>
      </c>
      <c r="BO61" t="s">
        <v>673</v>
      </c>
      <c r="BP61" t="s">
        <v>673</v>
      </c>
      <c r="BQ61" t="s">
        <v>673</v>
      </c>
      <c r="BR61" t="s">
        <v>673</v>
      </c>
      <c r="BS61" t="s">
        <v>673</v>
      </c>
      <c r="BT61" t="s">
        <v>673</v>
      </c>
      <c r="BU61" t="s">
        <v>673</v>
      </c>
      <c r="BV61" t="s">
        <v>673</v>
      </c>
      <c r="BW61" t="s">
        <v>673</v>
      </c>
      <c r="BX61" t="s">
        <v>673</v>
      </c>
      <c r="BY61" t="s">
        <v>673</v>
      </c>
      <c r="BZ61" t="s">
        <v>673</v>
      </c>
      <c r="CA61" t="s">
        <v>673</v>
      </c>
      <c r="CB61" t="s">
        <v>673</v>
      </c>
      <c r="CC61" t="s">
        <v>673</v>
      </c>
      <c r="CD61" t="s">
        <v>673</v>
      </c>
      <c r="CE61" t="s">
        <v>673</v>
      </c>
      <c r="CF61" t="s">
        <v>673</v>
      </c>
      <c r="CG61" t="s">
        <v>673</v>
      </c>
      <c r="CH61" t="s">
        <v>1373</v>
      </c>
      <c r="CI61" t="s">
        <v>1372</v>
      </c>
      <c r="CJ61" t="s">
        <v>1371</v>
      </c>
      <c r="CK61" t="s">
        <v>1370</v>
      </c>
      <c r="CL61" t="s">
        <v>1369</v>
      </c>
      <c r="CM61" t="s">
        <v>971</v>
      </c>
      <c r="CN61" t="s">
        <v>1368</v>
      </c>
      <c r="CO61" t="s">
        <v>880</v>
      </c>
      <c r="CP61" t="s">
        <v>847</v>
      </c>
      <c r="CQ61" t="s">
        <v>1367</v>
      </c>
      <c r="CR61" t="s">
        <v>1223</v>
      </c>
      <c r="CS61" t="s">
        <v>1366</v>
      </c>
      <c r="CT61" t="s">
        <v>1365</v>
      </c>
      <c r="CU61" t="s">
        <v>1364</v>
      </c>
      <c r="CV61" t="s">
        <v>830</v>
      </c>
      <c r="CW61" t="s">
        <v>1344</v>
      </c>
      <c r="CX61" t="s">
        <v>874</v>
      </c>
      <c r="CY61" t="s">
        <v>1363</v>
      </c>
      <c r="CZ61" t="s">
        <v>971</v>
      </c>
      <c r="DA61" t="s">
        <v>978</v>
      </c>
      <c r="DB61" t="s">
        <v>847</v>
      </c>
      <c r="DC61" t="s">
        <v>823</v>
      </c>
      <c r="DD61" t="s">
        <v>858</v>
      </c>
      <c r="DE61" t="s">
        <v>977</v>
      </c>
      <c r="DF61" t="s">
        <v>808</v>
      </c>
      <c r="DG61" t="s">
        <v>797</v>
      </c>
      <c r="DH61" t="s">
        <v>1362</v>
      </c>
      <c r="DI61" t="s">
        <v>829</v>
      </c>
      <c r="DJ61" t="s">
        <v>1230</v>
      </c>
      <c r="DK61" t="s">
        <v>1361</v>
      </c>
      <c r="DL61" t="s">
        <v>968</v>
      </c>
      <c r="DM61" t="s">
        <v>1360</v>
      </c>
      <c r="DN61" t="s">
        <v>824</v>
      </c>
      <c r="DO61" t="s">
        <v>983</v>
      </c>
      <c r="DP61" t="s">
        <v>973</v>
      </c>
      <c r="DQ61" t="s">
        <v>1214</v>
      </c>
      <c r="DR61" t="s">
        <v>809</v>
      </c>
      <c r="DS61" t="s">
        <v>1359</v>
      </c>
      <c r="DT61" t="s">
        <v>867</v>
      </c>
      <c r="DU61" t="s">
        <v>995</v>
      </c>
      <c r="DV61" t="s">
        <v>1233</v>
      </c>
      <c r="DW61" t="s">
        <v>1358</v>
      </c>
      <c r="DX61" t="s">
        <v>1233</v>
      </c>
      <c r="DY61" t="s">
        <v>848</v>
      </c>
      <c r="DZ61" t="s">
        <v>815</v>
      </c>
      <c r="EA61" t="s">
        <v>984</v>
      </c>
      <c r="EB61" t="s">
        <v>1357</v>
      </c>
      <c r="EC61" t="s">
        <v>809</v>
      </c>
      <c r="ED61" t="s">
        <v>1356</v>
      </c>
      <c r="EE61" t="s">
        <v>1355</v>
      </c>
      <c r="EF61" t="s">
        <v>825</v>
      </c>
      <c r="EG61" t="s">
        <v>973</v>
      </c>
      <c r="EH61" t="s">
        <v>851</v>
      </c>
      <c r="EI61" t="s">
        <v>1354</v>
      </c>
      <c r="EJ61" t="s">
        <v>458</v>
      </c>
      <c r="EK61" t="s">
        <v>1353</v>
      </c>
      <c r="EL61" t="s">
        <v>819</v>
      </c>
      <c r="EM61" t="s">
        <v>1352</v>
      </c>
      <c r="EN61" t="s">
        <v>871</v>
      </c>
      <c r="EO61" t="s">
        <v>1351</v>
      </c>
      <c r="EP61" t="s">
        <v>983</v>
      </c>
      <c r="EQ61" t="s">
        <v>1350</v>
      </c>
      <c r="ER61" t="s">
        <v>981</v>
      </c>
      <c r="ES61" t="s">
        <v>990</v>
      </c>
      <c r="ET61" t="s">
        <v>1349</v>
      </c>
      <c r="EU61" t="s">
        <v>999</v>
      </c>
      <c r="EV61" t="s">
        <v>865</v>
      </c>
      <c r="EW61" t="s">
        <v>1348</v>
      </c>
      <c r="EX61" t="s">
        <v>823</v>
      </c>
      <c r="EY61" t="s">
        <v>1347</v>
      </c>
      <c r="EZ61" t="s">
        <v>1346</v>
      </c>
      <c r="FA61" t="s">
        <v>802</v>
      </c>
      <c r="FB61" t="s">
        <v>1345</v>
      </c>
      <c r="FC61" t="s">
        <v>1223</v>
      </c>
      <c r="FD61" t="s">
        <v>1344</v>
      </c>
      <c r="FE61" t="s">
        <v>1343</v>
      </c>
      <c r="FF61" t="s">
        <v>851</v>
      </c>
      <c r="FG61" t="s">
        <v>1001</v>
      </c>
      <c r="FH61" t="s">
        <v>1223</v>
      </c>
      <c r="FI61" t="s">
        <v>835</v>
      </c>
      <c r="FJ61" t="s">
        <v>817</v>
      </c>
      <c r="FK61" t="s">
        <v>884</v>
      </c>
    </row>
    <row r="62" spans="1:167" s="42" customFormat="1" x14ac:dyDescent="0.2">
      <c r="A62" s="42">
        <v>4421905</v>
      </c>
      <c r="B62" s="42" t="s">
        <v>754</v>
      </c>
      <c r="C62" s="42" t="s">
        <v>499</v>
      </c>
      <c r="D62" s="42" t="s">
        <v>499</v>
      </c>
      <c r="E62" s="42" t="s">
        <v>499</v>
      </c>
      <c r="F62" s="42" t="s">
        <v>499</v>
      </c>
      <c r="G62" s="42" t="s">
        <v>499</v>
      </c>
      <c r="H62" s="42" t="s">
        <v>499</v>
      </c>
      <c r="I62" s="42" t="s">
        <v>499</v>
      </c>
      <c r="J62" s="42" t="s">
        <v>499</v>
      </c>
      <c r="K62" s="42" t="s">
        <v>499</v>
      </c>
      <c r="L62" s="42" t="s">
        <v>499</v>
      </c>
      <c r="M62" s="42" t="s">
        <v>499</v>
      </c>
      <c r="N62" s="42" t="s">
        <v>499</v>
      </c>
      <c r="O62" s="42" t="s">
        <v>499</v>
      </c>
      <c r="P62" s="42" t="s">
        <v>499</v>
      </c>
      <c r="Q62" s="42" t="s">
        <v>499</v>
      </c>
      <c r="R62" s="42" t="s">
        <v>499</v>
      </c>
      <c r="S62" s="42" t="s">
        <v>499</v>
      </c>
      <c r="T62" s="42" t="s">
        <v>499</v>
      </c>
      <c r="U62" s="42" t="s">
        <v>499</v>
      </c>
      <c r="V62" s="42" t="s">
        <v>499</v>
      </c>
      <c r="W62" s="42" t="s">
        <v>499</v>
      </c>
      <c r="X62" s="42" t="s">
        <v>499</v>
      </c>
      <c r="Y62" s="42" t="s">
        <v>499</v>
      </c>
      <c r="Z62" s="42" t="s">
        <v>499</v>
      </c>
      <c r="AA62" s="42" t="s">
        <v>499</v>
      </c>
      <c r="AB62" s="42" t="s">
        <v>499</v>
      </c>
      <c r="AC62" s="42" t="s">
        <v>499</v>
      </c>
      <c r="AD62" s="42" t="s">
        <v>499</v>
      </c>
      <c r="AE62" s="42" t="s">
        <v>499</v>
      </c>
      <c r="AF62" s="42" t="s">
        <v>499</v>
      </c>
      <c r="AG62" s="42" t="s">
        <v>499</v>
      </c>
      <c r="AH62" s="42" t="s">
        <v>499</v>
      </c>
      <c r="AI62" s="42" t="s">
        <v>499</v>
      </c>
      <c r="AJ62" s="42" t="s">
        <v>499</v>
      </c>
      <c r="AK62" s="42" t="s">
        <v>499</v>
      </c>
      <c r="AL62" s="42" t="s">
        <v>499</v>
      </c>
      <c r="AM62" s="42" t="s">
        <v>499</v>
      </c>
      <c r="AN62" s="42" t="s">
        <v>499</v>
      </c>
      <c r="AO62" s="42" t="s">
        <v>499</v>
      </c>
      <c r="AP62" s="42" t="s">
        <v>499</v>
      </c>
      <c r="AQ62" s="42" t="s">
        <v>499</v>
      </c>
      <c r="AR62" s="42" t="s">
        <v>499</v>
      </c>
      <c r="AS62" s="42" t="s">
        <v>499</v>
      </c>
      <c r="AT62" s="42" t="s">
        <v>499</v>
      </c>
      <c r="AU62" s="42" t="s">
        <v>499</v>
      </c>
      <c r="AV62" s="42" t="s">
        <v>499</v>
      </c>
      <c r="AW62" s="42" t="s">
        <v>499</v>
      </c>
      <c r="AX62" s="42" t="s">
        <v>499</v>
      </c>
      <c r="AY62" s="42" t="s">
        <v>499</v>
      </c>
      <c r="AZ62" s="42" t="s">
        <v>499</v>
      </c>
      <c r="BA62" s="42" t="s">
        <v>499</v>
      </c>
      <c r="BB62" s="42" t="s">
        <v>499</v>
      </c>
      <c r="BC62" s="42" t="s">
        <v>499</v>
      </c>
      <c r="BD62" s="42" t="s">
        <v>499</v>
      </c>
      <c r="BE62" s="42" t="s">
        <v>499</v>
      </c>
      <c r="BF62" s="42" t="s">
        <v>499</v>
      </c>
      <c r="BG62" s="42" t="s">
        <v>499</v>
      </c>
      <c r="BH62" s="42" t="s">
        <v>499</v>
      </c>
      <c r="BI62" s="42" t="s">
        <v>499</v>
      </c>
      <c r="BJ62" s="42" t="s">
        <v>499</v>
      </c>
      <c r="BK62" s="42" t="s">
        <v>499</v>
      </c>
      <c r="BL62" s="42" t="s">
        <v>499</v>
      </c>
      <c r="BM62" s="42" t="s">
        <v>499</v>
      </c>
      <c r="BN62" s="42" t="s">
        <v>499</v>
      </c>
      <c r="BO62" s="42" t="s">
        <v>499</v>
      </c>
      <c r="BP62" s="42" t="s">
        <v>499</v>
      </c>
      <c r="BQ62" s="42" t="s">
        <v>499</v>
      </c>
      <c r="BR62" s="42" t="s">
        <v>499</v>
      </c>
      <c r="BS62" s="42" t="s">
        <v>499</v>
      </c>
      <c r="BT62" s="42" t="s">
        <v>415</v>
      </c>
      <c r="BU62" s="42" t="s">
        <v>499</v>
      </c>
      <c r="BV62" s="42" t="s">
        <v>499</v>
      </c>
      <c r="BW62" s="42" t="s">
        <v>499</v>
      </c>
      <c r="BX62" s="42" t="s">
        <v>499</v>
      </c>
      <c r="BY62" s="42" t="s">
        <v>499</v>
      </c>
      <c r="BZ62" s="42" t="s">
        <v>499</v>
      </c>
      <c r="CA62" s="42" t="s">
        <v>499</v>
      </c>
      <c r="CB62" s="42" t="s">
        <v>499</v>
      </c>
      <c r="CC62" s="42" t="s">
        <v>499</v>
      </c>
      <c r="CD62" s="42" t="s">
        <v>499</v>
      </c>
      <c r="CE62" s="42" t="s">
        <v>499</v>
      </c>
      <c r="CF62" s="42" t="s">
        <v>499</v>
      </c>
      <c r="CG62" s="42" t="s">
        <v>499</v>
      </c>
      <c r="CH62" s="42" t="s">
        <v>887</v>
      </c>
      <c r="CI62" s="42" t="s">
        <v>1244</v>
      </c>
      <c r="CJ62" s="42" t="s">
        <v>1342</v>
      </c>
      <c r="CK62" s="42" t="s">
        <v>1286</v>
      </c>
      <c r="CL62" s="42" t="s">
        <v>452</v>
      </c>
      <c r="CM62" s="42" t="s">
        <v>456</v>
      </c>
      <c r="CN62" s="42" t="s">
        <v>1200</v>
      </c>
      <c r="CO62" s="42" t="s">
        <v>925</v>
      </c>
      <c r="CP62" s="42" t="s">
        <v>1299</v>
      </c>
      <c r="CQ62" s="42" t="s">
        <v>1341</v>
      </c>
      <c r="CR62" s="42" t="s">
        <v>1314</v>
      </c>
      <c r="CS62" s="42" t="s">
        <v>1185</v>
      </c>
      <c r="CT62" s="42" t="s">
        <v>471</v>
      </c>
      <c r="CU62" s="42" t="s">
        <v>1340</v>
      </c>
      <c r="CV62" s="42" t="s">
        <v>1240</v>
      </c>
      <c r="CW62" s="42" t="s">
        <v>1339</v>
      </c>
      <c r="CX62" s="42" t="s">
        <v>1174</v>
      </c>
      <c r="CY62" s="42" t="s">
        <v>1313</v>
      </c>
      <c r="CZ62" s="42" t="s">
        <v>1266</v>
      </c>
      <c r="DA62" s="42" t="s">
        <v>432</v>
      </c>
      <c r="DB62" s="42" t="s">
        <v>437</v>
      </c>
      <c r="DC62" s="42" t="s">
        <v>1320</v>
      </c>
      <c r="DD62" s="42" t="s">
        <v>888</v>
      </c>
      <c r="DE62" s="42" t="s">
        <v>1338</v>
      </c>
      <c r="DF62" s="42" t="s">
        <v>485</v>
      </c>
      <c r="DG62" s="42" t="s">
        <v>1201</v>
      </c>
      <c r="DH62" s="42" t="s">
        <v>1337</v>
      </c>
      <c r="DI62" s="42" t="s">
        <v>440</v>
      </c>
      <c r="DJ62" s="42" t="s">
        <v>1336</v>
      </c>
      <c r="DK62" s="42" t="s">
        <v>1335</v>
      </c>
      <c r="DL62" s="42" t="s">
        <v>1274</v>
      </c>
      <c r="DM62" s="42" t="s">
        <v>1334</v>
      </c>
      <c r="DN62" s="42" t="s">
        <v>888</v>
      </c>
      <c r="DO62" s="42" t="s">
        <v>905</v>
      </c>
      <c r="DP62" s="42" t="s">
        <v>888</v>
      </c>
      <c r="DQ62" s="42" t="s">
        <v>474</v>
      </c>
      <c r="DR62" s="42" t="s">
        <v>465</v>
      </c>
      <c r="DS62" s="42" t="s">
        <v>1288</v>
      </c>
      <c r="DT62" s="42" t="s">
        <v>663</v>
      </c>
      <c r="DU62" s="42" t="s">
        <v>1295</v>
      </c>
      <c r="DV62" s="42" t="s">
        <v>1333</v>
      </c>
      <c r="DW62" s="42" t="s">
        <v>1258</v>
      </c>
      <c r="DX62" s="42" t="s">
        <v>434</v>
      </c>
      <c r="DY62" s="42" t="s">
        <v>493</v>
      </c>
      <c r="DZ62" s="42" t="s">
        <v>434</v>
      </c>
      <c r="EA62" s="42" t="s">
        <v>438</v>
      </c>
      <c r="EB62" s="42" t="s">
        <v>487</v>
      </c>
      <c r="EC62" s="42" t="s">
        <v>915</v>
      </c>
      <c r="ED62" s="42" t="s">
        <v>433</v>
      </c>
      <c r="EE62" s="42" t="s">
        <v>1173</v>
      </c>
      <c r="EF62" s="42" t="s">
        <v>913</v>
      </c>
      <c r="EG62" s="42" t="s">
        <v>481</v>
      </c>
      <c r="EH62" s="42" t="s">
        <v>1253</v>
      </c>
      <c r="EI62" s="42" t="s">
        <v>1332</v>
      </c>
      <c r="EJ62" s="42" t="s">
        <v>458</v>
      </c>
      <c r="EK62" s="42" t="s">
        <v>1331</v>
      </c>
      <c r="EL62" s="42" t="s">
        <v>663</v>
      </c>
      <c r="EM62" s="42" t="s">
        <v>1282</v>
      </c>
      <c r="EN62" s="42" t="s">
        <v>433</v>
      </c>
      <c r="EO62" s="42" t="s">
        <v>1330</v>
      </c>
      <c r="EP62" s="42" t="s">
        <v>926</v>
      </c>
      <c r="EQ62" s="42" t="s">
        <v>452</v>
      </c>
      <c r="ER62" s="42" t="s">
        <v>1244</v>
      </c>
      <c r="ES62" s="42" t="s">
        <v>907</v>
      </c>
      <c r="ET62" s="42" t="s">
        <v>911</v>
      </c>
      <c r="EU62" s="42" t="s">
        <v>889</v>
      </c>
      <c r="EV62" s="42" t="s">
        <v>481</v>
      </c>
      <c r="EW62" s="42" t="s">
        <v>1168</v>
      </c>
      <c r="EX62" s="42" t="s">
        <v>1280</v>
      </c>
      <c r="EY62" s="42" t="s">
        <v>478</v>
      </c>
      <c r="EZ62" s="42" t="s">
        <v>481</v>
      </c>
      <c r="FA62" s="42" t="s">
        <v>480</v>
      </c>
      <c r="FB62" s="42" t="s">
        <v>483</v>
      </c>
      <c r="FC62" s="42" t="s">
        <v>1329</v>
      </c>
      <c r="FD62" s="42" t="s">
        <v>485</v>
      </c>
      <c r="FE62" s="42" t="s">
        <v>1175</v>
      </c>
      <c r="FF62" s="42" t="s">
        <v>891</v>
      </c>
      <c r="FG62" s="42" t="s">
        <v>1174</v>
      </c>
      <c r="FH62" s="42" t="s">
        <v>1328</v>
      </c>
      <c r="FI62" s="42" t="s">
        <v>450</v>
      </c>
      <c r="FJ62" s="42" t="s">
        <v>891</v>
      </c>
      <c r="FK62" s="42" t="s">
        <v>1244</v>
      </c>
    </row>
    <row r="63" spans="1:167" s="42" customFormat="1" x14ac:dyDescent="0.2">
      <c r="A63" s="42">
        <v>4421908</v>
      </c>
      <c r="B63" s="42" t="s">
        <v>754</v>
      </c>
      <c r="C63" s="42" t="s">
        <v>499</v>
      </c>
      <c r="D63" s="42" t="s">
        <v>499</v>
      </c>
      <c r="E63" s="42" t="s">
        <v>499</v>
      </c>
      <c r="F63" s="42" t="s">
        <v>499</v>
      </c>
      <c r="G63" s="42" t="s">
        <v>499</v>
      </c>
      <c r="H63" s="42" t="s">
        <v>499</v>
      </c>
      <c r="I63" s="42" t="s">
        <v>499</v>
      </c>
      <c r="J63" s="42" t="s">
        <v>499</v>
      </c>
      <c r="K63" s="42" t="s">
        <v>499</v>
      </c>
      <c r="L63" s="42" t="s">
        <v>499</v>
      </c>
      <c r="M63" s="42" t="s">
        <v>499</v>
      </c>
      <c r="N63" s="42" t="s">
        <v>499</v>
      </c>
      <c r="O63" s="42" t="s">
        <v>499</v>
      </c>
      <c r="P63" s="42" t="s">
        <v>499</v>
      </c>
      <c r="Q63" s="42" t="s">
        <v>499</v>
      </c>
      <c r="R63" s="42" t="s">
        <v>499</v>
      </c>
      <c r="S63" s="42" t="s">
        <v>499</v>
      </c>
      <c r="T63" s="42" t="s">
        <v>499</v>
      </c>
      <c r="U63" s="42" t="s">
        <v>499</v>
      </c>
      <c r="V63" s="42" t="s">
        <v>499</v>
      </c>
      <c r="W63" s="42" t="s">
        <v>499</v>
      </c>
      <c r="X63" s="42" t="s">
        <v>499</v>
      </c>
      <c r="Y63" s="42" t="s">
        <v>499</v>
      </c>
      <c r="Z63" s="42" t="s">
        <v>499</v>
      </c>
      <c r="AA63" s="42" t="s">
        <v>499</v>
      </c>
      <c r="AB63" s="42" t="s">
        <v>499</v>
      </c>
      <c r="AC63" s="42" t="s">
        <v>499</v>
      </c>
      <c r="AD63" s="42" t="s">
        <v>499</v>
      </c>
      <c r="AE63" s="42" t="s">
        <v>499</v>
      </c>
      <c r="AF63" s="42" t="s">
        <v>499</v>
      </c>
      <c r="AG63" s="42" t="s">
        <v>499</v>
      </c>
      <c r="AH63" s="42" t="s">
        <v>499</v>
      </c>
      <c r="AI63" s="42" t="s">
        <v>499</v>
      </c>
      <c r="AJ63" s="42" t="s">
        <v>499</v>
      </c>
      <c r="AK63" s="42" t="s">
        <v>499</v>
      </c>
      <c r="AL63" s="42" t="s">
        <v>499</v>
      </c>
      <c r="AM63" s="42" t="s">
        <v>499</v>
      </c>
      <c r="AN63" s="42" t="s">
        <v>499</v>
      </c>
      <c r="AO63" s="42" t="s">
        <v>499</v>
      </c>
      <c r="AP63" s="42" t="s">
        <v>499</v>
      </c>
      <c r="AQ63" s="42" t="s">
        <v>499</v>
      </c>
      <c r="AR63" s="42" t="s">
        <v>499</v>
      </c>
      <c r="AS63" s="42" t="s">
        <v>499</v>
      </c>
      <c r="AT63" s="42" t="s">
        <v>499</v>
      </c>
      <c r="AU63" s="42" t="s">
        <v>499</v>
      </c>
      <c r="AV63" s="42" t="s">
        <v>499</v>
      </c>
      <c r="AW63" s="42" t="s">
        <v>499</v>
      </c>
      <c r="AX63" s="42" t="s">
        <v>499</v>
      </c>
      <c r="AY63" s="42" t="s">
        <v>499</v>
      </c>
      <c r="AZ63" s="42" t="s">
        <v>499</v>
      </c>
      <c r="BA63" s="42" t="s">
        <v>499</v>
      </c>
      <c r="BB63" s="42" t="s">
        <v>499</v>
      </c>
      <c r="BC63" s="42" t="s">
        <v>499</v>
      </c>
      <c r="BD63" s="42" t="s">
        <v>499</v>
      </c>
      <c r="BE63" s="42" t="s">
        <v>499</v>
      </c>
      <c r="BF63" s="42" t="s">
        <v>499</v>
      </c>
      <c r="BG63" s="42" t="s">
        <v>499</v>
      </c>
      <c r="BH63" s="42" t="s">
        <v>499</v>
      </c>
      <c r="BI63" s="42" t="s">
        <v>499</v>
      </c>
      <c r="BJ63" s="42" t="s">
        <v>499</v>
      </c>
      <c r="BK63" s="42" t="s">
        <v>499</v>
      </c>
      <c r="BL63" s="42" t="s">
        <v>499</v>
      </c>
      <c r="BM63" s="42" t="s">
        <v>499</v>
      </c>
      <c r="BN63" s="42" t="s">
        <v>499</v>
      </c>
      <c r="BO63" s="42" t="s">
        <v>499</v>
      </c>
      <c r="BP63" s="42" t="s">
        <v>499</v>
      </c>
      <c r="BQ63" s="42" t="s">
        <v>499</v>
      </c>
      <c r="BR63" s="42" t="s">
        <v>499</v>
      </c>
      <c r="BS63" s="42" t="s">
        <v>499</v>
      </c>
      <c r="BT63" s="42" t="s">
        <v>608</v>
      </c>
      <c r="BU63" s="42" t="s">
        <v>499</v>
      </c>
      <c r="BV63" s="42" t="s">
        <v>499</v>
      </c>
      <c r="BW63" s="42" t="s">
        <v>499</v>
      </c>
      <c r="BX63" s="42" t="s">
        <v>499</v>
      </c>
      <c r="BY63" s="42" t="s">
        <v>499</v>
      </c>
      <c r="BZ63" s="42" t="s">
        <v>499</v>
      </c>
      <c r="CA63" s="42" t="s">
        <v>499</v>
      </c>
      <c r="CB63" s="42" t="s">
        <v>499</v>
      </c>
      <c r="CC63" s="42" t="s">
        <v>499</v>
      </c>
      <c r="CD63" s="42" t="s">
        <v>499</v>
      </c>
      <c r="CE63" s="42" t="s">
        <v>499</v>
      </c>
      <c r="CF63" s="42" t="s">
        <v>499</v>
      </c>
      <c r="CG63" s="42" t="s">
        <v>499</v>
      </c>
      <c r="CH63" s="42" t="s">
        <v>887</v>
      </c>
      <c r="CI63" s="42" t="s">
        <v>1244</v>
      </c>
      <c r="CJ63" s="42" t="s">
        <v>1327</v>
      </c>
      <c r="CK63" s="42" t="s">
        <v>1326</v>
      </c>
      <c r="CL63" s="42" t="s">
        <v>1325</v>
      </c>
      <c r="CM63" s="42" t="s">
        <v>435</v>
      </c>
      <c r="CN63" s="42" t="s">
        <v>1200</v>
      </c>
      <c r="CO63" s="42" t="s">
        <v>925</v>
      </c>
      <c r="CP63" s="42" t="s">
        <v>1299</v>
      </c>
      <c r="CQ63" s="42" t="s">
        <v>1169</v>
      </c>
      <c r="CR63" s="42" t="s">
        <v>1324</v>
      </c>
      <c r="CS63" s="42" t="s">
        <v>491</v>
      </c>
      <c r="CT63" s="42" t="s">
        <v>1173</v>
      </c>
      <c r="CU63" s="42" t="s">
        <v>1323</v>
      </c>
      <c r="CV63" s="42" t="s">
        <v>431</v>
      </c>
      <c r="CW63" s="42" t="s">
        <v>1173</v>
      </c>
      <c r="CX63" s="42" t="s">
        <v>1188</v>
      </c>
      <c r="CY63" s="42" t="s">
        <v>1313</v>
      </c>
      <c r="CZ63" s="42" t="s">
        <v>1322</v>
      </c>
      <c r="DA63" s="42" t="s">
        <v>1321</v>
      </c>
      <c r="DB63" s="42" t="s">
        <v>437</v>
      </c>
      <c r="DC63" s="42" t="s">
        <v>1320</v>
      </c>
      <c r="DD63" s="42" t="s">
        <v>888</v>
      </c>
      <c r="DE63" s="42" t="s">
        <v>1319</v>
      </c>
      <c r="DF63" s="42" t="s">
        <v>1318</v>
      </c>
      <c r="DG63" s="42" t="s">
        <v>1317</v>
      </c>
      <c r="DH63" s="42" t="s">
        <v>1316</v>
      </c>
      <c r="DI63" s="42" t="s">
        <v>440</v>
      </c>
      <c r="DJ63" s="42" t="s">
        <v>454</v>
      </c>
      <c r="DK63" s="42" t="s">
        <v>1315</v>
      </c>
      <c r="DL63" s="42" t="s">
        <v>435</v>
      </c>
      <c r="DM63" s="42" t="s">
        <v>1314</v>
      </c>
      <c r="DN63" s="42" t="s">
        <v>440</v>
      </c>
      <c r="DO63" s="42" t="s">
        <v>905</v>
      </c>
      <c r="DP63" s="42" t="s">
        <v>1240</v>
      </c>
      <c r="DQ63" s="42" t="s">
        <v>1268</v>
      </c>
      <c r="DR63" s="42" t="s">
        <v>465</v>
      </c>
      <c r="DS63" s="42" t="s">
        <v>1288</v>
      </c>
      <c r="DT63" s="42" t="s">
        <v>1257</v>
      </c>
      <c r="DU63" s="42" t="s">
        <v>1313</v>
      </c>
      <c r="DV63" s="42" t="s">
        <v>1286</v>
      </c>
      <c r="DW63" s="42" t="s">
        <v>486</v>
      </c>
      <c r="DX63" s="42" t="s">
        <v>480</v>
      </c>
      <c r="DY63" s="42" t="s">
        <v>1312</v>
      </c>
      <c r="DZ63" s="42" t="s">
        <v>1311</v>
      </c>
      <c r="EA63" s="42" t="s">
        <v>480</v>
      </c>
      <c r="EB63" s="42" t="s">
        <v>480</v>
      </c>
      <c r="EC63" s="42" t="s">
        <v>485</v>
      </c>
      <c r="ED63" s="42" t="s">
        <v>433</v>
      </c>
      <c r="EE63" s="42" t="s">
        <v>431</v>
      </c>
      <c r="EF63" s="42" t="s">
        <v>897</v>
      </c>
      <c r="EG63" s="42" t="s">
        <v>481</v>
      </c>
      <c r="EH63" s="42" t="s">
        <v>481</v>
      </c>
      <c r="EI63" s="42" t="s">
        <v>1310</v>
      </c>
      <c r="EJ63" s="42" t="s">
        <v>1309</v>
      </c>
      <c r="EK63" s="42" t="s">
        <v>1308</v>
      </c>
      <c r="EL63" s="42" t="s">
        <v>663</v>
      </c>
      <c r="EM63" s="42" t="s">
        <v>1282</v>
      </c>
      <c r="EN63" s="42" t="s">
        <v>1247</v>
      </c>
      <c r="EO63" s="42" t="s">
        <v>1307</v>
      </c>
      <c r="EP63" s="42" t="s">
        <v>663</v>
      </c>
      <c r="EQ63" s="42" t="s">
        <v>1245</v>
      </c>
      <c r="ER63" s="42" t="s">
        <v>1244</v>
      </c>
      <c r="ES63" s="42" t="s">
        <v>487</v>
      </c>
      <c r="ET63" s="42" t="s">
        <v>913</v>
      </c>
      <c r="EU63" s="42" t="s">
        <v>887</v>
      </c>
      <c r="EV63" s="42" t="s">
        <v>1253</v>
      </c>
      <c r="EW63" s="42" t="s">
        <v>1168</v>
      </c>
      <c r="EX63" s="42" t="s">
        <v>1306</v>
      </c>
      <c r="EY63" s="42" t="s">
        <v>1168</v>
      </c>
      <c r="EZ63" s="42" t="s">
        <v>1253</v>
      </c>
      <c r="FA63" s="42" t="s">
        <v>480</v>
      </c>
      <c r="FB63" s="42" t="s">
        <v>1305</v>
      </c>
      <c r="FC63" s="42" t="s">
        <v>1290</v>
      </c>
      <c r="FD63" s="42" t="s">
        <v>485</v>
      </c>
      <c r="FE63" s="42" t="s">
        <v>1240</v>
      </c>
      <c r="FF63" s="42" t="s">
        <v>891</v>
      </c>
      <c r="FG63" s="42" t="s">
        <v>1174</v>
      </c>
      <c r="FH63" s="42" t="s">
        <v>1304</v>
      </c>
      <c r="FI63" s="42" t="s">
        <v>1163</v>
      </c>
      <c r="FJ63" s="42" t="s">
        <v>891</v>
      </c>
      <c r="FK63" s="42" t="s">
        <v>1303</v>
      </c>
    </row>
    <row r="64" spans="1:167" s="42" customFormat="1" x14ac:dyDescent="0.2">
      <c r="A64" s="42">
        <v>4421909</v>
      </c>
      <c r="B64" s="42" t="s">
        <v>754</v>
      </c>
      <c r="C64" s="42" t="s">
        <v>499</v>
      </c>
      <c r="D64" s="42" t="s">
        <v>499</v>
      </c>
      <c r="E64" s="42" t="s">
        <v>499</v>
      </c>
      <c r="F64" s="42" t="s">
        <v>499</v>
      </c>
      <c r="G64" s="42" t="s">
        <v>499</v>
      </c>
      <c r="H64" s="42" t="s">
        <v>499</v>
      </c>
      <c r="I64" s="42" t="s">
        <v>499</v>
      </c>
      <c r="J64" s="42" t="s">
        <v>499</v>
      </c>
      <c r="K64" s="42" t="s">
        <v>499</v>
      </c>
      <c r="L64" s="42" t="s">
        <v>499</v>
      </c>
      <c r="M64" s="42" t="s">
        <v>499</v>
      </c>
      <c r="N64" s="42" t="s">
        <v>499</v>
      </c>
      <c r="O64" s="42" t="s">
        <v>499</v>
      </c>
      <c r="P64" s="42" t="s">
        <v>499</v>
      </c>
      <c r="Q64" s="42" t="s">
        <v>499</v>
      </c>
      <c r="R64" s="42" t="s">
        <v>499</v>
      </c>
      <c r="S64" s="42" t="s">
        <v>499</v>
      </c>
      <c r="T64" s="42" t="s">
        <v>499</v>
      </c>
      <c r="U64" s="42" t="s">
        <v>499</v>
      </c>
      <c r="V64" s="42" t="s">
        <v>499</v>
      </c>
      <c r="W64" s="42" t="s">
        <v>499</v>
      </c>
      <c r="X64" s="42" t="s">
        <v>499</v>
      </c>
      <c r="Y64" s="42" t="s">
        <v>499</v>
      </c>
      <c r="Z64" s="42" t="s">
        <v>499</v>
      </c>
      <c r="AA64" s="42" t="s">
        <v>499</v>
      </c>
      <c r="AB64" s="42" t="s">
        <v>499</v>
      </c>
      <c r="AC64" s="42" t="s">
        <v>499</v>
      </c>
      <c r="AD64" s="42" t="s">
        <v>499</v>
      </c>
      <c r="AE64" s="42" t="s">
        <v>499</v>
      </c>
      <c r="AF64" s="42" t="s">
        <v>499</v>
      </c>
      <c r="AG64" s="42" t="s">
        <v>499</v>
      </c>
      <c r="AH64" s="42" t="s">
        <v>499</v>
      </c>
      <c r="AI64" s="42" t="s">
        <v>499</v>
      </c>
      <c r="AJ64" s="42" t="s">
        <v>499</v>
      </c>
      <c r="AK64" s="42" t="s">
        <v>499</v>
      </c>
      <c r="AL64" s="42" t="s">
        <v>499</v>
      </c>
      <c r="AM64" s="42" t="s">
        <v>499</v>
      </c>
      <c r="AN64" s="42" t="s">
        <v>499</v>
      </c>
      <c r="AO64" s="42" t="s">
        <v>499</v>
      </c>
      <c r="AP64" s="42" t="s">
        <v>499</v>
      </c>
      <c r="AQ64" s="42" t="s">
        <v>499</v>
      </c>
      <c r="AR64" s="42" t="s">
        <v>499</v>
      </c>
      <c r="AS64" s="42" t="s">
        <v>499</v>
      </c>
      <c r="AT64" s="42" t="s">
        <v>499</v>
      </c>
      <c r="AU64" s="42" t="s">
        <v>499</v>
      </c>
      <c r="AV64" s="42" t="s">
        <v>499</v>
      </c>
      <c r="AW64" s="42" t="s">
        <v>499</v>
      </c>
      <c r="AX64" s="42" t="s">
        <v>499</v>
      </c>
      <c r="AY64" s="42" t="s">
        <v>499</v>
      </c>
      <c r="AZ64" s="42" t="s">
        <v>499</v>
      </c>
      <c r="BA64" s="42" t="s">
        <v>499</v>
      </c>
      <c r="BB64" s="42" t="s">
        <v>499</v>
      </c>
      <c r="BC64" s="42" t="s">
        <v>499</v>
      </c>
      <c r="BD64" s="42" t="s">
        <v>499</v>
      </c>
      <c r="BE64" s="42" t="s">
        <v>499</v>
      </c>
      <c r="BF64" s="42" t="s">
        <v>499</v>
      </c>
      <c r="BG64" s="42" t="s">
        <v>499</v>
      </c>
      <c r="BH64" s="42" t="s">
        <v>499</v>
      </c>
      <c r="BI64" s="42" t="s">
        <v>499</v>
      </c>
      <c r="BJ64" s="42" t="s">
        <v>499</v>
      </c>
      <c r="BK64" s="42" t="s">
        <v>499</v>
      </c>
      <c r="BL64" s="42" t="s">
        <v>499</v>
      </c>
      <c r="BM64" s="42" t="s">
        <v>499</v>
      </c>
      <c r="BN64" s="42" t="s">
        <v>499</v>
      </c>
      <c r="BO64" s="42" t="s">
        <v>499</v>
      </c>
      <c r="BP64" s="42" t="s">
        <v>499</v>
      </c>
      <c r="BQ64" s="42" t="s">
        <v>499</v>
      </c>
      <c r="BR64" s="42" t="s">
        <v>499</v>
      </c>
      <c r="BS64" s="42" t="s">
        <v>499</v>
      </c>
      <c r="BT64" s="42" t="s">
        <v>415</v>
      </c>
      <c r="BU64" s="42" t="s">
        <v>499</v>
      </c>
      <c r="BV64" s="42" t="s">
        <v>499</v>
      </c>
      <c r="BW64" s="42" t="s">
        <v>499</v>
      </c>
      <c r="BX64" s="42" t="s">
        <v>499</v>
      </c>
      <c r="BY64" s="42" t="s">
        <v>499</v>
      </c>
      <c r="BZ64" s="42" t="s">
        <v>499</v>
      </c>
      <c r="CA64" s="42" t="s">
        <v>499</v>
      </c>
      <c r="CB64" s="42" t="s">
        <v>499</v>
      </c>
      <c r="CC64" s="42" t="s">
        <v>499</v>
      </c>
      <c r="CD64" s="42" t="s">
        <v>499</v>
      </c>
      <c r="CE64" s="42" t="s">
        <v>499</v>
      </c>
      <c r="CF64" s="42" t="s">
        <v>499</v>
      </c>
      <c r="CG64" s="42" t="s">
        <v>499</v>
      </c>
      <c r="CH64" s="42" t="s">
        <v>887</v>
      </c>
      <c r="CI64" s="42" t="s">
        <v>1302</v>
      </c>
      <c r="CJ64" s="42" t="s">
        <v>1301</v>
      </c>
      <c r="CK64" s="42" t="s">
        <v>1300</v>
      </c>
      <c r="CL64" s="42" t="s">
        <v>480</v>
      </c>
      <c r="CM64" s="42" t="s">
        <v>435</v>
      </c>
      <c r="CN64" s="42" t="s">
        <v>1200</v>
      </c>
      <c r="CO64" s="42" t="s">
        <v>925</v>
      </c>
      <c r="CP64" s="42" t="s">
        <v>1299</v>
      </c>
      <c r="CQ64" s="42" t="s">
        <v>1169</v>
      </c>
      <c r="CR64" s="42" t="s">
        <v>1298</v>
      </c>
      <c r="CS64" s="42" t="s">
        <v>1297</v>
      </c>
      <c r="CT64" s="42" t="s">
        <v>471</v>
      </c>
      <c r="CU64" s="42" t="s">
        <v>1296</v>
      </c>
      <c r="CV64" s="42" t="s">
        <v>431</v>
      </c>
      <c r="CW64" s="42" t="s">
        <v>1173</v>
      </c>
      <c r="CX64" s="42" t="s">
        <v>1188</v>
      </c>
      <c r="CY64" s="42" t="s">
        <v>1295</v>
      </c>
      <c r="CZ64" s="42" t="s">
        <v>1294</v>
      </c>
      <c r="DA64" s="42" t="s">
        <v>1293</v>
      </c>
      <c r="DB64" s="42" t="s">
        <v>1292</v>
      </c>
      <c r="DC64" s="42" t="s">
        <v>1291</v>
      </c>
      <c r="DD64" s="42" t="s">
        <v>1247</v>
      </c>
      <c r="DE64" s="42" t="s">
        <v>941</v>
      </c>
      <c r="DF64" s="42" t="s">
        <v>430</v>
      </c>
      <c r="DG64" s="42" t="s">
        <v>477</v>
      </c>
      <c r="DH64" s="42" t="s">
        <v>429</v>
      </c>
      <c r="DI64" s="42" t="s">
        <v>440</v>
      </c>
      <c r="DJ64" s="42" t="s">
        <v>1290</v>
      </c>
      <c r="DK64" s="42" t="s">
        <v>1289</v>
      </c>
      <c r="DL64" s="42" t="s">
        <v>435</v>
      </c>
      <c r="DM64" s="42" t="s">
        <v>1264</v>
      </c>
      <c r="DN64" s="42" t="s">
        <v>440</v>
      </c>
      <c r="DO64" s="42" t="s">
        <v>436</v>
      </c>
      <c r="DP64" s="42" t="s">
        <v>433</v>
      </c>
      <c r="DQ64" s="42" t="s">
        <v>1268</v>
      </c>
      <c r="DR64" s="42" t="s">
        <v>465</v>
      </c>
      <c r="DS64" s="42" t="s">
        <v>1288</v>
      </c>
      <c r="DT64" s="42" t="s">
        <v>1257</v>
      </c>
      <c r="DU64" s="42" t="s">
        <v>1287</v>
      </c>
      <c r="DV64" s="42" t="s">
        <v>1286</v>
      </c>
      <c r="DW64" s="42" t="s">
        <v>1285</v>
      </c>
      <c r="DX64" s="42" t="s">
        <v>480</v>
      </c>
      <c r="DY64" s="42" t="s">
        <v>493</v>
      </c>
      <c r="DZ64" s="42" t="s">
        <v>434</v>
      </c>
      <c r="EA64" s="42" t="s">
        <v>480</v>
      </c>
      <c r="EB64" s="42" t="s">
        <v>480</v>
      </c>
      <c r="EC64" s="42" t="s">
        <v>485</v>
      </c>
      <c r="ED64" s="42" t="s">
        <v>433</v>
      </c>
      <c r="EE64" s="42" t="s">
        <v>431</v>
      </c>
      <c r="EF64" s="42" t="s">
        <v>897</v>
      </c>
      <c r="EG64" s="42" t="s">
        <v>1253</v>
      </c>
      <c r="EH64" s="42" t="s">
        <v>481</v>
      </c>
      <c r="EI64" s="42" t="s">
        <v>1284</v>
      </c>
      <c r="EJ64" s="42" t="s">
        <v>1251</v>
      </c>
      <c r="EK64" s="42" t="s">
        <v>1283</v>
      </c>
      <c r="EL64" s="42" t="s">
        <v>663</v>
      </c>
      <c r="EM64" s="42" t="s">
        <v>1282</v>
      </c>
      <c r="EN64" s="42" t="s">
        <v>1247</v>
      </c>
      <c r="EO64" s="42" t="s">
        <v>1281</v>
      </c>
      <c r="EP64" s="42" t="s">
        <v>663</v>
      </c>
      <c r="EQ64" s="42" t="s">
        <v>1245</v>
      </c>
      <c r="ER64" s="42" t="s">
        <v>1244</v>
      </c>
      <c r="ES64" s="42" t="s">
        <v>431</v>
      </c>
      <c r="ET64" s="42" t="s">
        <v>913</v>
      </c>
      <c r="EU64" s="42" t="s">
        <v>887</v>
      </c>
      <c r="EV64" s="42" t="s">
        <v>1253</v>
      </c>
      <c r="EW64" s="42" t="s">
        <v>1168</v>
      </c>
      <c r="EX64" s="42" t="s">
        <v>1280</v>
      </c>
      <c r="EY64" s="42" t="s">
        <v>1168</v>
      </c>
      <c r="EZ64" s="42" t="s">
        <v>918</v>
      </c>
      <c r="FA64" s="42" t="s">
        <v>480</v>
      </c>
      <c r="FB64" s="42" t="s">
        <v>1279</v>
      </c>
      <c r="FC64" s="42" t="s">
        <v>1159</v>
      </c>
      <c r="FD64" s="42" t="s">
        <v>485</v>
      </c>
      <c r="FE64" s="42" t="s">
        <v>1240</v>
      </c>
      <c r="FF64" s="42" t="s">
        <v>891</v>
      </c>
      <c r="FG64" s="42" t="s">
        <v>1174</v>
      </c>
      <c r="FH64" s="42" t="s">
        <v>1278</v>
      </c>
      <c r="FI64" s="42" t="s">
        <v>1277</v>
      </c>
      <c r="FJ64" s="42" t="s">
        <v>891</v>
      </c>
      <c r="FK64" s="42" t="s">
        <v>924</v>
      </c>
    </row>
    <row r="65" spans="1:167" s="42" customFormat="1" x14ac:dyDescent="0.2">
      <c r="A65" s="42">
        <v>4421911</v>
      </c>
      <c r="B65" s="42" t="s">
        <v>754</v>
      </c>
      <c r="C65" s="42" t="s">
        <v>499</v>
      </c>
      <c r="D65" s="42" t="s">
        <v>499</v>
      </c>
      <c r="E65" s="42" t="s">
        <v>499</v>
      </c>
      <c r="F65" s="42" t="s">
        <v>499</v>
      </c>
      <c r="G65" s="42" t="s">
        <v>499</v>
      </c>
      <c r="H65" s="42" t="s">
        <v>499</v>
      </c>
      <c r="I65" s="42" t="s">
        <v>499</v>
      </c>
      <c r="J65" s="42" t="s">
        <v>499</v>
      </c>
      <c r="K65" s="42" t="s">
        <v>499</v>
      </c>
      <c r="L65" s="42" t="s">
        <v>499</v>
      </c>
      <c r="M65" s="42" t="s">
        <v>499</v>
      </c>
      <c r="N65" s="42" t="s">
        <v>499</v>
      </c>
      <c r="O65" s="42" t="s">
        <v>499</v>
      </c>
      <c r="P65" s="42" t="s">
        <v>499</v>
      </c>
      <c r="Q65" s="42" t="s">
        <v>499</v>
      </c>
      <c r="R65" s="42" t="s">
        <v>499</v>
      </c>
      <c r="S65" s="42" t="s">
        <v>499</v>
      </c>
      <c r="T65" s="42" t="s">
        <v>499</v>
      </c>
      <c r="U65" s="42" t="s">
        <v>499</v>
      </c>
      <c r="V65" s="42" t="s">
        <v>499</v>
      </c>
      <c r="W65" s="42" t="s">
        <v>499</v>
      </c>
      <c r="X65" s="42" t="s">
        <v>499</v>
      </c>
      <c r="Y65" s="42" t="s">
        <v>499</v>
      </c>
      <c r="Z65" s="42" t="s">
        <v>499</v>
      </c>
      <c r="AA65" s="42" t="s">
        <v>499</v>
      </c>
      <c r="AB65" s="42" t="s">
        <v>499</v>
      </c>
      <c r="AC65" s="42" t="s">
        <v>499</v>
      </c>
      <c r="AD65" s="42" t="s">
        <v>499</v>
      </c>
      <c r="AE65" s="42" t="s">
        <v>499</v>
      </c>
      <c r="AF65" s="42" t="s">
        <v>499</v>
      </c>
      <c r="AG65" s="42" t="s">
        <v>499</v>
      </c>
      <c r="AH65" s="42" t="s">
        <v>499</v>
      </c>
      <c r="AI65" s="42" t="s">
        <v>499</v>
      </c>
      <c r="AJ65" s="42" t="s">
        <v>499</v>
      </c>
      <c r="AK65" s="42" t="s">
        <v>499</v>
      </c>
      <c r="AL65" s="42" t="s">
        <v>499</v>
      </c>
      <c r="AM65" s="42" t="s">
        <v>499</v>
      </c>
      <c r="AN65" s="42" t="s">
        <v>499</v>
      </c>
      <c r="AO65" s="42" t="s">
        <v>499</v>
      </c>
      <c r="AP65" s="42" t="s">
        <v>499</v>
      </c>
      <c r="AQ65" s="42" t="s">
        <v>499</v>
      </c>
      <c r="AR65" s="42" t="s">
        <v>499</v>
      </c>
      <c r="AS65" s="42" t="s">
        <v>499</v>
      </c>
      <c r="AT65" s="42" t="s">
        <v>499</v>
      </c>
      <c r="AU65" s="42" t="s">
        <v>499</v>
      </c>
      <c r="AV65" s="42" t="s">
        <v>499</v>
      </c>
      <c r="AW65" s="42" t="s">
        <v>499</v>
      </c>
      <c r="AX65" s="42" t="s">
        <v>499</v>
      </c>
      <c r="AY65" s="42" t="s">
        <v>499</v>
      </c>
      <c r="AZ65" s="42" t="s">
        <v>499</v>
      </c>
      <c r="BA65" s="42" t="s">
        <v>499</v>
      </c>
      <c r="BB65" s="42" t="s">
        <v>499</v>
      </c>
      <c r="BC65" s="42" t="s">
        <v>499</v>
      </c>
      <c r="BD65" s="42" t="s">
        <v>499</v>
      </c>
      <c r="BE65" s="42" t="s">
        <v>499</v>
      </c>
      <c r="BF65" s="42" t="s">
        <v>499</v>
      </c>
      <c r="BG65" s="42" t="s">
        <v>499</v>
      </c>
      <c r="BH65" s="42" t="s">
        <v>499</v>
      </c>
      <c r="BI65" s="42" t="s">
        <v>499</v>
      </c>
      <c r="BJ65" s="42" t="s">
        <v>499</v>
      </c>
      <c r="BK65" s="42" t="s">
        <v>499</v>
      </c>
      <c r="BL65" s="42" t="s">
        <v>499</v>
      </c>
      <c r="BM65" s="42" t="s">
        <v>499</v>
      </c>
      <c r="BN65" s="42" t="s">
        <v>499</v>
      </c>
      <c r="BO65" s="42" t="s">
        <v>499</v>
      </c>
      <c r="BP65" s="42" t="s">
        <v>499</v>
      </c>
      <c r="BQ65" s="42" t="s">
        <v>499</v>
      </c>
      <c r="BR65" s="42" t="s">
        <v>499</v>
      </c>
      <c r="BS65" s="42" t="s">
        <v>499</v>
      </c>
      <c r="BT65" s="42" t="s">
        <v>673</v>
      </c>
      <c r="BU65" s="42" t="s">
        <v>499</v>
      </c>
      <c r="BV65" s="42" t="s">
        <v>499</v>
      </c>
      <c r="BW65" s="42" t="s">
        <v>499</v>
      </c>
      <c r="BX65" s="42" t="s">
        <v>499</v>
      </c>
      <c r="BY65" s="42" t="s">
        <v>499</v>
      </c>
      <c r="BZ65" s="42" t="s">
        <v>499</v>
      </c>
      <c r="CA65" s="42" t="s">
        <v>499</v>
      </c>
      <c r="CB65" s="42" t="s">
        <v>499</v>
      </c>
      <c r="CC65" s="42" t="s">
        <v>499</v>
      </c>
      <c r="CD65" s="42" t="s">
        <v>499</v>
      </c>
      <c r="CE65" s="42" t="s">
        <v>499</v>
      </c>
      <c r="CF65" s="42" t="s">
        <v>499</v>
      </c>
      <c r="CG65" s="42" t="s">
        <v>499</v>
      </c>
      <c r="CH65" s="42" t="s">
        <v>889</v>
      </c>
      <c r="CI65" s="42" t="s">
        <v>902</v>
      </c>
      <c r="CJ65" s="42" t="s">
        <v>1276</v>
      </c>
      <c r="CK65" s="42" t="s">
        <v>1275</v>
      </c>
      <c r="CL65" s="42" t="s">
        <v>434</v>
      </c>
      <c r="CM65" s="42" t="s">
        <v>1274</v>
      </c>
      <c r="CN65" s="42" t="s">
        <v>893</v>
      </c>
      <c r="CO65" s="42" t="s">
        <v>898</v>
      </c>
      <c r="CP65" s="42" t="s">
        <v>1273</v>
      </c>
      <c r="CQ65" s="42" t="s">
        <v>1272</v>
      </c>
      <c r="CR65" s="42" t="s">
        <v>1271</v>
      </c>
      <c r="CS65" s="42" t="s">
        <v>1270</v>
      </c>
      <c r="CT65" s="42" t="s">
        <v>1173</v>
      </c>
      <c r="CU65" s="42" t="s">
        <v>1269</v>
      </c>
      <c r="CV65" s="42" t="s">
        <v>1240</v>
      </c>
      <c r="CW65" s="42" t="s">
        <v>1173</v>
      </c>
      <c r="CX65" s="42" t="s">
        <v>1268</v>
      </c>
      <c r="CY65" s="42" t="s">
        <v>1267</v>
      </c>
      <c r="CZ65" s="42" t="s">
        <v>1266</v>
      </c>
      <c r="DA65" s="42" t="s">
        <v>1265</v>
      </c>
      <c r="DB65" s="42" t="s">
        <v>1264</v>
      </c>
      <c r="DC65" s="42" t="s">
        <v>1191</v>
      </c>
      <c r="DD65" s="42" t="s">
        <v>1247</v>
      </c>
      <c r="DE65" s="42" t="s">
        <v>941</v>
      </c>
      <c r="DF65" s="42" t="s">
        <v>478</v>
      </c>
      <c r="DG65" s="42" t="s">
        <v>1191</v>
      </c>
      <c r="DH65" s="42" t="s">
        <v>482</v>
      </c>
      <c r="DI65" s="42" t="s">
        <v>1263</v>
      </c>
      <c r="DJ65" s="42" t="s">
        <v>1262</v>
      </c>
      <c r="DK65" s="42" t="s">
        <v>1261</v>
      </c>
      <c r="DL65" s="42" t="s">
        <v>1260</v>
      </c>
      <c r="DM65" s="42" t="s">
        <v>455</v>
      </c>
      <c r="DN65" s="42" t="s">
        <v>433</v>
      </c>
      <c r="DO65" s="42" t="s">
        <v>456</v>
      </c>
      <c r="DP65" s="42" t="s">
        <v>1240</v>
      </c>
      <c r="DQ65" s="42" t="s">
        <v>1259</v>
      </c>
      <c r="DR65" s="42" t="s">
        <v>469</v>
      </c>
      <c r="DS65" s="42" t="s">
        <v>1258</v>
      </c>
      <c r="DT65" s="42" t="s">
        <v>1257</v>
      </c>
      <c r="DU65" s="42" t="s">
        <v>1256</v>
      </c>
      <c r="DV65" s="42" t="s">
        <v>1255</v>
      </c>
      <c r="DW65" s="42" t="s">
        <v>488</v>
      </c>
      <c r="DX65" s="42" t="s">
        <v>450</v>
      </c>
      <c r="DY65" s="42" t="s">
        <v>1191</v>
      </c>
      <c r="DZ65" s="42" t="s">
        <v>434</v>
      </c>
      <c r="EA65" s="42" t="s">
        <v>1254</v>
      </c>
      <c r="EB65" s="42" t="s">
        <v>471</v>
      </c>
      <c r="EC65" s="42" t="s">
        <v>485</v>
      </c>
      <c r="ED65" s="42" t="s">
        <v>431</v>
      </c>
      <c r="EE65" s="42" t="s">
        <v>1175</v>
      </c>
      <c r="EF65" s="42" t="s">
        <v>913</v>
      </c>
      <c r="EG65" s="42" t="s">
        <v>1253</v>
      </c>
      <c r="EH65" s="42" t="s">
        <v>1172</v>
      </c>
      <c r="EI65" s="42" t="s">
        <v>1252</v>
      </c>
      <c r="EJ65" s="42" t="s">
        <v>1251</v>
      </c>
      <c r="EK65" s="42" t="s">
        <v>1250</v>
      </c>
      <c r="EL65" s="42" t="s">
        <v>1249</v>
      </c>
      <c r="EM65" s="42" t="s">
        <v>1248</v>
      </c>
      <c r="EN65" s="42" t="s">
        <v>1247</v>
      </c>
      <c r="EO65" s="42" t="s">
        <v>1246</v>
      </c>
      <c r="EP65" s="42" t="s">
        <v>918</v>
      </c>
      <c r="EQ65" s="42" t="s">
        <v>1245</v>
      </c>
      <c r="ER65" s="42" t="s">
        <v>1244</v>
      </c>
      <c r="ES65" s="42" t="s">
        <v>440</v>
      </c>
      <c r="ET65" s="42" t="s">
        <v>887</v>
      </c>
      <c r="EU65" s="42" t="s">
        <v>906</v>
      </c>
      <c r="EV65" s="42" t="s">
        <v>481</v>
      </c>
      <c r="EW65" s="42" t="s">
        <v>902</v>
      </c>
      <c r="EX65" s="42" t="s">
        <v>1243</v>
      </c>
      <c r="EY65" s="42" t="s">
        <v>478</v>
      </c>
      <c r="EZ65" s="42" t="s">
        <v>450</v>
      </c>
      <c r="FA65" s="42" t="s">
        <v>452</v>
      </c>
      <c r="FB65" s="42" t="s">
        <v>1242</v>
      </c>
      <c r="FC65" s="42" t="s">
        <v>1241</v>
      </c>
      <c r="FD65" s="42" t="s">
        <v>915</v>
      </c>
      <c r="FE65" s="42" t="s">
        <v>1240</v>
      </c>
      <c r="FF65" s="42" t="s">
        <v>909</v>
      </c>
      <c r="FG65" s="42" t="s">
        <v>474</v>
      </c>
      <c r="FH65" s="42" t="s">
        <v>1189</v>
      </c>
      <c r="FI65" s="42" t="s">
        <v>1163</v>
      </c>
      <c r="FJ65" s="42" t="s">
        <v>891</v>
      </c>
      <c r="FK65" s="42" t="s">
        <v>924</v>
      </c>
    </row>
    <row r="66" spans="1:167" s="42" customFormat="1" x14ac:dyDescent="0.2">
      <c r="A66" s="42">
        <v>4421916</v>
      </c>
      <c r="B66" s="42" t="s">
        <v>754</v>
      </c>
      <c r="C66" s="42" t="s">
        <v>673</v>
      </c>
      <c r="D66" s="42" t="s">
        <v>673</v>
      </c>
      <c r="E66" s="42" t="s">
        <v>673</v>
      </c>
      <c r="F66" s="42" t="s">
        <v>673</v>
      </c>
      <c r="G66" s="42" t="s">
        <v>673</v>
      </c>
      <c r="H66" s="42" t="s">
        <v>673</v>
      </c>
      <c r="I66" s="42" t="s">
        <v>673</v>
      </c>
      <c r="J66" s="42" t="s">
        <v>673</v>
      </c>
      <c r="K66" s="42" t="s">
        <v>673</v>
      </c>
      <c r="L66" s="42" t="s">
        <v>673</v>
      </c>
      <c r="M66" s="42" t="s">
        <v>673</v>
      </c>
      <c r="N66" s="42" t="s">
        <v>673</v>
      </c>
      <c r="O66" s="42" t="s">
        <v>673</v>
      </c>
      <c r="P66" s="42" t="s">
        <v>673</v>
      </c>
      <c r="Q66" s="42" t="s">
        <v>673</v>
      </c>
      <c r="R66" s="42" t="s">
        <v>673</v>
      </c>
      <c r="S66" s="42" t="s">
        <v>673</v>
      </c>
      <c r="T66" s="42" t="s">
        <v>673</v>
      </c>
      <c r="U66" s="42" t="s">
        <v>673</v>
      </c>
      <c r="V66" s="42" t="s">
        <v>673</v>
      </c>
      <c r="W66" s="42" t="s">
        <v>673</v>
      </c>
      <c r="X66" s="42" t="s">
        <v>673</v>
      </c>
      <c r="Y66" s="42" t="s">
        <v>673</v>
      </c>
      <c r="Z66" s="42" t="s">
        <v>673</v>
      </c>
      <c r="AA66" s="42" t="s">
        <v>673</v>
      </c>
      <c r="AB66" s="42" t="s">
        <v>673</v>
      </c>
      <c r="AC66" s="42" t="s">
        <v>673</v>
      </c>
      <c r="AD66" s="42" t="s">
        <v>673</v>
      </c>
      <c r="AE66" s="42" t="s">
        <v>673</v>
      </c>
      <c r="AF66" s="42" t="s">
        <v>673</v>
      </c>
      <c r="AG66" s="42" t="s">
        <v>673</v>
      </c>
      <c r="AH66" s="42" t="s">
        <v>673</v>
      </c>
      <c r="AI66" s="42" t="s">
        <v>673</v>
      </c>
      <c r="AJ66" s="42" t="s">
        <v>673</v>
      </c>
      <c r="AK66" s="42" t="s">
        <v>673</v>
      </c>
      <c r="AL66" s="42" t="s">
        <v>673</v>
      </c>
      <c r="AM66" s="42" t="s">
        <v>673</v>
      </c>
      <c r="AN66" s="42" t="s">
        <v>673</v>
      </c>
      <c r="AO66" s="42" t="s">
        <v>673</v>
      </c>
      <c r="AP66" s="42" t="s">
        <v>673</v>
      </c>
      <c r="AQ66" s="42" t="s">
        <v>673</v>
      </c>
      <c r="AR66" s="42" t="s">
        <v>673</v>
      </c>
      <c r="AS66" s="42" t="s">
        <v>673</v>
      </c>
      <c r="AT66" s="42" t="s">
        <v>673</v>
      </c>
      <c r="AU66" s="42" t="s">
        <v>673</v>
      </c>
      <c r="AV66" s="42" t="s">
        <v>673</v>
      </c>
      <c r="AW66" s="42" t="s">
        <v>673</v>
      </c>
      <c r="AX66" s="42" t="s">
        <v>673</v>
      </c>
      <c r="AY66" s="42" t="s">
        <v>673</v>
      </c>
      <c r="AZ66" s="42" t="s">
        <v>673</v>
      </c>
      <c r="BA66" s="42" t="s">
        <v>673</v>
      </c>
      <c r="BB66" s="42" t="s">
        <v>673</v>
      </c>
      <c r="BC66" s="42" t="s">
        <v>673</v>
      </c>
      <c r="BD66" s="42" t="s">
        <v>673</v>
      </c>
      <c r="BE66" s="42" t="s">
        <v>673</v>
      </c>
      <c r="BF66" s="42" t="s">
        <v>673</v>
      </c>
      <c r="BG66" s="42" t="s">
        <v>673</v>
      </c>
      <c r="BH66" s="42" t="s">
        <v>673</v>
      </c>
      <c r="BI66" s="42" t="s">
        <v>673</v>
      </c>
      <c r="BJ66" s="42" t="s">
        <v>673</v>
      </c>
      <c r="BK66" s="42" t="s">
        <v>673</v>
      </c>
      <c r="BL66" s="42" t="s">
        <v>673</v>
      </c>
      <c r="BM66" s="42" t="s">
        <v>673</v>
      </c>
      <c r="BN66" s="42" t="s">
        <v>673</v>
      </c>
      <c r="BO66" s="42" t="s">
        <v>673</v>
      </c>
      <c r="BP66" s="42" t="s">
        <v>673</v>
      </c>
      <c r="BQ66" s="42" t="s">
        <v>673</v>
      </c>
      <c r="BR66" s="42" t="s">
        <v>673</v>
      </c>
      <c r="BS66" s="42" t="s">
        <v>673</v>
      </c>
      <c r="BT66" s="42" t="s">
        <v>499</v>
      </c>
      <c r="BU66" s="42" t="s">
        <v>673</v>
      </c>
      <c r="BV66" s="42" t="s">
        <v>673</v>
      </c>
      <c r="BW66" s="42" t="s">
        <v>673</v>
      </c>
      <c r="BX66" s="42" t="s">
        <v>673</v>
      </c>
      <c r="BY66" s="42" t="s">
        <v>673</v>
      </c>
      <c r="BZ66" s="42" t="s">
        <v>673</v>
      </c>
      <c r="CA66" s="42" t="s">
        <v>673</v>
      </c>
      <c r="CB66" s="42" t="s">
        <v>673</v>
      </c>
      <c r="CC66" s="42" t="s">
        <v>673</v>
      </c>
      <c r="CD66" s="42" t="s">
        <v>673</v>
      </c>
      <c r="CE66" s="42" t="s">
        <v>673</v>
      </c>
      <c r="CF66" s="42" t="s">
        <v>673</v>
      </c>
      <c r="CG66" s="42" t="s">
        <v>673</v>
      </c>
      <c r="CH66" s="42" t="s">
        <v>828</v>
      </c>
      <c r="CI66" s="42" t="s">
        <v>808</v>
      </c>
      <c r="CJ66" s="42" t="s">
        <v>1239</v>
      </c>
      <c r="CK66" s="42" t="s">
        <v>1238</v>
      </c>
      <c r="CL66" s="42" t="s">
        <v>809</v>
      </c>
      <c r="CM66" s="42" t="s">
        <v>996</v>
      </c>
      <c r="CN66" s="42" t="s">
        <v>838</v>
      </c>
      <c r="CO66" s="42" t="s">
        <v>822</v>
      </c>
      <c r="CP66" s="42" t="s">
        <v>989</v>
      </c>
      <c r="CQ66" s="42" t="s">
        <v>1237</v>
      </c>
      <c r="CR66" s="42" t="s">
        <v>993</v>
      </c>
      <c r="CS66" s="42" t="s">
        <v>1236</v>
      </c>
      <c r="CT66" s="42" t="s">
        <v>1235</v>
      </c>
      <c r="CU66" s="42" t="s">
        <v>1234</v>
      </c>
      <c r="CV66" s="42" t="s">
        <v>858</v>
      </c>
      <c r="CW66" s="42" t="s">
        <v>1001</v>
      </c>
      <c r="CX66" s="42" t="s">
        <v>1233</v>
      </c>
      <c r="CY66" s="42" t="s">
        <v>1232</v>
      </c>
      <c r="CZ66" s="42" t="s">
        <v>1231</v>
      </c>
      <c r="DA66" s="42" t="s">
        <v>986</v>
      </c>
      <c r="DB66" s="42" t="s">
        <v>1230</v>
      </c>
      <c r="DC66" s="42" t="s">
        <v>996</v>
      </c>
      <c r="DD66" s="42" t="s">
        <v>802</v>
      </c>
      <c r="DE66" s="42" t="s">
        <v>862</v>
      </c>
      <c r="DF66" s="42" t="s">
        <v>1229</v>
      </c>
      <c r="DG66" s="42" t="s">
        <v>814</v>
      </c>
      <c r="DH66" s="42" t="s">
        <v>985</v>
      </c>
      <c r="DI66" s="42" t="s">
        <v>1228</v>
      </c>
      <c r="DJ66" s="42" t="s">
        <v>834</v>
      </c>
      <c r="DK66" s="42" t="s">
        <v>1227</v>
      </c>
      <c r="DL66" s="42" t="s">
        <v>983</v>
      </c>
      <c r="DM66" s="42" t="s">
        <v>1226</v>
      </c>
      <c r="DN66" s="42" t="s">
        <v>1225</v>
      </c>
      <c r="DO66" s="42" t="s">
        <v>1224</v>
      </c>
      <c r="DP66" s="42" t="s">
        <v>845</v>
      </c>
      <c r="DQ66" s="42" t="s">
        <v>863</v>
      </c>
      <c r="DR66" s="42" t="s">
        <v>1223</v>
      </c>
      <c r="DS66" s="42" t="s">
        <v>1222</v>
      </c>
      <c r="DT66" s="42" t="s">
        <v>808</v>
      </c>
      <c r="DU66" s="42" t="s">
        <v>1221</v>
      </c>
      <c r="DV66" s="42" t="s">
        <v>1220</v>
      </c>
      <c r="DW66" s="42" t="s">
        <v>1219</v>
      </c>
      <c r="DX66" s="42" t="s">
        <v>809</v>
      </c>
      <c r="DY66" s="42" t="s">
        <v>1218</v>
      </c>
      <c r="DZ66" s="42" t="s">
        <v>1217</v>
      </c>
      <c r="EA66" s="42" t="s">
        <v>858</v>
      </c>
      <c r="EB66" s="42" t="s">
        <v>864</v>
      </c>
      <c r="EC66" s="42" t="s">
        <v>833</v>
      </c>
      <c r="ED66" s="42" t="s">
        <v>814</v>
      </c>
      <c r="EE66" s="42" t="s">
        <v>864</v>
      </c>
      <c r="EF66" s="42" t="s">
        <v>1216</v>
      </c>
      <c r="EG66" s="42" t="s">
        <v>871</v>
      </c>
      <c r="EH66" s="42" t="s">
        <v>857</v>
      </c>
      <c r="EI66" s="42" t="s">
        <v>1215</v>
      </c>
      <c r="EJ66" s="42" t="s">
        <v>1214</v>
      </c>
      <c r="EK66" s="42" t="s">
        <v>1213</v>
      </c>
      <c r="EL66" s="42" t="s">
        <v>830</v>
      </c>
      <c r="EM66" s="42" t="s">
        <v>1212</v>
      </c>
      <c r="EN66" s="42" t="s">
        <v>858</v>
      </c>
      <c r="EO66" s="42" t="s">
        <v>1211</v>
      </c>
      <c r="EP66" s="42" t="s">
        <v>852</v>
      </c>
      <c r="EQ66" s="42" t="s">
        <v>867</v>
      </c>
      <c r="ER66" s="42" t="s">
        <v>797</v>
      </c>
      <c r="ES66" s="42" t="s">
        <v>979</v>
      </c>
      <c r="ET66" s="42" t="s">
        <v>854</v>
      </c>
      <c r="EU66" s="42" t="s">
        <v>859</v>
      </c>
      <c r="EV66" s="42" t="s">
        <v>811</v>
      </c>
      <c r="EW66" s="42" t="s">
        <v>824</v>
      </c>
      <c r="EX66" s="42" t="s">
        <v>1210</v>
      </c>
      <c r="EY66" s="42" t="s">
        <v>830</v>
      </c>
      <c r="EZ66" s="42" t="s">
        <v>999</v>
      </c>
      <c r="FA66" s="42" t="s">
        <v>801</v>
      </c>
      <c r="FB66" s="42" t="s">
        <v>1209</v>
      </c>
      <c r="FC66" s="42" t="s">
        <v>1208</v>
      </c>
      <c r="FD66" s="42" t="s">
        <v>857</v>
      </c>
      <c r="FE66" s="42" t="s">
        <v>809</v>
      </c>
      <c r="FF66" s="42" t="s">
        <v>794</v>
      </c>
      <c r="FG66" s="42" t="s">
        <v>1207</v>
      </c>
      <c r="FH66" s="42" t="s">
        <v>1206</v>
      </c>
      <c r="FI66" s="42" t="s">
        <v>823</v>
      </c>
      <c r="FJ66" s="42" t="s">
        <v>794</v>
      </c>
      <c r="FK66" s="42" t="s">
        <v>1205</v>
      </c>
    </row>
    <row r="67" spans="1:167" s="42" customFormat="1" x14ac:dyDescent="0.2">
      <c r="A67" s="42">
        <v>4421924</v>
      </c>
      <c r="B67" s="42" t="s">
        <v>754</v>
      </c>
      <c r="C67" s="42" t="s">
        <v>499</v>
      </c>
      <c r="D67" s="42" t="s">
        <v>499</v>
      </c>
      <c r="E67" s="42" t="s">
        <v>499</v>
      </c>
      <c r="F67" s="42" t="s">
        <v>499</v>
      </c>
      <c r="G67" s="42" t="s">
        <v>499</v>
      </c>
      <c r="H67" s="42" t="s">
        <v>499</v>
      </c>
      <c r="I67" s="42" t="s">
        <v>499</v>
      </c>
      <c r="J67" s="42" t="s">
        <v>499</v>
      </c>
      <c r="K67" s="42" t="s">
        <v>499</v>
      </c>
      <c r="L67" s="42" t="s">
        <v>499</v>
      </c>
      <c r="M67" s="42" t="s">
        <v>499</v>
      </c>
      <c r="N67" s="42" t="s">
        <v>499</v>
      </c>
      <c r="O67" s="42" t="s">
        <v>499</v>
      </c>
      <c r="P67" s="42" t="s">
        <v>499</v>
      </c>
      <c r="Q67" s="42" t="s">
        <v>499</v>
      </c>
      <c r="R67" s="42" t="s">
        <v>499</v>
      </c>
      <c r="S67" s="42" t="s">
        <v>499</v>
      </c>
      <c r="T67" s="42" t="s">
        <v>499</v>
      </c>
      <c r="U67" s="42" t="s">
        <v>499</v>
      </c>
      <c r="V67" s="42" t="s">
        <v>499</v>
      </c>
      <c r="W67" s="42" t="s">
        <v>499</v>
      </c>
      <c r="X67" s="42" t="s">
        <v>499</v>
      </c>
      <c r="Y67" s="42" t="s">
        <v>499</v>
      </c>
      <c r="Z67" s="42" t="s">
        <v>499</v>
      </c>
      <c r="AA67" s="42" t="s">
        <v>499</v>
      </c>
      <c r="AB67" s="42" t="s">
        <v>499</v>
      </c>
      <c r="AC67" s="42" t="s">
        <v>499</v>
      </c>
      <c r="AD67" s="42" t="s">
        <v>499</v>
      </c>
      <c r="AE67" s="42" t="s">
        <v>499</v>
      </c>
      <c r="AF67" s="42" t="s">
        <v>499</v>
      </c>
      <c r="AG67" s="42" t="s">
        <v>499</v>
      </c>
      <c r="AH67" s="42" t="s">
        <v>499</v>
      </c>
      <c r="AI67" s="42" t="s">
        <v>499</v>
      </c>
      <c r="AJ67" s="42" t="s">
        <v>499</v>
      </c>
      <c r="AK67" s="42" t="s">
        <v>499</v>
      </c>
      <c r="AL67" s="42" t="s">
        <v>499</v>
      </c>
      <c r="AM67" s="42" t="s">
        <v>499</v>
      </c>
      <c r="AN67" s="42" t="s">
        <v>499</v>
      </c>
      <c r="AO67" s="42" t="s">
        <v>499</v>
      </c>
      <c r="AP67" s="42" t="s">
        <v>499</v>
      </c>
      <c r="AQ67" s="42" t="s">
        <v>499</v>
      </c>
      <c r="AR67" s="42" t="s">
        <v>499</v>
      </c>
      <c r="AS67" s="42" t="s">
        <v>499</v>
      </c>
      <c r="AT67" s="42" t="s">
        <v>499</v>
      </c>
      <c r="AU67" s="42" t="s">
        <v>499</v>
      </c>
      <c r="AV67" s="42" t="s">
        <v>499</v>
      </c>
      <c r="AW67" s="42" t="s">
        <v>499</v>
      </c>
      <c r="AX67" s="42" t="s">
        <v>499</v>
      </c>
      <c r="AY67" s="42" t="s">
        <v>499</v>
      </c>
      <c r="AZ67" s="42" t="s">
        <v>499</v>
      </c>
      <c r="BA67" s="42" t="s">
        <v>499</v>
      </c>
      <c r="BB67" s="42" t="s">
        <v>499</v>
      </c>
      <c r="BC67" s="42" t="s">
        <v>499</v>
      </c>
      <c r="BD67" s="42" t="s">
        <v>499</v>
      </c>
      <c r="BE67" s="42" t="s">
        <v>499</v>
      </c>
      <c r="BF67" s="42" t="s">
        <v>499</v>
      </c>
      <c r="BG67" s="42" t="s">
        <v>499</v>
      </c>
      <c r="BH67" s="42" t="s">
        <v>499</v>
      </c>
      <c r="BI67" s="42" t="s">
        <v>499</v>
      </c>
      <c r="BJ67" s="42" t="s">
        <v>499</v>
      </c>
      <c r="BK67" s="42" t="s">
        <v>499</v>
      </c>
      <c r="BL67" s="42" t="s">
        <v>499</v>
      </c>
      <c r="BM67" s="42" t="s">
        <v>499</v>
      </c>
      <c r="BN67" s="42" t="s">
        <v>499</v>
      </c>
      <c r="BO67" s="42" t="s">
        <v>499</v>
      </c>
      <c r="BP67" s="42" t="s">
        <v>499</v>
      </c>
      <c r="BQ67" s="42" t="s">
        <v>499</v>
      </c>
      <c r="BR67" s="42" t="s">
        <v>499</v>
      </c>
      <c r="BS67" s="42" t="s">
        <v>499</v>
      </c>
      <c r="BT67" s="42" t="s">
        <v>673</v>
      </c>
      <c r="BU67" s="42" t="s">
        <v>499</v>
      </c>
      <c r="BV67" s="42" t="s">
        <v>499</v>
      </c>
      <c r="BW67" s="42" t="s">
        <v>499</v>
      </c>
      <c r="BX67" s="42" t="s">
        <v>499</v>
      </c>
      <c r="BY67" s="42" t="s">
        <v>499</v>
      </c>
      <c r="BZ67" s="42" t="s">
        <v>499</v>
      </c>
      <c r="CA67" s="42" t="s">
        <v>499</v>
      </c>
      <c r="CB67" s="42" t="s">
        <v>499</v>
      </c>
      <c r="CC67" s="42" t="s">
        <v>499</v>
      </c>
      <c r="CD67" s="42" t="s">
        <v>499</v>
      </c>
      <c r="CE67" s="42" t="s">
        <v>499</v>
      </c>
      <c r="CF67" s="42" t="s">
        <v>499</v>
      </c>
      <c r="CG67" s="42" t="s">
        <v>499</v>
      </c>
      <c r="CH67" s="42" t="s">
        <v>900</v>
      </c>
      <c r="CI67" s="42" t="s">
        <v>1204</v>
      </c>
      <c r="CJ67" s="42" t="s">
        <v>1203</v>
      </c>
      <c r="CK67" s="42" t="s">
        <v>1202</v>
      </c>
      <c r="CL67" s="42" t="s">
        <v>440</v>
      </c>
      <c r="CM67" s="42" t="s">
        <v>1201</v>
      </c>
      <c r="CN67" s="42" t="s">
        <v>915</v>
      </c>
      <c r="CO67" s="42" t="s">
        <v>1200</v>
      </c>
      <c r="CP67" s="42" t="s">
        <v>1199</v>
      </c>
      <c r="CQ67" s="42" t="s">
        <v>1198</v>
      </c>
      <c r="CR67" s="42" t="s">
        <v>455</v>
      </c>
      <c r="CS67" s="42" t="s">
        <v>1197</v>
      </c>
      <c r="CT67" s="42" t="s">
        <v>434</v>
      </c>
      <c r="CU67" s="42" t="s">
        <v>1196</v>
      </c>
      <c r="CV67" s="42" t="s">
        <v>431</v>
      </c>
      <c r="CW67" s="42" t="s">
        <v>1195</v>
      </c>
      <c r="CX67" s="42" t="s">
        <v>1194</v>
      </c>
      <c r="CY67" s="42" t="s">
        <v>1193</v>
      </c>
      <c r="CZ67" s="42" t="s">
        <v>1192</v>
      </c>
      <c r="DA67" s="42" t="s">
        <v>465</v>
      </c>
      <c r="DB67" s="42" t="s">
        <v>437</v>
      </c>
      <c r="DC67" s="42" t="s">
        <v>1191</v>
      </c>
      <c r="DD67" s="42" t="s">
        <v>1190</v>
      </c>
      <c r="DE67" s="42" t="s">
        <v>1189</v>
      </c>
      <c r="DF67" s="42" t="s">
        <v>481</v>
      </c>
      <c r="DG67" s="42" t="s">
        <v>1188</v>
      </c>
      <c r="DH67" s="42" t="s">
        <v>1187</v>
      </c>
      <c r="DI67" s="42" t="s">
        <v>1186</v>
      </c>
      <c r="DJ67" s="42" t="s">
        <v>1185</v>
      </c>
      <c r="DK67" s="42" t="s">
        <v>1184</v>
      </c>
      <c r="DL67" s="42" t="s">
        <v>1183</v>
      </c>
      <c r="DM67" s="42" t="s">
        <v>1182</v>
      </c>
      <c r="DN67" s="42" t="s">
        <v>1174</v>
      </c>
      <c r="DO67" s="42" t="s">
        <v>1181</v>
      </c>
      <c r="DP67" s="42" t="s">
        <v>1180</v>
      </c>
      <c r="DQ67" s="42" t="s">
        <v>905</v>
      </c>
      <c r="DR67" s="42" t="s">
        <v>469</v>
      </c>
      <c r="DS67" s="42" t="s">
        <v>1179</v>
      </c>
      <c r="DT67" s="42" t="s">
        <v>1168</v>
      </c>
      <c r="DU67" s="42" t="s">
        <v>1178</v>
      </c>
      <c r="DV67" s="42" t="s">
        <v>488</v>
      </c>
      <c r="DW67" s="42" t="s">
        <v>1177</v>
      </c>
      <c r="DX67" s="42" t="s">
        <v>440</v>
      </c>
      <c r="DY67" s="42" t="s">
        <v>448</v>
      </c>
      <c r="DZ67" s="42" t="s">
        <v>907</v>
      </c>
      <c r="EA67" s="42" t="s">
        <v>1176</v>
      </c>
      <c r="EB67" s="42" t="s">
        <v>1175</v>
      </c>
      <c r="EC67" s="42" t="s">
        <v>925</v>
      </c>
      <c r="ED67" s="42" t="s">
        <v>1174</v>
      </c>
      <c r="EE67" s="42" t="s">
        <v>1173</v>
      </c>
      <c r="EF67" s="42" t="s">
        <v>897</v>
      </c>
      <c r="EG67" s="42" t="s">
        <v>434</v>
      </c>
      <c r="EH67" s="42" t="s">
        <v>1172</v>
      </c>
      <c r="EI67" s="42" t="s">
        <v>1171</v>
      </c>
      <c r="EJ67" s="42" t="s">
        <v>1170</v>
      </c>
      <c r="EK67" s="42" t="s">
        <v>1169</v>
      </c>
      <c r="EL67" s="42" t="s">
        <v>1168</v>
      </c>
      <c r="EM67" s="42" t="s">
        <v>1167</v>
      </c>
      <c r="EN67" s="42" t="s">
        <v>1166</v>
      </c>
      <c r="EO67" s="42" t="s">
        <v>1165</v>
      </c>
      <c r="EP67" s="42" t="s">
        <v>1164</v>
      </c>
      <c r="EQ67" s="42" t="s">
        <v>1163</v>
      </c>
      <c r="ER67" s="42" t="s">
        <v>1162</v>
      </c>
      <c r="ES67" s="42" t="s">
        <v>433</v>
      </c>
      <c r="ET67" s="42" t="s">
        <v>485</v>
      </c>
      <c r="EU67" s="42" t="s">
        <v>885</v>
      </c>
      <c r="EV67" s="42" t="s">
        <v>663</v>
      </c>
      <c r="EW67" s="42" t="s">
        <v>902</v>
      </c>
      <c r="EX67" s="42" t="s">
        <v>1161</v>
      </c>
      <c r="EY67" s="42" t="s">
        <v>481</v>
      </c>
      <c r="EZ67" s="42" t="s">
        <v>487</v>
      </c>
      <c r="FA67" s="42" t="s">
        <v>1160</v>
      </c>
      <c r="FB67" s="42" t="s">
        <v>451</v>
      </c>
      <c r="FC67" s="42" t="s">
        <v>1159</v>
      </c>
      <c r="FD67" s="42" t="s">
        <v>663</v>
      </c>
      <c r="FE67" s="42" t="s">
        <v>1158</v>
      </c>
      <c r="FF67" s="42" t="s">
        <v>909</v>
      </c>
      <c r="FG67" s="42" t="s">
        <v>470</v>
      </c>
      <c r="FH67" s="42" t="s">
        <v>1157</v>
      </c>
      <c r="FI67" s="42" t="s">
        <v>471</v>
      </c>
      <c r="FJ67" s="42" t="s">
        <v>904</v>
      </c>
      <c r="FK67" s="42" t="s">
        <v>1156</v>
      </c>
    </row>
    <row r="68" spans="1:167" s="42" customFormat="1" x14ac:dyDescent="0.2">
      <c r="A68" s="42">
        <v>4421939</v>
      </c>
      <c r="B68" s="42" t="s">
        <v>754</v>
      </c>
      <c r="C68" s="42" t="s">
        <v>608</v>
      </c>
      <c r="D68" s="42" t="s">
        <v>608</v>
      </c>
      <c r="E68" s="42" t="s">
        <v>608</v>
      </c>
      <c r="F68" s="42" t="s">
        <v>608</v>
      </c>
      <c r="G68" s="42" t="s">
        <v>608</v>
      </c>
      <c r="H68" s="42" t="s">
        <v>608</v>
      </c>
      <c r="I68" s="42" t="s">
        <v>608</v>
      </c>
      <c r="J68" s="42" t="s">
        <v>608</v>
      </c>
      <c r="K68" s="42" t="s">
        <v>608</v>
      </c>
      <c r="L68" s="42" t="s">
        <v>608</v>
      </c>
      <c r="M68" s="42" t="s">
        <v>608</v>
      </c>
      <c r="N68" s="42" t="s">
        <v>608</v>
      </c>
      <c r="O68" s="42" t="s">
        <v>608</v>
      </c>
      <c r="P68" s="42" t="s">
        <v>608</v>
      </c>
      <c r="Q68" s="42" t="s">
        <v>608</v>
      </c>
      <c r="R68" s="42" t="s">
        <v>608</v>
      </c>
      <c r="S68" s="42" t="s">
        <v>608</v>
      </c>
      <c r="T68" s="42" t="s">
        <v>608</v>
      </c>
      <c r="U68" s="42" t="s">
        <v>608</v>
      </c>
      <c r="V68" s="42" t="s">
        <v>608</v>
      </c>
      <c r="W68" s="42" t="s">
        <v>608</v>
      </c>
      <c r="X68" s="42" t="s">
        <v>608</v>
      </c>
      <c r="Y68" s="42" t="s">
        <v>608</v>
      </c>
      <c r="Z68" s="42" t="s">
        <v>608</v>
      </c>
      <c r="AA68" s="42" t="s">
        <v>608</v>
      </c>
      <c r="AB68" s="42" t="s">
        <v>608</v>
      </c>
      <c r="AC68" s="42" t="s">
        <v>608</v>
      </c>
      <c r="AD68" s="42" t="s">
        <v>608</v>
      </c>
      <c r="AE68" s="42" t="s">
        <v>608</v>
      </c>
      <c r="AF68" s="42" t="s">
        <v>608</v>
      </c>
      <c r="AG68" s="42" t="s">
        <v>608</v>
      </c>
      <c r="AH68" s="42" t="s">
        <v>608</v>
      </c>
      <c r="AI68" s="42" t="s">
        <v>608</v>
      </c>
      <c r="AJ68" s="42" t="s">
        <v>608</v>
      </c>
      <c r="AK68" s="42" t="s">
        <v>608</v>
      </c>
      <c r="AL68" s="42" t="s">
        <v>608</v>
      </c>
      <c r="AM68" s="42" t="s">
        <v>608</v>
      </c>
      <c r="AN68" s="42" t="s">
        <v>608</v>
      </c>
      <c r="AO68" s="42" t="s">
        <v>608</v>
      </c>
      <c r="AP68" s="42" t="s">
        <v>608</v>
      </c>
      <c r="AQ68" s="42" t="s">
        <v>608</v>
      </c>
      <c r="AR68" s="42" t="s">
        <v>608</v>
      </c>
      <c r="AS68" s="42" t="s">
        <v>608</v>
      </c>
      <c r="AT68" s="42" t="s">
        <v>608</v>
      </c>
      <c r="AU68" s="42" t="s">
        <v>608</v>
      </c>
      <c r="AV68" s="42" t="s">
        <v>608</v>
      </c>
      <c r="AW68" s="42" t="s">
        <v>608</v>
      </c>
      <c r="AX68" s="42" t="s">
        <v>608</v>
      </c>
      <c r="AY68" s="42" t="s">
        <v>608</v>
      </c>
      <c r="AZ68" s="42" t="s">
        <v>608</v>
      </c>
      <c r="BA68" s="42" t="s">
        <v>608</v>
      </c>
      <c r="BB68" s="42" t="s">
        <v>608</v>
      </c>
      <c r="BC68" s="42" t="s">
        <v>608</v>
      </c>
      <c r="BD68" s="42" t="s">
        <v>608</v>
      </c>
      <c r="BE68" s="42" t="s">
        <v>608</v>
      </c>
      <c r="BF68" s="42" t="s">
        <v>608</v>
      </c>
      <c r="BG68" s="42" t="s">
        <v>608</v>
      </c>
      <c r="BH68" s="42" t="s">
        <v>608</v>
      </c>
      <c r="BI68" s="42" t="s">
        <v>608</v>
      </c>
      <c r="BJ68" s="42" t="s">
        <v>608</v>
      </c>
      <c r="BK68" s="42" t="s">
        <v>608</v>
      </c>
      <c r="BL68" s="42" t="s">
        <v>608</v>
      </c>
      <c r="BM68" s="42" t="s">
        <v>608</v>
      </c>
      <c r="BN68" s="42" t="s">
        <v>608</v>
      </c>
      <c r="BO68" s="42" t="s">
        <v>608</v>
      </c>
      <c r="BP68" s="42" t="s">
        <v>608</v>
      </c>
      <c r="BQ68" s="42" t="s">
        <v>608</v>
      </c>
      <c r="BR68" s="42" t="s">
        <v>608</v>
      </c>
      <c r="BS68" s="42" t="s">
        <v>608</v>
      </c>
      <c r="BT68" s="42" t="s">
        <v>499</v>
      </c>
      <c r="BU68" s="42" t="s">
        <v>608</v>
      </c>
      <c r="BV68" s="42" t="s">
        <v>608</v>
      </c>
      <c r="BW68" s="42" t="s">
        <v>608</v>
      </c>
      <c r="BX68" s="42" t="s">
        <v>608</v>
      </c>
      <c r="BY68" s="42" t="s">
        <v>608</v>
      </c>
      <c r="BZ68" s="42" t="s">
        <v>608</v>
      </c>
      <c r="CA68" s="42" t="s">
        <v>608</v>
      </c>
      <c r="CB68" s="42" t="s">
        <v>608</v>
      </c>
      <c r="CC68" s="42" t="s">
        <v>608</v>
      </c>
      <c r="CD68" s="42" t="s">
        <v>608</v>
      </c>
      <c r="CE68" s="42" t="s">
        <v>608</v>
      </c>
      <c r="CF68" s="42" t="s">
        <v>608</v>
      </c>
      <c r="CG68" s="42" t="s">
        <v>608</v>
      </c>
      <c r="CH68" s="42" t="s">
        <v>756</v>
      </c>
      <c r="CI68" s="42" t="s">
        <v>1155</v>
      </c>
      <c r="CJ68" s="42" t="s">
        <v>1154</v>
      </c>
      <c r="CK68" s="42" t="s">
        <v>1153</v>
      </c>
      <c r="CL68" s="42" t="s">
        <v>581</v>
      </c>
      <c r="CM68" s="42" t="s">
        <v>599</v>
      </c>
      <c r="CN68" s="42" t="s">
        <v>1152</v>
      </c>
      <c r="CO68" s="42" t="s">
        <v>552</v>
      </c>
      <c r="CP68" s="42" t="s">
        <v>1040</v>
      </c>
      <c r="CQ68" s="42" t="s">
        <v>1151</v>
      </c>
      <c r="CR68" s="42" t="s">
        <v>1128</v>
      </c>
      <c r="CS68" s="42" t="s">
        <v>647</v>
      </c>
      <c r="CT68" s="42" t="s">
        <v>549</v>
      </c>
      <c r="CU68" s="42" t="s">
        <v>1150</v>
      </c>
      <c r="CV68" s="42" t="s">
        <v>559</v>
      </c>
      <c r="CW68" s="42" t="s">
        <v>620</v>
      </c>
      <c r="CX68" s="42" t="s">
        <v>641</v>
      </c>
      <c r="CY68" s="42" t="s">
        <v>1149</v>
      </c>
      <c r="CZ68" s="42" t="s">
        <v>1148</v>
      </c>
      <c r="DA68" s="42" t="s">
        <v>651</v>
      </c>
      <c r="DB68" s="42" t="s">
        <v>1118</v>
      </c>
      <c r="DC68" s="42" t="s">
        <v>643</v>
      </c>
      <c r="DD68" s="42" t="s">
        <v>774</v>
      </c>
      <c r="DE68" s="42" t="s">
        <v>1117</v>
      </c>
      <c r="DF68" s="42" t="s">
        <v>568</v>
      </c>
      <c r="DG68" s="42" t="s">
        <v>643</v>
      </c>
      <c r="DH68" s="42" t="s">
        <v>604</v>
      </c>
      <c r="DI68" s="42" t="s">
        <v>576</v>
      </c>
      <c r="DJ68" s="42" t="s">
        <v>1147</v>
      </c>
      <c r="DK68" s="42" t="s">
        <v>1146</v>
      </c>
      <c r="DL68" s="42" t="s">
        <v>550</v>
      </c>
      <c r="DM68" s="42" t="s">
        <v>635</v>
      </c>
      <c r="DN68" s="42" t="s">
        <v>620</v>
      </c>
      <c r="DO68" s="42" t="s">
        <v>589</v>
      </c>
      <c r="DP68" s="42" t="s">
        <v>555</v>
      </c>
      <c r="DQ68" s="42" t="s">
        <v>605</v>
      </c>
      <c r="DR68" s="42" t="s">
        <v>631</v>
      </c>
      <c r="DS68" s="42" t="s">
        <v>1145</v>
      </c>
      <c r="DT68" s="42" t="s">
        <v>783</v>
      </c>
      <c r="DU68" s="42" t="s">
        <v>1139</v>
      </c>
      <c r="DV68" s="42" t="s">
        <v>1144</v>
      </c>
      <c r="DW68" s="42" t="s">
        <v>1143</v>
      </c>
      <c r="DX68" s="42" t="s">
        <v>575</v>
      </c>
      <c r="DY68" s="42" t="s">
        <v>622</v>
      </c>
      <c r="DZ68" s="42" t="s">
        <v>620</v>
      </c>
      <c r="EA68" s="42" t="s">
        <v>580</v>
      </c>
      <c r="EB68" s="42" t="s">
        <v>561</v>
      </c>
      <c r="EC68" s="42" t="s">
        <v>1142</v>
      </c>
      <c r="ED68" s="42" t="s">
        <v>643</v>
      </c>
      <c r="EE68" s="42" t="s">
        <v>575</v>
      </c>
      <c r="EF68" s="42" t="s">
        <v>758</v>
      </c>
      <c r="EG68" s="42" t="s">
        <v>578</v>
      </c>
      <c r="EH68" s="42" t="s">
        <v>783</v>
      </c>
      <c r="EI68" s="42" t="s">
        <v>1141</v>
      </c>
      <c r="EJ68" s="42" t="s">
        <v>586</v>
      </c>
      <c r="EK68" s="42" t="s">
        <v>1140</v>
      </c>
      <c r="EL68" s="42" t="s">
        <v>756</v>
      </c>
      <c r="EM68" s="42" t="s">
        <v>1139</v>
      </c>
      <c r="EN68" s="42" t="s">
        <v>1138</v>
      </c>
      <c r="EO68" s="42" t="s">
        <v>1137</v>
      </c>
      <c r="EP68" s="42" t="s">
        <v>787</v>
      </c>
      <c r="EQ68" s="42" t="s">
        <v>565</v>
      </c>
      <c r="ER68" s="42" t="s">
        <v>570</v>
      </c>
      <c r="ES68" s="42" t="s">
        <v>555</v>
      </c>
      <c r="ET68" s="42" t="s">
        <v>551</v>
      </c>
      <c r="EU68" s="42" t="s">
        <v>931</v>
      </c>
      <c r="EV68" s="42" t="s">
        <v>595</v>
      </c>
      <c r="EW68" s="42" t="s">
        <v>588</v>
      </c>
      <c r="EX68" s="42" t="s">
        <v>1136</v>
      </c>
      <c r="EY68" s="42" t="s">
        <v>560</v>
      </c>
      <c r="EZ68" s="42" t="s">
        <v>787</v>
      </c>
      <c r="FA68" s="42" t="s">
        <v>594</v>
      </c>
      <c r="FB68" s="42" t="s">
        <v>1135</v>
      </c>
      <c r="FC68" s="42" t="s">
        <v>556</v>
      </c>
      <c r="FD68" s="42" t="s">
        <v>573</v>
      </c>
      <c r="FE68" s="42" t="s">
        <v>593</v>
      </c>
      <c r="FF68" s="42" t="s">
        <v>767</v>
      </c>
      <c r="FG68" s="42" t="s">
        <v>769</v>
      </c>
      <c r="FH68" s="42" t="s">
        <v>1117</v>
      </c>
      <c r="FI68" s="42" t="s">
        <v>564</v>
      </c>
      <c r="FJ68" s="42" t="s">
        <v>778</v>
      </c>
      <c r="FK68" s="42" t="s">
        <v>560</v>
      </c>
    </row>
    <row r="69" spans="1:167" s="42" customFormat="1" x14ac:dyDescent="0.2">
      <c r="A69" s="42">
        <v>4421942</v>
      </c>
      <c r="B69" s="42" t="s">
        <v>754</v>
      </c>
      <c r="C69" s="42" t="s">
        <v>608</v>
      </c>
      <c r="D69" s="42" t="s">
        <v>608</v>
      </c>
      <c r="E69" s="42" t="s">
        <v>608</v>
      </c>
      <c r="F69" s="42" t="s">
        <v>608</v>
      </c>
      <c r="G69" s="42" t="s">
        <v>608</v>
      </c>
      <c r="H69" s="42" t="s">
        <v>608</v>
      </c>
      <c r="I69" s="42" t="s">
        <v>608</v>
      </c>
      <c r="J69" s="42" t="s">
        <v>608</v>
      </c>
      <c r="K69" s="42" t="s">
        <v>608</v>
      </c>
      <c r="L69" s="42" t="s">
        <v>608</v>
      </c>
      <c r="M69" s="42" t="s">
        <v>608</v>
      </c>
      <c r="N69" s="42" t="s">
        <v>608</v>
      </c>
      <c r="O69" s="42" t="s">
        <v>608</v>
      </c>
      <c r="P69" s="42" t="s">
        <v>608</v>
      </c>
      <c r="Q69" s="42" t="s">
        <v>608</v>
      </c>
      <c r="R69" s="42" t="s">
        <v>608</v>
      </c>
      <c r="S69" s="42" t="s">
        <v>608</v>
      </c>
      <c r="T69" s="42" t="s">
        <v>608</v>
      </c>
      <c r="U69" s="42" t="s">
        <v>608</v>
      </c>
      <c r="V69" s="42" t="s">
        <v>608</v>
      </c>
      <c r="W69" s="42" t="s">
        <v>608</v>
      </c>
      <c r="X69" s="42" t="s">
        <v>608</v>
      </c>
      <c r="Y69" s="42" t="s">
        <v>608</v>
      </c>
      <c r="Z69" s="42" t="s">
        <v>608</v>
      </c>
      <c r="AA69" s="42" t="s">
        <v>608</v>
      </c>
      <c r="AB69" s="42" t="s">
        <v>608</v>
      </c>
      <c r="AC69" s="42" t="s">
        <v>608</v>
      </c>
      <c r="AD69" s="42" t="s">
        <v>608</v>
      </c>
      <c r="AE69" s="42" t="s">
        <v>608</v>
      </c>
      <c r="AF69" s="42" t="s">
        <v>608</v>
      </c>
      <c r="AG69" s="42" t="s">
        <v>608</v>
      </c>
      <c r="AH69" s="42" t="s">
        <v>608</v>
      </c>
      <c r="AI69" s="42" t="s">
        <v>608</v>
      </c>
      <c r="AJ69" s="42" t="s">
        <v>608</v>
      </c>
      <c r="AK69" s="42" t="s">
        <v>608</v>
      </c>
      <c r="AL69" s="42" t="s">
        <v>608</v>
      </c>
      <c r="AM69" s="42" t="s">
        <v>608</v>
      </c>
      <c r="AN69" s="42" t="s">
        <v>608</v>
      </c>
      <c r="AO69" s="42" t="s">
        <v>608</v>
      </c>
      <c r="AP69" s="42" t="s">
        <v>608</v>
      </c>
      <c r="AQ69" s="42" t="s">
        <v>608</v>
      </c>
      <c r="AR69" s="42" t="s">
        <v>608</v>
      </c>
      <c r="AS69" s="42" t="s">
        <v>608</v>
      </c>
      <c r="AT69" s="42" t="s">
        <v>608</v>
      </c>
      <c r="AU69" s="42" t="s">
        <v>608</v>
      </c>
      <c r="AV69" s="42" t="s">
        <v>608</v>
      </c>
      <c r="AW69" s="42" t="s">
        <v>608</v>
      </c>
      <c r="AX69" s="42" t="s">
        <v>608</v>
      </c>
      <c r="AY69" s="42" t="s">
        <v>608</v>
      </c>
      <c r="AZ69" s="42" t="s">
        <v>608</v>
      </c>
      <c r="BA69" s="42" t="s">
        <v>608</v>
      </c>
      <c r="BB69" s="42" t="s">
        <v>608</v>
      </c>
      <c r="BC69" s="42" t="s">
        <v>608</v>
      </c>
      <c r="BD69" s="42" t="s">
        <v>608</v>
      </c>
      <c r="BE69" s="42" t="s">
        <v>608</v>
      </c>
      <c r="BF69" s="42" t="s">
        <v>608</v>
      </c>
      <c r="BG69" s="42" t="s">
        <v>608</v>
      </c>
      <c r="BH69" s="42" t="s">
        <v>608</v>
      </c>
      <c r="BI69" s="42" t="s">
        <v>608</v>
      </c>
      <c r="BJ69" s="42" t="s">
        <v>608</v>
      </c>
      <c r="BK69" s="42" t="s">
        <v>608</v>
      </c>
      <c r="BL69" s="42" t="s">
        <v>608</v>
      </c>
      <c r="BM69" s="42" t="s">
        <v>608</v>
      </c>
      <c r="BN69" s="42" t="s">
        <v>608</v>
      </c>
      <c r="BO69" s="42" t="s">
        <v>608</v>
      </c>
      <c r="BP69" s="42" t="s">
        <v>608</v>
      </c>
      <c r="BQ69" s="42" t="s">
        <v>608</v>
      </c>
      <c r="BR69" s="42" t="s">
        <v>608</v>
      </c>
      <c r="BS69" s="42" t="s">
        <v>608</v>
      </c>
      <c r="BT69" s="42" t="s">
        <v>673</v>
      </c>
      <c r="BU69" s="42" t="s">
        <v>608</v>
      </c>
      <c r="BV69" s="42" t="s">
        <v>608</v>
      </c>
      <c r="BW69" s="42" t="s">
        <v>608</v>
      </c>
      <c r="BX69" s="42" t="s">
        <v>608</v>
      </c>
      <c r="BY69" s="42" t="s">
        <v>608</v>
      </c>
      <c r="BZ69" s="42" t="s">
        <v>608</v>
      </c>
      <c r="CA69" s="42" t="s">
        <v>608</v>
      </c>
      <c r="CB69" s="42" t="s">
        <v>608</v>
      </c>
      <c r="CC69" s="42" t="s">
        <v>608</v>
      </c>
      <c r="CD69" s="42" t="s">
        <v>608</v>
      </c>
      <c r="CE69" s="42" t="s">
        <v>608</v>
      </c>
      <c r="CF69" s="42" t="s">
        <v>608</v>
      </c>
      <c r="CG69" s="42" t="s">
        <v>608</v>
      </c>
      <c r="CH69" s="42" t="s">
        <v>554</v>
      </c>
      <c r="CI69" s="42" t="s">
        <v>574</v>
      </c>
      <c r="CJ69" s="42" t="s">
        <v>1131</v>
      </c>
      <c r="CK69" s="42" t="s">
        <v>659</v>
      </c>
      <c r="CL69" s="42" t="s">
        <v>789</v>
      </c>
      <c r="CM69" s="42" t="s">
        <v>620</v>
      </c>
      <c r="CN69" s="42" t="s">
        <v>554</v>
      </c>
      <c r="CO69" s="42" t="s">
        <v>552</v>
      </c>
      <c r="CP69" s="42" t="s">
        <v>1112</v>
      </c>
      <c r="CQ69" s="42" t="s">
        <v>1134</v>
      </c>
      <c r="CR69" s="42" t="s">
        <v>1102</v>
      </c>
      <c r="CS69" s="42" t="s">
        <v>757</v>
      </c>
      <c r="CT69" s="42" t="s">
        <v>581</v>
      </c>
      <c r="CU69" s="42" t="s">
        <v>1133</v>
      </c>
      <c r="CV69" s="42" t="s">
        <v>787</v>
      </c>
      <c r="CW69" s="42" t="s">
        <v>620</v>
      </c>
      <c r="CX69" s="42" t="s">
        <v>940</v>
      </c>
      <c r="CY69" s="42" t="s">
        <v>1132</v>
      </c>
      <c r="CZ69" s="42" t="s">
        <v>1131</v>
      </c>
      <c r="DA69" s="42" t="s">
        <v>1106</v>
      </c>
      <c r="DB69" s="42" t="s">
        <v>1130</v>
      </c>
      <c r="DC69" s="42" t="s">
        <v>643</v>
      </c>
      <c r="DD69" s="42" t="s">
        <v>774</v>
      </c>
      <c r="DE69" s="42" t="s">
        <v>1126</v>
      </c>
      <c r="DF69" s="42" t="s">
        <v>590</v>
      </c>
      <c r="DG69" s="42" t="s">
        <v>948</v>
      </c>
      <c r="DH69" s="42" t="s">
        <v>584</v>
      </c>
      <c r="DI69" s="42" t="s">
        <v>948</v>
      </c>
      <c r="DJ69" s="42" t="s">
        <v>946</v>
      </c>
      <c r="DK69" s="42" t="s">
        <v>1129</v>
      </c>
      <c r="DL69" s="42" t="s">
        <v>550</v>
      </c>
      <c r="DM69" s="42" t="s">
        <v>1128</v>
      </c>
      <c r="DN69" s="42" t="s">
        <v>564</v>
      </c>
      <c r="DO69" s="42" t="s">
        <v>789</v>
      </c>
      <c r="DP69" s="42" t="s">
        <v>598</v>
      </c>
      <c r="DQ69" s="42" t="s">
        <v>566</v>
      </c>
      <c r="DR69" s="42" t="s">
        <v>600</v>
      </c>
      <c r="DS69" s="42" t="s">
        <v>1127</v>
      </c>
      <c r="DT69" s="42" t="s">
        <v>574</v>
      </c>
      <c r="DU69" s="42" t="s">
        <v>1126</v>
      </c>
      <c r="DV69" s="42" t="s">
        <v>1125</v>
      </c>
      <c r="DW69" s="42" t="s">
        <v>1124</v>
      </c>
      <c r="DX69" s="42" t="s">
        <v>561</v>
      </c>
      <c r="DY69" s="42" t="s">
        <v>617</v>
      </c>
      <c r="DZ69" s="42" t="s">
        <v>661</v>
      </c>
      <c r="EA69" s="42" t="s">
        <v>564</v>
      </c>
      <c r="EB69" s="42" t="s">
        <v>595</v>
      </c>
      <c r="EC69" s="42" t="s">
        <v>772</v>
      </c>
      <c r="ED69" s="42" t="s">
        <v>581</v>
      </c>
      <c r="EE69" s="42" t="s">
        <v>593</v>
      </c>
      <c r="EF69" s="42" t="s">
        <v>552</v>
      </c>
      <c r="EG69" s="42" t="s">
        <v>549</v>
      </c>
      <c r="EH69" s="42" t="s">
        <v>783</v>
      </c>
      <c r="EI69" s="42" t="s">
        <v>1123</v>
      </c>
      <c r="EJ69" s="42" t="s">
        <v>604</v>
      </c>
      <c r="EK69" s="42" t="s">
        <v>1122</v>
      </c>
      <c r="EL69" s="42" t="s">
        <v>756</v>
      </c>
      <c r="EM69" s="42" t="s">
        <v>775</v>
      </c>
      <c r="EN69" s="42" t="s">
        <v>577</v>
      </c>
      <c r="EO69" s="42" t="s">
        <v>1121</v>
      </c>
      <c r="EP69" s="42" t="s">
        <v>787</v>
      </c>
      <c r="EQ69" s="42" t="s">
        <v>573</v>
      </c>
      <c r="ER69" s="42" t="s">
        <v>570</v>
      </c>
      <c r="ES69" s="42" t="s">
        <v>580</v>
      </c>
      <c r="ET69" s="42" t="s">
        <v>551</v>
      </c>
      <c r="EU69" s="42" t="s">
        <v>761</v>
      </c>
      <c r="EV69" s="42" t="s">
        <v>645</v>
      </c>
      <c r="EW69" s="42" t="s">
        <v>563</v>
      </c>
      <c r="EX69" s="42" t="s">
        <v>1120</v>
      </c>
      <c r="EY69" s="42" t="s">
        <v>560</v>
      </c>
      <c r="EZ69" s="42" t="s">
        <v>1119</v>
      </c>
      <c r="FA69" s="42" t="s">
        <v>551</v>
      </c>
      <c r="FB69" s="42" t="s">
        <v>771</v>
      </c>
      <c r="FC69" s="42" t="s">
        <v>1118</v>
      </c>
      <c r="FD69" s="42" t="s">
        <v>573</v>
      </c>
      <c r="FE69" s="42" t="s">
        <v>774</v>
      </c>
      <c r="FF69" s="42" t="s">
        <v>785</v>
      </c>
      <c r="FG69" s="42" t="s">
        <v>777</v>
      </c>
      <c r="FH69" s="42" t="s">
        <v>1117</v>
      </c>
      <c r="FI69" s="42" t="s">
        <v>620</v>
      </c>
      <c r="FJ69" s="42" t="s">
        <v>607</v>
      </c>
      <c r="FK69" s="42" t="s">
        <v>560</v>
      </c>
    </row>
    <row r="70" spans="1:167" x14ac:dyDescent="0.2">
      <c r="A70">
        <v>4570439</v>
      </c>
      <c r="B70" t="s">
        <v>754</v>
      </c>
      <c r="C70" t="s">
        <v>608</v>
      </c>
      <c r="D70" t="s">
        <v>608</v>
      </c>
      <c r="E70" t="s">
        <v>608</v>
      </c>
      <c r="F70" t="s">
        <v>608</v>
      </c>
      <c r="G70" t="s">
        <v>608</v>
      </c>
      <c r="H70" t="s">
        <v>608</v>
      </c>
      <c r="I70" t="s">
        <v>608</v>
      </c>
      <c r="J70" t="s">
        <v>608</v>
      </c>
      <c r="K70" t="s">
        <v>608</v>
      </c>
      <c r="L70" t="s">
        <v>608</v>
      </c>
      <c r="M70" t="s">
        <v>608</v>
      </c>
      <c r="N70" t="s">
        <v>608</v>
      </c>
      <c r="O70" t="s">
        <v>608</v>
      </c>
      <c r="P70" t="s">
        <v>608</v>
      </c>
      <c r="Q70" t="s">
        <v>608</v>
      </c>
      <c r="R70" t="s">
        <v>608</v>
      </c>
      <c r="S70" t="s">
        <v>608</v>
      </c>
      <c r="T70" t="s">
        <v>608</v>
      </c>
      <c r="U70" t="s">
        <v>608</v>
      </c>
      <c r="V70" t="s">
        <v>608</v>
      </c>
      <c r="W70" t="s">
        <v>608</v>
      </c>
      <c r="X70" t="s">
        <v>608</v>
      </c>
      <c r="Y70" t="s">
        <v>608</v>
      </c>
      <c r="Z70" t="s">
        <v>608</v>
      </c>
      <c r="AA70" t="s">
        <v>608</v>
      </c>
      <c r="AB70" t="s">
        <v>608</v>
      </c>
      <c r="AC70" t="s">
        <v>608</v>
      </c>
      <c r="AD70" t="s">
        <v>608</v>
      </c>
      <c r="AE70" t="s">
        <v>608</v>
      </c>
      <c r="AF70" t="s">
        <v>608</v>
      </c>
      <c r="AG70" t="s">
        <v>608</v>
      </c>
      <c r="AH70" t="s">
        <v>608</v>
      </c>
      <c r="AI70" t="s">
        <v>608</v>
      </c>
      <c r="AJ70" t="s">
        <v>608</v>
      </c>
      <c r="AK70" t="s">
        <v>608</v>
      </c>
      <c r="AL70" t="s">
        <v>608</v>
      </c>
      <c r="AM70" t="s">
        <v>608</v>
      </c>
      <c r="AN70" t="s">
        <v>608</v>
      </c>
      <c r="AO70" t="s">
        <v>608</v>
      </c>
      <c r="AP70" t="s">
        <v>608</v>
      </c>
      <c r="AQ70" t="s">
        <v>608</v>
      </c>
      <c r="AR70" t="s">
        <v>608</v>
      </c>
      <c r="AS70" t="s">
        <v>608</v>
      </c>
      <c r="AT70" t="s">
        <v>608</v>
      </c>
      <c r="AU70" t="s">
        <v>608</v>
      </c>
      <c r="AV70" t="s">
        <v>608</v>
      </c>
      <c r="AW70" t="s">
        <v>608</v>
      </c>
      <c r="AX70" t="s">
        <v>608</v>
      </c>
      <c r="AY70" t="s">
        <v>608</v>
      </c>
      <c r="AZ70" t="s">
        <v>608</v>
      </c>
      <c r="BA70" t="s">
        <v>608</v>
      </c>
      <c r="BB70" t="s">
        <v>608</v>
      </c>
      <c r="BC70" t="s">
        <v>608</v>
      </c>
      <c r="BD70" t="s">
        <v>608</v>
      </c>
      <c r="BE70" t="s">
        <v>608</v>
      </c>
      <c r="BF70" t="s">
        <v>608</v>
      </c>
      <c r="BG70" t="s">
        <v>608</v>
      </c>
      <c r="BH70" t="s">
        <v>608</v>
      </c>
      <c r="BI70" t="s">
        <v>608</v>
      </c>
      <c r="BJ70" s="43" t="s">
        <v>415</v>
      </c>
      <c r="BK70" t="s">
        <v>608</v>
      </c>
      <c r="BL70" t="s">
        <v>608</v>
      </c>
      <c r="BM70" t="s">
        <v>608</v>
      </c>
      <c r="BN70" t="s">
        <v>608</v>
      </c>
      <c r="BO70" t="s">
        <v>608</v>
      </c>
      <c r="BP70" t="s">
        <v>608</v>
      </c>
      <c r="BQ70" t="s">
        <v>608</v>
      </c>
      <c r="BR70" t="s">
        <v>608</v>
      </c>
      <c r="BS70" t="s">
        <v>608</v>
      </c>
      <c r="BT70" t="s">
        <v>608</v>
      </c>
      <c r="BU70" t="s">
        <v>608</v>
      </c>
      <c r="BV70" t="s">
        <v>608</v>
      </c>
      <c r="BW70" t="s">
        <v>608</v>
      </c>
      <c r="BX70" t="s">
        <v>608</v>
      </c>
      <c r="BY70" t="s">
        <v>608</v>
      </c>
      <c r="BZ70" t="s">
        <v>608</v>
      </c>
      <c r="CA70" t="s">
        <v>608</v>
      </c>
      <c r="CB70" s="43" t="s">
        <v>415</v>
      </c>
      <c r="CC70" t="s">
        <v>608</v>
      </c>
      <c r="CD70" t="s">
        <v>608</v>
      </c>
      <c r="CE70" t="s">
        <v>608</v>
      </c>
      <c r="CF70" t="s">
        <v>608</v>
      </c>
      <c r="CG70" t="s">
        <v>608</v>
      </c>
      <c r="CH70" t="s">
        <v>547</v>
      </c>
      <c r="CI70" t="s">
        <v>554</v>
      </c>
      <c r="CJ70" t="s">
        <v>1116</v>
      </c>
      <c r="CK70" t="s">
        <v>1115</v>
      </c>
      <c r="CL70" t="s">
        <v>1114</v>
      </c>
      <c r="CM70" t="s">
        <v>944</v>
      </c>
      <c r="CN70" t="s">
        <v>547</v>
      </c>
      <c r="CO70" t="s">
        <v>1105</v>
      </c>
      <c r="CP70" t="s">
        <v>777</v>
      </c>
      <c r="CQ70" t="s">
        <v>1113</v>
      </c>
      <c r="CR70" t="s">
        <v>1112</v>
      </c>
      <c r="CS70" t="s">
        <v>1111</v>
      </c>
      <c r="CT70" t="s">
        <v>640</v>
      </c>
      <c r="CU70" t="s">
        <v>933</v>
      </c>
      <c r="CV70" t="s">
        <v>787</v>
      </c>
      <c r="CW70" t="s">
        <v>550</v>
      </c>
      <c r="CX70" t="s">
        <v>1110</v>
      </c>
      <c r="CY70" t="s">
        <v>1109</v>
      </c>
      <c r="CZ70" t="s">
        <v>1108</v>
      </c>
      <c r="DA70" t="s">
        <v>605</v>
      </c>
      <c r="DB70" t="s">
        <v>1107</v>
      </c>
      <c r="DC70" t="s">
        <v>935</v>
      </c>
      <c r="DD70" t="s">
        <v>783</v>
      </c>
      <c r="DE70" t="s">
        <v>1106</v>
      </c>
      <c r="DF70" t="s">
        <v>573</v>
      </c>
      <c r="DG70" t="s">
        <v>643</v>
      </c>
      <c r="DH70" t="s">
        <v>1098</v>
      </c>
      <c r="DI70" t="s">
        <v>1105</v>
      </c>
      <c r="DJ70" t="s">
        <v>777</v>
      </c>
      <c r="DK70" t="s">
        <v>1104</v>
      </c>
      <c r="DL70" t="s">
        <v>603</v>
      </c>
      <c r="DM70" t="s">
        <v>614</v>
      </c>
      <c r="DN70" t="s">
        <v>565</v>
      </c>
      <c r="DO70" t="s">
        <v>592</v>
      </c>
      <c r="DP70" t="s">
        <v>580</v>
      </c>
      <c r="DQ70" t="s">
        <v>1103</v>
      </c>
      <c r="DR70" t="s">
        <v>948</v>
      </c>
      <c r="DS70" t="s">
        <v>1102</v>
      </c>
      <c r="DT70" t="s">
        <v>1101</v>
      </c>
      <c r="DU70" t="s">
        <v>1100</v>
      </c>
      <c r="DV70" t="s">
        <v>1099</v>
      </c>
      <c r="DW70" t="s">
        <v>631</v>
      </c>
      <c r="DX70" t="s">
        <v>651</v>
      </c>
      <c r="DY70" t="s">
        <v>1098</v>
      </c>
      <c r="DZ70" t="s">
        <v>1097</v>
      </c>
      <c r="EA70" t="s">
        <v>1096</v>
      </c>
      <c r="EB70" t="s">
        <v>581</v>
      </c>
      <c r="EC70" t="s">
        <v>787</v>
      </c>
      <c r="ED70" t="s">
        <v>765</v>
      </c>
      <c r="EE70" t="s">
        <v>1095</v>
      </c>
      <c r="EF70" t="s">
        <v>589</v>
      </c>
      <c r="EG70" t="s">
        <v>1094</v>
      </c>
      <c r="EH70" t="s">
        <v>593</v>
      </c>
      <c r="EI70" t="s">
        <v>556</v>
      </c>
      <c r="EJ70" t="s">
        <v>777</v>
      </c>
      <c r="EK70" t="s">
        <v>933</v>
      </c>
      <c r="EL70" t="s">
        <v>939</v>
      </c>
      <c r="EM70" t="s">
        <v>1093</v>
      </c>
      <c r="EN70" t="s">
        <v>409</v>
      </c>
      <c r="EO70" t="s">
        <v>1092</v>
      </c>
      <c r="EP70" t="s">
        <v>948</v>
      </c>
      <c r="EQ70" t="s">
        <v>1091</v>
      </c>
      <c r="ER70" t="s">
        <v>1090</v>
      </c>
      <c r="ES70" t="s">
        <v>1089</v>
      </c>
      <c r="ET70" t="s">
        <v>559</v>
      </c>
      <c r="EU70" t="s">
        <v>1088</v>
      </c>
      <c r="EV70" t="s">
        <v>616</v>
      </c>
      <c r="EW70" t="s">
        <v>1087</v>
      </c>
      <c r="EX70" t="s">
        <v>595</v>
      </c>
      <c r="EY70" t="s">
        <v>1044</v>
      </c>
      <c r="EZ70" t="s">
        <v>560</v>
      </c>
      <c r="FA70" t="s">
        <v>756</v>
      </c>
      <c r="FB70" t="s">
        <v>637</v>
      </c>
      <c r="FC70" t="s">
        <v>1086</v>
      </c>
      <c r="FD70" t="s">
        <v>564</v>
      </c>
      <c r="FE70" t="s">
        <v>1085</v>
      </c>
      <c r="FF70" t="s">
        <v>1013</v>
      </c>
      <c r="FG70" t="s">
        <v>575</v>
      </c>
      <c r="FH70" t="s">
        <v>650</v>
      </c>
      <c r="FI70" t="s">
        <v>581</v>
      </c>
      <c r="FJ70" t="s">
        <v>781</v>
      </c>
      <c r="FK70" t="s">
        <v>1084</v>
      </c>
    </row>
    <row r="71" spans="1:167" s="23" customFormat="1" x14ac:dyDescent="0.2">
      <c r="A71" s="23">
        <v>4574058</v>
      </c>
      <c r="B71" s="23" t="s">
        <v>754</v>
      </c>
      <c r="C71" s="23" t="s">
        <v>499</v>
      </c>
      <c r="D71" s="23" t="s">
        <v>415</v>
      </c>
      <c r="E71" s="23" t="s">
        <v>415</v>
      </c>
      <c r="F71" s="23" t="s">
        <v>415</v>
      </c>
      <c r="G71" s="23" t="s">
        <v>415</v>
      </c>
      <c r="H71" s="23" t="s">
        <v>415</v>
      </c>
      <c r="I71" s="23" t="s">
        <v>415</v>
      </c>
      <c r="J71" s="23" t="s">
        <v>415</v>
      </c>
      <c r="K71" s="23" t="s">
        <v>415</v>
      </c>
      <c r="L71" s="23" t="s">
        <v>415</v>
      </c>
      <c r="M71" s="23" t="s">
        <v>415</v>
      </c>
      <c r="N71" s="23" t="s">
        <v>415</v>
      </c>
      <c r="O71" s="23" t="s">
        <v>415</v>
      </c>
      <c r="P71" s="23" t="s">
        <v>415</v>
      </c>
      <c r="Q71" s="23" t="s">
        <v>415</v>
      </c>
      <c r="R71" s="23" t="s">
        <v>415</v>
      </c>
      <c r="S71" s="23" t="s">
        <v>415</v>
      </c>
      <c r="T71" s="23" t="s">
        <v>415</v>
      </c>
      <c r="U71" s="23" t="s">
        <v>415</v>
      </c>
      <c r="V71" s="23" t="s">
        <v>415</v>
      </c>
      <c r="W71" s="23" t="s">
        <v>415</v>
      </c>
      <c r="X71" s="23" t="s">
        <v>415</v>
      </c>
      <c r="Y71" s="23" t="s">
        <v>415</v>
      </c>
      <c r="Z71" s="23" t="s">
        <v>415</v>
      </c>
      <c r="AA71" s="23" t="s">
        <v>415</v>
      </c>
      <c r="AB71" s="23" t="s">
        <v>415</v>
      </c>
      <c r="AC71" s="23" t="s">
        <v>415</v>
      </c>
      <c r="AD71" s="23" t="s">
        <v>415</v>
      </c>
      <c r="AE71" s="23" t="s">
        <v>415</v>
      </c>
      <c r="AF71" s="23" t="s">
        <v>415</v>
      </c>
      <c r="AG71" s="23" t="s">
        <v>415</v>
      </c>
      <c r="AH71" s="23" t="s">
        <v>415</v>
      </c>
      <c r="AI71" s="23" t="s">
        <v>415</v>
      </c>
      <c r="AJ71" s="23" t="s">
        <v>415</v>
      </c>
      <c r="AK71" s="23" t="s">
        <v>415</v>
      </c>
      <c r="AL71" s="23" t="s">
        <v>415</v>
      </c>
      <c r="AM71" s="23" t="s">
        <v>415</v>
      </c>
      <c r="AN71" s="23" t="s">
        <v>415</v>
      </c>
      <c r="AO71" s="23" t="s">
        <v>415</v>
      </c>
      <c r="AP71" s="23" t="s">
        <v>415</v>
      </c>
      <c r="AQ71" s="23" t="s">
        <v>415</v>
      </c>
      <c r="AR71" s="23" t="s">
        <v>415</v>
      </c>
      <c r="AS71" s="23" t="s">
        <v>415</v>
      </c>
      <c r="AT71" s="23" t="s">
        <v>415</v>
      </c>
      <c r="AU71" s="23" t="s">
        <v>415</v>
      </c>
      <c r="AV71" s="23" t="s">
        <v>415</v>
      </c>
      <c r="AW71" s="23" t="s">
        <v>415</v>
      </c>
      <c r="AX71" s="23" t="s">
        <v>415</v>
      </c>
      <c r="AY71" s="23" t="s">
        <v>415</v>
      </c>
      <c r="AZ71" s="23" t="s">
        <v>415</v>
      </c>
      <c r="BA71" s="23" t="s">
        <v>415</v>
      </c>
      <c r="BB71" s="23" t="s">
        <v>415</v>
      </c>
      <c r="BC71" s="23" t="s">
        <v>415</v>
      </c>
      <c r="BD71" s="23" t="s">
        <v>415</v>
      </c>
      <c r="BE71" s="23" t="s">
        <v>415</v>
      </c>
      <c r="BF71" s="23" t="s">
        <v>415</v>
      </c>
      <c r="BG71" s="23" t="s">
        <v>415</v>
      </c>
      <c r="BH71" s="23" t="s">
        <v>415</v>
      </c>
      <c r="BI71" s="23" t="s">
        <v>415</v>
      </c>
      <c r="BJ71" s="23" t="s">
        <v>415</v>
      </c>
      <c r="BK71" s="23" t="s">
        <v>415</v>
      </c>
      <c r="BL71" s="23" t="s">
        <v>415</v>
      </c>
      <c r="BM71" s="23" t="s">
        <v>415</v>
      </c>
      <c r="BN71" s="23" t="s">
        <v>415</v>
      </c>
      <c r="BO71" s="23" t="s">
        <v>415</v>
      </c>
      <c r="BP71" s="23" t="s">
        <v>415</v>
      </c>
      <c r="BQ71" s="23" t="s">
        <v>415</v>
      </c>
      <c r="BR71" s="23" t="s">
        <v>415</v>
      </c>
      <c r="BS71" s="23" t="s">
        <v>415</v>
      </c>
      <c r="BT71" s="23" t="s">
        <v>415</v>
      </c>
      <c r="BU71" s="23" t="s">
        <v>415</v>
      </c>
      <c r="BV71" s="23" t="s">
        <v>415</v>
      </c>
      <c r="BW71" s="23" t="s">
        <v>415</v>
      </c>
      <c r="BX71" s="23" t="s">
        <v>415</v>
      </c>
      <c r="BY71" s="23" t="s">
        <v>415</v>
      </c>
      <c r="BZ71" s="23" t="s">
        <v>415</v>
      </c>
      <c r="CA71" s="23" t="s">
        <v>415</v>
      </c>
      <c r="CB71" s="23" t="s">
        <v>415</v>
      </c>
      <c r="CC71" s="23" t="s">
        <v>415</v>
      </c>
      <c r="CD71" s="23" t="s">
        <v>415</v>
      </c>
      <c r="CE71" s="23" t="s">
        <v>415</v>
      </c>
      <c r="CF71" s="23" t="s">
        <v>415</v>
      </c>
      <c r="CG71" s="23" t="s">
        <v>415</v>
      </c>
      <c r="CH71" s="23" t="s">
        <v>503</v>
      </c>
      <c r="CI71" s="23" t="s">
        <v>1083</v>
      </c>
      <c r="CJ71" s="23" t="s">
        <v>1082</v>
      </c>
      <c r="CK71" s="23" t="s">
        <v>1081</v>
      </c>
      <c r="CL71" s="23" t="s">
        <v>404</v>
      </c>
      <c r="CM71" s="23" t="s">
        <v>391</v>
      </c>
      <c r="CN71" s="23" t="s">
        <v>1080</v>
      </c>
      <c r="CO71" s="23" t="s">
        <v>1079</v>
      </c>
      <c r="CP71" s="23" t="s">
        <v>398</v>
      </c>
      <c r="CQ71" s="23" t="s">
        <v>376</v>
      </c>
      <c r="CR71" s="23" t="s">
        <v>1034</v>
      </c>
      <c r="CS71" s="23" t="s">
        <v>507</v>
      </c>
      <c r="CT71" s="23" t="s">
        <v>413</v>
      </c>
      <c r="CU71" s="23" t="s">
        <v>390</v>
      </c>
      <c r="CV71" s="23" t="s">
        <v>536</v>
      </c>
      <c r="CW71" s="23" t="s">
        <v>391</v>
      </c>
      <c r="CX71" s="23" t="s">
        <v>1018</v>
      </c>
      <c r="CY71" s="23" t="s">
        <v>1078</v>
      </c>
      <c r="CZ71" s="23" t="s">
        <v>1077</v>
      </c>
      <c r="DA71" s="23" t="s">
        <v>1018</v>
      </c>
      <c r="DB71" s="23" t="s">
        <v>389</v>
      </c>
      <c r="DC71" s="23" t="s">
        <v>1029</v>
      </c>
      <c r="DD71" s="23" t="s">
        <v>391</v>
      </c>
      <c r="DE71" s="23" t="s">
        <v>533</v>
      </c>
      <c r="DF71" s="23" t="s">
        <v>1076</v>
      </c>
      <c r="DG71" s="23" t="s">
        <v>1004</v>
      </c>
      <c r="DH71" s="23" t="s">
        <v>1006</v>
      </c>
      <c r="DI71" s="23" t="s">
        <v>375</v>
      </c>
      <c r="DJ71" s="23" t="s">
        <v>500</v>
      </c>
      <c r="DK71" s="23" t="s">
        <v>1075</v>
      </c>
      <c r="DL71" s="23" t="s">
        <v>382</v>
      </c>
      <c r="DM71" s="23" t="s">
        <v>1021</v>
      </c>
      <c r="DN71" s="23" t="s">
        <v>401</v>
      </c>
      <c r="DO71" s="23" t="s">
        <v>1022</v>
      </c>
      <c r="DP71" s="23" t="s">
        <v>368</v>
      </c>
      <c r="DQ71" s="23" t="s">
        <v>1074</v>
      </c>
      <c r="DR71" s="23" t="s">
        <v>536</v>
      </c>
      <c r="DS71" s="23" t="s">
        <v>504</v>
      </c>
      <c r="DT71" s="23" t="s">
        <v>370</v>
      </c>
      <c r="DU71" s="23" t="s">
        <v>1022</v>
      </c>
      <c r="DV71" s="23" t="s">
        <v>503</v>
      </c>
      <c r="DW71" s="23" t="s">
        <v>507</v>
      </c>
      <c r="DX71" s="23" t="s">
        <v>395</v>
      </c>
      <c r="DY71" s="23" t="s">
        <v>1009</v>
      </c>
      <c r="DZ71" s="23" t="s">
        <v>392</v>
      </c>
      <c r="EA71" s="23" t="s">
        <v>380</v>
      </c>
      <c r="EB71" s="23" t="s">
        <v>375</v>
      </c>
      <c r="EC71" s="23" t="s">
        <v>536</v>
      </c>
      <c r="ED71" s="23" t="s">
        <v>360</v>
      </c>
      <c r="EE71" s="23" t="s">
        <v>1027</v>
      </c>
      <c r="EF71" s="23" t="s">
        <v>404</v>
      </c>
      <c r="EG71" s="23" t="s">
        <v>413</v>
      </c>
      <c r="EH71" s="23" t="s">
        <v>392</v>
      </c>
      <c r="EI71" s="23" t="s">
        <v>391</v>
      </c>
      <c r="EJ71" s="23" t="s">
        <v>1012</v>
      </c>
      <c r="EK71" s="23" t="s">
        <v>1007</v>
      </c>
      <c r="EL71" s="23" t="s">
        <v>501</v>
      </c>
      <c r="EM71" s="23" t="s">
        <v>1073</v>
      </c>
      <c r="EN71" s="23" t="s">
        <v>358</v>
      </c>
      <c r="EO71" s="23" t="s">
        <v>1072</v>
      </c>
      <c r="EP71" s="23" t="s">
        <v>1071</v>
      </c>
      <c r="EQ71" s="23" t="s">
        <v>1070</v>
      </c>
      <c r="ER71" s="23" t="s">
        <v>392</v>
      </c>
      <c r="ES71" s="23" t="s">
        <v>1069</v>
      </c>
      <c r="ET71" s="23" t="s">
        <v>418</v>
      </c>
      <c r="EU71" s="23" t="s">
        <v>391</v>
      </c>
      <c r="EV71" s="23" t="s">
        <v>1012</v>
      </c>
      <c r="EW71" s="23" t="s">
        <v>418</v>
      </c>
      <c r="EX71" s="23" t="s">
        <v>392</v>
      </c>
      <c r="EY71" s="23" t="s">
        <v>1019</v>
      </c>
      <c r="EZ71" s="23" t="s">
        <v>368</v>
      </c>
      <c r="FA71" s="23" t="s">
        <v>360</v>
      </c>
      <c r="FB71" s="23" t="s">
        <v>520</v>
      </c>
      <c r="FC71" s="23" t="s">
        <v>1068</v>
      </c>
      <c r="FD71" s="23" t="s">
        <v>407</v>
      </c>
      <c r="FE71" s="23" t="s">
        <v>382</v>
      </c>
      <c r="FF71" s="23" t="s">
        <v>372</v>
      </c>
      <c r="FG71" s="23" t="s">
        <v>1067</v>
      </c>
      <c r="FH71" s="23" t="s">
        <v>520</v>
      </c>
      <c r="FI71" s="23" t="s">
        <v>392</v>
      </c>
      <c r="FJ71" s="23" t="s">
        <v>1066</v>
      </c>
      <c r="FK71" s="23" t="s">
        <v>1065</v>
      </c>
    </row>
    <row r="72" spans="1:167" s="23" customFormat="1" x14ac:dyDescent="0.2">
      <c r="A72" s="23">
        <v>4574061</v>
      </c>
      <c r="B72" s="23" t="s">
        <v>754</v>
      </c>
      <c r="C72" s="23" t="s">
        <v>673</v>
      </c>
      <c r="D72" s="23" t="s">
        <v>608</v>
      </c>
      <c r="E72" s="23" t="s">
        <v>608</v>
      </c>
      <c r="F72" s="23" t="s">
        <v>608</v>
      </c>
      <c r="G72" s="23" t="s">
        <v>608</v>
      </c>
      <c r="H72" s="23" t="s">
        <v>608</v>
      </c>
      <c r="I72" s="23" t="s">
        <v>608</v>
      </c>
      <c r="J72" s="23" t="s">
        <v>608</v>
      </c>
      <c r="K72" s="23" t="s">
        <v>608</v>
      </c>
      <c r="L72" s="23" t="s">
        <v>608</v>
      </c>
      <c r="M72" s="23" t="s">
        <v>608</v>
      </c>
      <c r="N72" s="23" t="s">
        <v>608</v>
      </c>
      <c r="O72" s="23" t="s">
        <v>608</v>
      </c>
      <c r="P72" s="23" t="s">
        <v>608</v>
      </c>
      <c r="Q72" s="23" t="s">
        <v>608</v>
      </c>
      <c r="R72" s="23" t="s">
        <v>608</v>
      </c>
      <c r="S72" s="23" t="s">
        <v>608</v>
      </c>
      <c r="T72" s="23" t="s">
        <v>608</v>
      </c>
      <c r="U72" s="23" t="s">
        <v>608</v>
      </c>
      <c r="V72" s="23" t="s">
        <v>608</v>
      </c>
      <c r="W72" s="23" t="s">
        <v>608</v>
      </c>
      <c r="X72" s="23" t="s">
        <v>608</v>
      </c>
      <c r="Y72" s="23" t="s">
        <v>608</v>
      </c>
      <c r="Z72" s="23" t="s">
        <v>608</v>
      </c>
      <c r="AA72" s="23" t="s">
        <v>608</v>
      </c>
      <c r="AB72" s="23" t="s">
        <v>608</v>
      </c>
      <c r="AC72" s="23" t="s">
        <v>608</v>
      </c>
      <c r="AD72" s="23" t="s">
        <v>608</v>
      </c>
      <c r="AE72" s="23" t="s">
        <v>608</v>
      </c>
      <c r="AF72" s="23" t="s">
        <v>608</v>
      </c>
      <c r="AG72" s="23" t="s">
        <v>608</v>
      </c>
      <c r="AH72" s="23" t="s">
        <v>608</v>
      </c>
      <c r="AI72" s="23" t="s">
        <v>608</v>
      </c>
      <c r="AJ72" s="23" t="s">
        <v>608</v>
      </c>
      <c r="AK72" s="23" t="s">
        <v>608</v>
      </c>
      <c r="AL72" s="23" t="s">
        <v>608</v>
      </c>
      <c r="AM72" s="23" t="s">
        <v>608</v>
      </c>
      <c r="AN72" s="23" t="s">
        <v>608</v>
      </c>
      <c r="AO72" s="23" t="s">
        <v>608</v>
      </c>
      <c r="AP72" s="23" t="s">
        <v>608</v>
      </c>
      <c r="AQ72" s="23" t="s">
        <v>608</v>
      </c>
      <c r="AR72" s="23" t="s">
        <v>608</v>
      </c>
      <c r="AS72" s="23" t="s">
        <v>608</v>
      </c>
      <c r="AT72" s="23" t="s">
        <v>608</v>
      </c>
      <c r="AU72" s="23" t="s">
        <v>608</v>
      </c>
      <c r="AV72" s="23" t="s">
        <v>608</v>
      </c>
      <c r="AW72" s="23" t="s">
        <v>608</v>
      </c>
      <c r="AX72" s="23" t="s">
        <v>608</v>
      </c>
      <c r="AY72" s="23" t="s">
        <v>608</v>
      </c>
      <c r="AZ72" s="23" t="s">
        <v>608</v>
      </c>
      <c r="BA72" s="23" t="s">
        <v>608</v>
      </c>
      <c r="BB72" s="23" t="s">
        <v>608</v>
      </c>
      <c r="BC72" s="23" t="s">
        <v>608</v>
      </c>
      <c r="BD72" s="23" t="s">
        <v>608</v>
      </c>
      <c r="BE72" s="23" t="s">
        <v>608</v>
      </c>
      <c r="BF72" s="23" t="s">
        <v>608</v>
      </c>
      <c r="BG72" s="23" t="s">
        <v>608</v>
      </c>
      <c r="BH72" s="23" t="s">
        <v>608</v>
      </c>
      <c r="BI72" s="23" t="s">
        <v>608</v>
      </c>
      <c r="BJ72" s="23" t="s">
        <v>608</v>
      </c>
      <c r="BK72" s="23" t="s">
        <v>608</v>
      </c>
      <c r="BL72" s="23" t="s">
        <v>608</v>
      </c>
      <c r="BM72" s="23" t="s">
        <v>608</v>
      </c>
      <c r="BN72" s="23" t="s">
        <v>608</v>
      </c>
      <c r="BO72" s="23" t="s">
        <v>608</v>
      </c>
      <c r="BP72" s="23" t="s">
        <v>608</v>
      </c>
      <c r="BQ72" s="23" t="s">
        <v>608</v>
      </c>
      <c r="BR72" s="23" t="s">
        <v>608</v>
      </c>
      <c r="BS72" s="23" t="s">
        <v>608</v>
      </c>
      <c r="BT72" s="23" t="s">
        <v>608</v>
      </c>
      <c r="BU72" s="23" t="s">
        <v>608</v>
      </c>
      <c r="BV72" s="23" t="s">
        <v>608</v>
      </c>
      <c r="BW72" s="23" t="s">
        <v>608</v>
      </c>
      <c r="BX72" s="23" t="s">
        <v>608</v>
      </c>
      <c r="BY72" s="23" t="s">
        <v>608</v>
      </c>
      <c r="BZ72" s="23" t="s">
        <v>608</v>
      </c>
      <c r="CA72" s="23" t="s">
        <v>608</v>
      </c>
      <c r="CB72" s="23" t="s">
        <v>608</v>
      </c>
      <c r="CC72" s="23" t="s">
        <v>608</v>
      </c>
      <c r="CD72" s="23" t="s">
        <v>608</v>
      </c>
      <c r="CE72" s="23" t="s">
        <v>608</v>
      </c>
      <c r="CF72" s="23" t="s">
        <v>608</v>
      </c>
      <c r="CG72" s="23" t="s">
        <v>608</v>
      </c>
      <c r="CH72" s="23" t="s">
        <v>1064</v>
      </c>
      <c r="CI72" s="23" t="s">
        <v>785</v>
      </c>
      <c r="CJ72" s="23" t="s">
        <v>565</v>
      </c>
      <c r="CK72" s="23" t="s">
        <v>1063</v>
      </c>
      <c r="CL72" s="23" t="s">
        <v>549</v>
      </c>
      <c r="CM72" s="23" t="s">
        <v>1062</v>
      </c>
      <c r="CN72" s="23" t="s">
        <v>774</v>
      </c>
      <c r="CO72" s="23" t="s">
        <v>554</v>
      </c>
      <c r="CP72" s="23" t="s">
        <v>628</v>
      </c>
      <c r="CQ72" s="23" t="s">
        <v>659</v>
      </c>
      <c r="CR72" s="23" t="s">
        <v>1061</v>
      </c>
      <c r="CS72" s="23" t="s">
        <v>943</v>
      </c>
      <c r="CT72" s="23" t="s">
        <v>1060</v>
      </c>
      <c r="CU72" s="23" t="s">
        <v>651</v>
      </c>
      <c r="CV72" s="23" t="s">
        <v>574</v>
      </c>
      <c r="CW72" s="23" t="s">
        <v>560</v>
      </c>
      <c r="CX72" s="23" t="s">
        <v>643</v>
      </c>
      <c r="CY72" s="23" t="s">
        <v>646</v>
      </c>
      <c r="CZ72" s="23" t="s">
        <v>1059</v>
      </c>
      <c r="DA72" s="23" t="s">
        <v>580</v>
      </c>
      <c r="DB72" s="23" t="s">
        <v>592</v>
      </c>
      <c r="DC72" s="23" t="s">
        <v>761</v>
      </c>
      <c r="DD72" s="23" t="s">
        <v>1058</v>
      </c>
      <c r="DE72" s="23" t="s">
        <v>603</v>
      </c>
      <c r="DF72" s="23" t="s">
        <v>1057</v>
      </c>
      <c r="DG72" s="23" t="s">
        <v>606</v>
      </c>
      <c r="DH72" s="23" t="s">
        <v>1056</v>
      </c>
      <c r="DI72" s="23" t="s">
        <v>561</v>
      </c>
      <c r="DJ72" s="23" t="s">
        <v>1055</v>
      </c>
      <c r="DK72" s="23" t="s">
        <v>1054</v>
      </c>
      <c r="DL72" s="23" t="s">
        <v>561</v>
      </c>
      <c r="DM72" s="23" t="s">
        <v>604</v>
      </c>
      <c r="DN72" s="23" t="s">
        <v>758</v>
      </c>
      <c r="DO72" s="23" t="s">
        <v>617</v>
      </c>
      <c r="DP72" s="23" t="s">
        <v>551</v>
      </c>
      <c r="DQ72" s="23" t="s">
        <v>589</v>
      </c>
      <c r="DR72" s="23" t="s">
        <v>590</v>
      </c>
      <c r="DS72" s="23" t="s">
        <v>641</v>
      </c>
      <c r="DT72" s="23" t="s">
        <v>783</v>
      </c>
      <c r="DU72" s="23" t="s">
        <v>765</v>
      </c>
      <c r="DV72" s="23" t="s">
        <v>581</v>
      </c>
      <c r="DW72" s="23" t="s">
        <v>1053</v>
      </c>
      <c r="DX72" s="23" t="s">
        <v>1052</v>
      </c>
      <c r="DY72" s="23" t="s">
        <v>935</v>
      </c>
      <c r="DZ72" s="23" t="s">
        <v>1051</v>
      </c>
      <c r="EA72" s="23" t="s">
        <v>630</v>
      </c>
      <c r="EB72" s="23" t="s">
        <v>645</v>
      </c>
      <c r="EC72" s="23" t="s">
        <v>568</v>
      </c>
      <c r="ED72" s="23" t="s">
        <v>1050</v>
      </c>
      <c r="EE72" s="23" t="s">
        <v>1049</v>
      </c>
      <c r="EF72" s="23" t="s">
        <v>774</v>
      </c>
      <c r="EG72" s="23" t="s">
        <v>574</v>
      </c>
      <c r="EH72" s="23" t="s">
        <v>568</v>
      </c>
      <c r="EI72" s="23" t="s">
        <v>581</v>
      </c>
      <c r="EJ72" s="23" t="s">
        <v>1048</v>
      </c>
      <c r="EK72" s="23" t="s">
        <v>777</v>
      </c>
      <c r="EL72" s="23" t="s">
        <v>563</v>
      </c>
      <c r="EM72" s="23" t="s">
        <v>1047</v>
      </c>
      <c r="EN72" s="23" t="s">
        <v>1046</v>
      </c>
      <c r="EO72" s="23" t="s">
        <v>1045</v>
      </c>
      <c r="EP72" s="23" t="s">
        <v>555</v>
      </c>
      <c r="EQ72" s="23" t="s">
        <v>1044</v>
      </c>
      <c r="ER72" s="23" t="s">
        <v>565</v>
      </c>
      <c r="ES72" s="23" t="s">
        <v>1043</v>
      </c>
      <c r="ET72" s="23" t="s">
        <v>549</v>
      </c>
      <c r="EU72" s="23" t="s">
        <v>762</v>
      </c>
      <c r="EV72" s="23" t="s">
        <v>1042</v>
      </c>
      <c r="EW72" s="23" t="s">
        <v>564</v>
      </c>
      <c r="EX72" s="23" t="s">
        <v>645</v>
      </c>
      <c r="EY72" s="23" t="s">
        <v>1041</v>
      </c>
      <c r="EZ72" s="23" t="s">
        <v>960</v>
      </c>
      <c r="FA72" s="23" t="s">
        <v>560</v>
      </c>
      <c r="FB72" s="23" t="s">
        <v>788</v>
      </c>
      <c r="FC72" s="23" t="s">
        <v>769</v>
      </c>
      <c r="FD72" s="23" t="s">
        <v>593</v>
      </c>
      <c r="FE72" s="23" t="s">
        <v>579</v>
      </c>
      <c r="FF72" s="23" t="s">
        <v>557</v>
      </c>
      <c r="FG72" s="23" t="s">
        <v>588</v>
      </c>
      <c r="FH72" s="23" t="s">
        <v>1040</v>
      </c>
      <c r="FI72" s="23" t="s">
        <v>645</v>
      </c>
      <c r="FJ72" s="23" t="s">
        <v>607</v>
      </c>
      <c r="FK72" s="23" t="s">
        <v>1039</v>
      </c>
    </row>
    <row r="73" spans="1:167" s="23" customFormat="1" x14ac:dyDescent="0.2">
      <c r="A73" s="23">
        <v>4574064</v>
      </c>
      <c r="B73" s="23" t="s">
        <v>754</v>
      </c>
      <c r="C73" s="23" t="s">
        <v>499</v>
      </c>
      <c r="D73" s="23" t="s">
        <v>415</v>
      </c>
      <c r="E73" s="23" t="s">
        <v>415</v>
      </c>
      <c r="F73" s="23" t="s">
        <v>415</v>
      </c>
      <c r="G73" s="23" t="s">
        <v>415</v>
      </c>
      <c r="H73" s="23" t="s">
        <v>415</v>
      </c>
      <c r="I73" s="23" t="s">
        <v>415</v>
      </c>
      <c r="J73" s="23" t="s">
        <v>415</v>
      </c>
      <c r="K73" s="23" t="s">
        <v>415</v>
      </c>
      <c r="L73" s="23" t="s">
        <v>415</v>
      </c>
      <c r="M73" s="23" t="s">
        <v>415</v>
      </c>
      <c r="N73" s="23" t="s">
        <v>415</v>
      </c>
      <c r="O73" s="23" t="s">
        <v>415</v>
      </c>
      <c r="P73" s="23" t="s">
        <v>415</v>
      </c>
      <c r="Q73" s="23" t="s">
        <v>415</v>
      </c>
      <c r="R73" s="23" t="s">
        <v>415</v>
      </c>
      <c r="S73" s="23" t="s">
        <v>415</v>
      </c>
      <c r="T73" s="23" t="s">
        <v>415</v>
      </c>
      <c r="U73" s="23" t="s">
        <v>415</v>
      </c>
      <c r="V73" s="23" t="s">
        <v>415</v>
      </c>
      <c r="W73" s="23" t="s">
        <v>415</v>
      </c>
      <c r="X73" s="23" t="s">
        <v>415</v>
      </c>
      <c r="Y73" s="23" t="s">
        <v>415</v>
      </c>
      <c r="Z73" s="23" t="s">
        <v>415</v>
      </c>
      <c r="AA73" s="23" t="s">
        <v>415</v>
      </c>
      <c r="AB73" s="23" t="s">
        <v>415</v>
      </c>
      <c r="AC73" s="23" t="s">
        <v>415</v>
      </c>
      <c r="AD73" s="23" t="s">
        <v>415</v>
      </c>
      <c r="AE73" s="23" t="s">
        <v>415</v>
      </c>
      <c r="AF73" s="23" t="s">
        <v>415</v>
      </c>
      <c r="AG73" s="23" t="s">
        <v>415</v>
      </c>
      <c r="AH73" s="23" t="s">
        <v>415</v>
      </c>
      <c r="AI73" s="23" t="s">
        <v>415</v>
      </c>
      <c r="AJ73" s="23" t="s">
        <v>415</v>
      </c>
      <c r="AK73" s="23" t="s">
        <v>415</v>
      </c>
      <c r="AL73" s="23" t="s">
        <v>415</v>
      </c>
      <c r="AM73" s="23" t="s">
        <v>415</v>
      </c>
      <c r="AN73" s="23" t="s">
        <v>415</v>
      </c>
      <c r="AO73" s="23" t="s">
        <v>415</v>
      </c>
      <c r="AP73" s="23" t="s">
        <v>415</v>
      </c>
      <c r="AQ73" s="23" t="s">
        <v>415</v>
      </c>
      <c r="AR73" s="23" t="s">
        <v>415</v>
      </c>
      <c r="AS73" s="23" t="s">
        <v>415</v>
      </c>
      <c r="AT73" s="23" t="s">
        <v>415</v>
      </c>
      <c r="AU73" s="23" t="s">
        <v>415</v>
      </c>
      <c r="AV73" s="23" t="s">
        <v>415</v>
      </c>
      <c r="AW73" s="23" t="s">
        <v>415</v>
      </c>
      <c r="AX73" s="23" t="s">
        <v>415</v>
      </c>
      <c r="AY73" s="23" t="s">
        <v>415</v>
      </c>
      <c r="AZ73" s="23" t="s">
        <v>415</v>
      </c>
      <c r="BA73" s="23" t="s">
        <v>415</v>
      </c>
      <c r="BB73" s="23" t="s">
        <v>415</v>
      </c>
      <c r="BC73" s="23" t="s">
        <v>415</v>
      </c>
      <c r="BD73" s="23" t="s">
        <v>415</v>
      </c>
      <c r="BE73" s="23" t="s">
        <v>415</v>
      </c>
      <c r="BF73" s="23" t="s">
        <v>415</v>
      </c>
      <c r="BG73" s="23" t="s">
        <v>415</v>
      </c>
      <c r="BH73" s="23" t="s">
        <v>415</v>
      </c>
      <c r="BI73" s="23" t="s">
        <v>415</v>
      </c>
      <c r="BJ73" s="23" t="s">
        <v>415</v>
      </c>
      <c r="BK73" s="23" t="s">
        <v>415</v>
      </c>
      <c r="BL73" s="23" t="s">
        <v>415</v>
      </c>
      <c r="BM73" s="23" t="s">
        <v>415</v>
      </c>
      <c r="BN73" s="23" t="s">
        <v>415</v>
      </c>
      <c r="BO73" s="23" t="s">
        <v>415</v>
      </c>
      <c r="BP73" s="23" t="s">
        <v>415</v>
      </c>
      <c r="BQ73" s="23" t="s">
        <v>415</v>
      </c>
      <c r="BR73" s="23" t="s">
        <v>415</v>
      </c>
      <c r="BS73" s="23" t="s">
        <v>415</v>
      </c>
      <c r="BT73" s="23" t="s">
        <v>415</v>
      </c>
      <c r="BU73" s="23" t="s">
        <v>415</v>
      </c>
      <c r="BV73" s="23" t="s">
        <v>415</v>
      </c>
      <c r="BW73" s="23" t="s">
        <v>415</v>
      </c>
      <c r="BX73" s="23" t="s">
        <v>415</v>
      </c>
      <c r="BY73" s="23" t="s">
        <v>415</v>
      </c>
      <c r="BZ73" s="23" t="s">
        <v>415</v>
      </c>
      <c r="CA73" s="23" t="s">
        <v>415</v>
      </c>
      <c r="CB73" s="23" t="s">
        <v>415</v>
      </c>
      <c r="CC73" s="23" t="s">
        <v>415</v>
      </c>
      <c r="CD73" s="23" t="s">
        <v>415</v>
      </c>
      <c r="CE73" s="23" t="s">
        <v>415</v>
      </c>
      <c r="CF73" s="23" t="s">
        <v>415</v>
      </c>
      <c r="CG73" s="23" t="s">
        <v>415</v>
      </c>
      <c r="CH73" s="23" t="s">
        <v>1038</v>
      </c>
      <c r="CI73" s="23" t="s">
        <v>1037</v>
      </c>
      <c r="CJ73" s="23" t="s">
        <v>370</v>
      </c>
      <c r="CK73" s="23" t="s">
        <v>1036</v>
      </c>
      <c r="CL73" s="23" t="s">
        <v>384</v>
      </c>
      <c r="CM73" s="23" t="s">
        <v>1035</v>
      </c>
      <c r="CN73" s="23" t="s">
        <v>371</v>
      </c>
      <c r="CO73" s="23" t="s">
        <v>387</v>
      </c>
      <c r="CP73" s="23" t="s">
        <v>1034</v>
      </c>
      <c r="CQ73" s="23" t="s">
        <v>1033</v>
      </c>
      <c r="CR73" s="23" t="s">
        <v>518</v>
      </c>
      <c r="CS73" s="23" t="s">
        <v>390</v>
      </c>
      <c r="CT73" s="23" t="s">
        <v>1032</v>
      </c>
      <c r="CU73" s="23" t="s">
        <v>519</v>
      </c>
      <c r="CV73" s="23" t="s">
        <v>412</v>
      </c>
      <c r="CW73" s="23" t="s">
        <v>391</v>
      </c>
      <c r="CX73" s="23" t="s">
        <v>1031</v>
      </c>
      <c r="CY73" s="23" t="s">
        <v>528</v>
      </c>
      <c r="CZ73" s="23" t="s">
        <v>1030</v>
      </c>
      <c r="DA73" s="23" t="s">
        <v>503</v>
      </c>
      <c r="DB73" s="23" t="s">
        <v>518</v>
      </c>
      <c r="DC73" s="23" t="s">
        <v>1029</v>
      </c>
      <c r="DD73" s="23" t="s">
        <v>1028</v>
      </c>
      <c r="DE73" s="23" t="s">
        <v>1027</v>
      </c>
      <c r="DF73" s="23" t="s">
        <v>1026</v>
      </c>
      <c r="DG73" s="23" t="s">
        <v>428</v>
      </c>
      <c r="DH73" s="23" t="s">
        <v>1025</v>
      </c>
      <c r="DI73" s="23" t="s">
        <v>385</v>
      </c>
      <c r="DJ73" s="23" t="s">
        <v>1024</v>
      </c>
      <c r="DK73" s="23" t="s">
        <v>1023</v>
      </c>
      <c r="DL73" s="23" t="s">
        <v>385</v>
      </c>
      <c r="DM73" s="23" t="s">
        <v>523</v>
      </c>
      <c r="DN73" s="23" t="s">
        <v>1004</v>
      </c>
      <c r="DO73" s="23" t="s">
        <v>1022</v>
      </c>
      <c r="DP73" s="23" t="s">
        <v>368</v>
      </c>
      <c r="DQ73" s="23" t="s">
        <v>1022</v>
      </c>
      <c r="DR73" s="23" t="s">
        <v>391</v>
      </c>
      <c r="DS73" s="23" t="s">
        <v>378</v>
      </c>
      <c r="DT73" s="23" t="s">
        <v>400</v>
      </c>
      <c r="DU73" s="23" t="s">
        <v>422</v>
      </c>
      <c r="DV73" s="23" t="s">
        <v>503</v>
      </c>
      <c r="DW73" s="23" t="s">
        <v>1021</v>
      </c>
      <c r="DX73" s="23" t="s">
        <v>388</v>
      </c>
      <c r="DY73" s="23" t="s">
        <v>384</v>
      </c>
      <c r="DZ73" s="23" t="s">
        <v>1005</v>
      </c>
      <c r="EA73" s="23" t="s">
        <v>1020</v>
      </c>
      <c r="EB73" s="23" t="s">
        <v>382</v>
      </c>
      <c r="EC73" s="23" t="s">
        <v>1019</v>
      </c>
      <c r="ED73" s="23" t="s">
        <v>413</v>
      </c>
      <c r="EE73" s="23" t="s">
        <v>533</v>
      </c>
      <c r="EF73" s="23" t="s">
        <v>371</v>
      </c>
      <c r="EG73" s="23" t="s">
        <v>412</v>
      </c>
      <c r="EH73" s="23" t="s">
        <v>377</v>
      </c>
      <c r="EI73" s="23" t="s">
        <v>1018</v>
      </c>
      <c r="EJ73" s="23" t="s">
        <v>1017</v>
      </c>
      <c r="EK73" s="23" t="s">
        <v>402</v>
      </c>
      <c r="EL73" s="23" t="s">
        <v>501</v>
      </c>
      <c r="EM73" s="23" t="s">
        <v>540</v>
      </c>
      <c r="EN73" s="23" t="s">
        <v>1016</v>
      </c>
      <c r="EO73" s="23" t="s">
        <v>1015</v>
      </c>
      <c r="EP73" s="23" t="s">
        <v>1014</v>
      </c>
      <c r="EQ73" s="23" t="s">
        <v>394</v>
      </c>
      <c r="ER73" s="23" t="s">
        <v>1013</v>
      </c>
      <c r="ES73" s="23" t="s">
        <v>1012</v>
      </c>
      <c r="ET73" s="23" t="s">
        <v>1011</v>
      </c>
      <c r="EU73" s="23" t="s">
        <v>536</v>
      </c>
      <c r="EV73" s="23" t="s">
        <v>1010</v>
      </c>
      <c r="EW73" s="23" t="s">
        <v>1009</v>
      </c>
      <c r="EX73" s="23" t="s">
        <v>392</v>
      </c>
      <c r="EY73" s="23" t="s">
        <v>385</v>
      </c>
      <c r="EZ73" s="23" t="s">
        <v>1008</v>
      </c>
      <c r="FA73" s="23" t="s">
        <v>370</v>
      </c>
      <c r="FB73" s="23" t="s">
        <v>1007</v>
      </c>
      <c r="FC73" s="23" t="s">
        <v>1006</v>
      </c>
      <c r="FD73" s="23" t="s">
        <v>420</v>
      </c>
      <c r="FE73" s="23" t="s">
        <v>1005</v>
      </c>
      <c r="FF73" s="23" t="s">
        <v>1004</v>
      </c>
      <c r="FG73" s="23" t="s">
        <v>362</v>
      </c>
      <c r="FH73" s="23" t="s">
        <v>537</v>
      </c>
      <c r="FI73" s="23" t="s">
        <v>392</v>
      </c>
      <c r="FJ73" s="23" t="s">
        <v>1003</v>
      </c>
      <c r="FK73" s="23" t="s">
        <v>1002</v>
      </c>
    </row>
    <row r="74" spans="1:167" x14ac:dyDescent="0.2">
      <c r="A74">
        <v>4675843</v>
      </c>
      <c r="B74" t="s">
        <v>754</v>
      </c>
      <c r="C74" t="s">
        <v>673</v>
      </c>
      <c r="D74" t="s">
        <v>673</v>
      </c>
      <c r="E74" t="s">
        <v>673</v>
      </c>
      <c r="F74" t="s">
        <v>673</v>
      </c>
      <c r="G74" t="s">
        <v>673</v>
      </c>
      <c r="H74" t="s">
        <v>673</v>
      </c>
      <c r="I74" t="s">
        <v>673</v>
      </c>
      <c r="J74" t="s">
        <v>673</v>
      </c>
      <c r="K74" t="s">
        <v>673</v>
      </c>
      <c r="L74" t="s">
        <v>673</v>
      </c>
      <c r="M74" t="s">
        <v>673</v>
      </c>
      <c r="N74" t="s">
        <v>673</v>
      </c>
      <c r="O74" t="s">
        <v>673</v>
      </c>
      <c r="P74" t="s">
        <v>673</v>
      </c>
      <c r="Q74" t="s">
        <v>673</v>
      </c>
      <c r="R74" t="s">
        <v>673</v>
      </c>
      <c r="S74" t="s">
        <v>673</v>
      </c>
      <c r="T74" t="s">
        <v>673</v>
      </c>
      <c r="U74" t="s">
        <v>673</v>
      </c>
      <c r="V74" t="s">
        <v>673</v>
      </c>
      <c r="W74" t="s">
        <v>673</v>
      </c>
      <c r="X74" t="s">
        <v>673</v>
      </c>
      <c r="Y74" t="s">
        <v>673</v>
      </c>
      <c r="Z74" t="s">
        <v>673</v>
      </c>
      <c r="AA74" t="s">
        <v>673</v>
      </c>
      <c r="AB74" t="s">
        <v>673</v>
      </c>
      <c r="AC74" t="s">
        <v>673</v>
      </c>
      <c r="AD74" t="s">
        <v>673</v>
      </c>
      <c r="AE74" t="s">
        <v>673</v>
      </c>
      <c r="AF74" t="s">
        <v>673</v>
      </c>
      <c r="AG74" t="s">
        <v>673</v>
      </c>
      <c r="AH74" t="s">
        <v>673</v>
      </c>
      <c r="AI74" t="s">
        <v>673</v>
      </c>
      <c r="AJ74" t="s">
        <v>673</v>
      </c>
      <c r="AK74" t="s">
        <v>673</v>
      </c>
      <c r="AL74" t="s">
        <v>673</v>
      </c>
      <c r="AM74" t="s">
        <v>673</v>
      </c>
      <c r="AN74" t="s">
        <v>673</v>
      </c>
      <c r="AO74" t="s">
        <v>673</v>
      </c>
      <c r="AP74" t="s">
        <v>673</v>
      </c>
      <c r="AQ74" t="s">
        <v>673</v>
      </c>
      <c r="AR74" t="s">
        <v>673</v>
      </c>
      <c r="AS74" t="s">
        <v>673</v>
      </c>
      <c r="AT74" t="s">
        <v>673</v>
      </c>
      <c r="AU74" t="s">
        <v>673</v>
      </c>
      <c r="AV74" t="s">
        <v>673</v>
      </c>
      <c r="AW74" t="s">
        <v>673</v>
      </c>
      <c r="AX74" t="s">
        <v>673</v>
      </c>
      <c r="AY74" t="s">
        <v>673</v>
      </c>
      <c r="AZ74" t="s">
        <v>673</v>
      </c>
      <c r="BA74" t="s">
        <v>673</v>
      </c>
      <c r="BB74" t="s">
        <v>673</v>
      </c>
      <c r="BC74" t="s">
        <v>673</v>
      </c>
      <c r="BD74" t="s">
        <v>673</v>
      </c>
      <c r="BE74" t="s">
        <v>673</v>
      </c>
      <c r="BF74" t="s">
        <v>673</v>
      </c>
      <c r="BG74" t="s">
        <v>673</v>
      </c>
      <c r="BH74" t="s">
        <v>673</v>
      </c>
      <c r="BI74" t="s">
        <v>673</v>
      </c>
      <c r="BJ74" t="s">
        <v>673</v>
      </c>
      <c r="BK74" t="s">
        <v>673</v>
      </c>
      <c r="BL74" t="s">
        <v>673</v>
      </c>
      <c r="BM74" t="s">
        <v>673</v>
      </c>
      <c r="BN74" s="43" t="s">
        <v>608</v>
      </c>
      <c r="BO74" t="s">
        <v>673</v>
      </c>
      <c r="BP74" t="s">
        <v>673</v>
      </c>
      <c r="BQ74" t="s">
        <v>673</v>
      </c>
      <c r="BR74" t="s">
        <v>673</v>
      </c>
      <c r="BS74" t="s">
        <v>673</v>
      </c>
      <c r="BT74" t="s">
        <v>673</v>
      </c>
      <c r="BU74" t="s">
        <v>673</v>
      </c>
      <c r="BV74" t="s">
        <v>673</v>
      </c>
      <c r="BW74" t="s">
        <v>673</v>
      </c>
      <c r="BX74" t="s">
        <v>673</v>
      </c>
      <c r="BY74" t="s">
        <v>673</v>
      </c>
      <c r="BZ74" t="s">
        <v>673</v>
      </c>
      <c r="CA74" t="s">
        <v>673</v>
      </c>
      <c r="CB74" t="s">
        <v>673</v>
      </c>
      <c r="CC74" t="s">
        <v>673</v>
      </c>
      <c r="CD74" t="s">
        <v>673</v>
      </c>
      <c r="CE74" t="s">
        <v>673</v>
      </c>
      <c r="CF74" t="s">
        <v>673</v>
      </c>
      <c r="CG74" t="s">
        <v>673</v>
      </c>
      <c r="CH74" t="s">
        <v>851</v>
      </c>
      <c r="CI74" t="s">
        <v>859</v>
      </c>
      <c r="CJ74" t="s">
        <v>1001</v>
      </c>
      <c r="CK74" t="s">
        <v>993</v>
      </c>
      <c r="CL74" t="s">
        <v>814</v>
      </c>
      <c r="CM74" t="s">
        <v>990</v>
      </c>
      <c r="CN74" t="s">
        <v>1000</v>
      </c>
      <c r="CO74" t="s">
        <v>999</v>
      </c>
      <c r="CP74" t="s">
        <v>998</v>
      </c>
      <c r="CQ74" t="s">
        <v>997</v>
      </c>
      <c r="CR74" t="s">
        <v>996</v>
      </c>
      <c r="CS74" t="s">
        <v>995</v>
      </c>
      <c r="CT74" t="s">
        <v>854</v>
      </c>
      <c r="CU74" t="s">
        <v>989</v>
      </c>
      <c r="CV74" t="s">
        <v>833</v>
      </c>
      <c r="CW74" t="s">
        <v>827</v>
      </c>
      <c r="CX74" t="s">
        <v>994</v>
      </c>
      <c r="CY74" t="s">
        <v>993</v>
      </c>
      <c r="CZ74" t="s">
        <v>992</v>
      </c>
      <c r="DA74" t="s">
        <v>991</v>
      </c>
      <c r="DB74" t="s">
        <v>990</v>
      </c>
      <c r="DC74" t="s">
        <v>808</v>
      </c>
      <c r="DD74" t="s">
        <v>852</v>
      </c>
      <c r="DE74" t="s">
        <v>974</v>
      </c>
      <c r="DF74" t="s">
        <v>833</v>
      </c>
      <c r="DG74" t="s">
        <v>852</v>
      </c>
      <c r="DH74" t="s">
        <v>989</v>
      </c>
      <c r="DI74" t="s">
        <v>829</v>
      </c>
      <c r="DJ74" t="s">
        <v>988</v>
      </c>
      <c r="DK74" t="s">
        <v>987</v>
      </c>
      <c r="DL74" t="s">
        <v>837</v>
      </c>
      <c r="DM74" t="s">
        <v>816</v>
      </c>
      <c r="DN74" t="s">
        <v>825</v>
      </c>
      <c r="DO74" t="s">
        <v>843</v>
      </c>
      <c r="DP74" t="s">
        <v>871</v>
      </c>
      <c r="DQ74" t="s">
        <v>986</v>
      </c>
      <c r="DR74" t="s">
        <v>835</v>
      </c>
      <c r="DS74" t="s">
        <v>879</v>
      </c>
      <c r="DT74" t="s">
        <v>819</v>
      </c>
      <c r="DU74" t="s">
        <v>985</v>
      </c>
      <c r="DV74" t="s">
        <v>984</v>
      </c>
      <c r="DW74" t="s">
        <v>983</v>
      </c>
      <c r="DX74" t="s">
        <v>982</v>
      </c>
      <c r="DY74" t="s">
        <v>809</v>
      </c>
      <c r="DZ74" t="s">
        <v>861</v>
      </c>
      <c r="EA74" t="s">
        <v>815</v>
      </c>
      <c r="EB74" t="s">
        <v>835</v>
      </c>
      <c r="EC74" t="s">
        <v>823</v>
      </c>
      <c r="ED74" t="s">
        <v>864</v>
      </c>
      <c r="EE74" t="s">
        <v>981</v>
      </c>
      <c r="EF74" t="s">
        <v>980</v>
      </c>
      <c r="EG74" t="s">
        <v>979</v>
      </c>
      <c r="EH74" t="s">
        <v>844</v>
      </c>
      <c r="EI74" t="s">
        <v>978</v>
      </c>
      <c r="EJ74" t="s">
        <v>816</v>
      </c>
      <c r="EK74" t="s">
        <v>977</v>
      </c>
      <c r="EL74" t="s">
        <v>815</v>
      </c>
      <c r="EM74" t="s">
        <v>976</v>
      </c>
      <c r="EN74" t="s">
        <v>867</v>
      </c>
      <c r="EO74" t="s">
        <v>975</v>
      </c>
      <c r="EP74" t="s">
        <v>973</v>
      </c>
      <c r="EQ74" t="s">
        <v>974</v>
      </c>
      <c r="ER74" t="s">
        <v>787</v>
      </c>
      <c r="ES74" t="s">
        <v>973</v>
      </c>
      <c r="ET74" t="s">
        <v>863</v>
      </c>
      <c r="EU74" t="s">
        <v>877</v>
      </c>
      <c r="EV74" t="s">
        <v>835</v>
      </c>
      <c r="EW74" t="s">
        <v>972</v>
      </c>
      <c r="EX74" t="s">
        <v>852</v>
      </c>
      <c r="EY74" t="s">
        <v>852</v>
      </c>
      <c r="EZ74" t="s">
        <v>851</v>
      </c>
      <c r="FA74" t="s">
        <v>815</v>
      </c>
      <c r="FB74" t="s">
        <v>971</v>
      </c>
      <c r="FC74" t="s">
        <v>970</v>
      </c>
      <c r="FD74" t="s">
        <v>871</v>
      </c>
      <c r="FE74" t="s">
        <v>969</v>
      </c>
      <c r="FF74" t="s">
        <v>968</v>
      </c>
      <c r="FG74" t="s">
        <v>841</v>
      </c>
      <c r="FH74" t="s">
        <v>967</v>
      </c>
      <c r="FI74" t="s">
        <v>871</v>
      </c>
      <c r="FJ74" t="s">
        <v>810</v>
      </c>
      <c r="FK74" t="s">
        <v>966</v>
      </c>
    </row>
    <row r="75" spans="1:167" s="23" customFormat="1" x14ac:dyDescent="0.2">
      <c r="A75" s="23">
        <v>4701171</v>
      </c>
      <c r="B75" s="23" t="s">
        <v>754</v>
      </c>
      <c r="C75" s="23" t="s">
        <v>415</v>
      </c>
      <c r="D75" s="23" t="s">
        <v>608</v>
      </c>
      <c r="E75" s="23" t="s">
        <v>608</v>
      </c>
      <c r="F75" s="23" t="s">
        <v>608</v>
      </c>
      <c r="G75" s="23" t="s">
        <v>608</v>
      </c>
      <c r="H75" s="23" t="s">
        <v>608</v>
      </c>
      <c r="I75" s="23" t="s">
        <v>608</v>
      </c>
      <c r="J75" s="23" t="s">
        <v>608</v>
      </c>
      <c r="K75" s="23" t="s">
        <v>608</v>
      </c>
      <c r="L75" s="23" t="s">
        <v>608</v>
      </c>
      <c r="M75" s="23" t="s">
        <v>608</v>
      </c>
      <c r="N75" s="23" t="s">
        <v>608</v>
      </c>
      <c r="O75" s="23" t="s">
        <v>608</v>
      </c>
      <c r="P75" s="23" t="s">
        <v>608</v>
      </c>
      <c r="Q75" s="23" t="s">
        <v>608</v>
      </c>
      <c r="R75" s="23" t="s">
        <v>608</v>
      </c>
      <c r="S75" s="23" t="s">
        <v>608</v>
      </c>
      <c r="T75" s="23" t="s">
        <v>608</v>
      </c>
      <c r="U75" s="23" t="s">
        <v>608</v>
      </c>
      <c r="V75" s="23" t="s">
        <v>608</v>
      </c>
      <c r="W75" s="23" t="s">
        <v>608</v>
      </c>
      <c r="X75" s="23" t="s">
        <v>608</v>
      </c>
      <c r="Y75" s="23" t="s">
        <v>608</v>
      </c>
      <c r="Z75" s="23" t="s">
        <v>608</v>
      </c>
      <c r="AA75" s="23" t="s">
        <v>608</v>
      </c>
      <c r="AB75" s="23" t="s">
        <v>608</v>
      </c>
      <c r="AC75" s="23" t="s">
        <v>608</v>
      </c>
      <c r="AD75" s="23" t="s">
        <v>608</v>
      </c>
      <c r="AE75" s="23" t="s">
        <v>608</v>
      </c>
      <c r="AF75" s="23" t="s">
        <v>608</v>
      </c>
      <c r="AG75" s="23" t="s">
        <v>608</v>
      </c>
      <c r="AH75" s="23" t="s">
        <v>608</v>
      </c>
      <c r="AI75" s="23" t="s">
        <v>608</v>
      </c>
      <c r="AJ75" s="23" t="s">
        <v>608</v>
      </c>
      <c r="AK75" s="23" t="s">
        <v>608</v>
      </c>
      <c r="AL75" s="23" t="s">
        <v>608</v>
      </c>
      <c r="AM75" s="23" t="s">
        <v>608</v>
      </c>
      <c r="AN75" s="23" t="s">
        <v>608</v>
      </c>
      <c r="AO75" s="23" t="s">
        <v>608</v>
      </c>
      <c r="AP75" s="23" t="s">
        <v>608</v>
      </c>
      <c r="AQ75" s="23" t="s">
        <v>608</v>
      </c>
      <c r="AR75" s="23" t="s">
        <v>608</v>
      </c>
      <c r="AS75" s="23" t="s">
        <v>608</v>
      </c>
      <c r="AT75" s="23" t="s">
        <v>608</v>
      </c>
      <c r="AU75" s="23" t="s">
        <v>608</v>
      </c>
      <c r="AV75" s="23" t="s">
        <v>608</v>
      </c>
      <c r="AW75" s="23" t="s">
        <v>608</v>
      </c>
      <c r="AX75" s="23" t="s">
        <v>608</v>
      </c>
      <c r="AY75" s="23" t="s">
        <v>608</v>
      </c>
      <c r="AZ75" s="23" t="s">
        <v>608</v>
      </c>
      <c r="BA75" s="23" t="s">
        <v>608</v>
      </c>
      <c r="BB75" s="23" t="s">
        <v>608</v>
      </c>
      <c r="BC75" s="23" t="s">
        <v>608</v>
      </c>
      <c r="BD75" s="23" t="s">
        <v>608</v>
      </c>
      <c r="BE75" s="23" t="s">
        <v>608</v>
      </c>
      <c r="BF75" s="23" t="s">
        <v>608</v>
      </c>
      <c r="BG75" s="23" t="s">
        <v>608</v>
      </c>
      <c r="BH75" s="23" t="s">
        <v>608</v>
      </c>
      <c r="BI75" s="23" t="s">
        <v>608</v>
      </c>
      <c r="BJ75" s="23" t="s">
        <v>608</v>
      </c>
      <c r="BK75" s="23" t="s">
        <v>608</v>
      </c>
      <c r="BL75" s="23" t="s">
        <v>608</v>
      </c>
      <c r="BM75" s="23" t="s">
        <v>608</v>
      </c>
      <c r="BN75" s="23" t="s">
        <v>608</v>
      </c>
      <c r="BO75" s="23" t="s">
        <v>608</v>
      </c>
      <c r="BP75" s="23" t="s">
        <v>608</v>
      </c>
      <c r="BQ75" s="23" t="s">
        <v>608</v>
      </c>
      <c r="BR75" s="23" t="s">
        <v>608</v>
      </c>
      <c r="BS75" s="23" t="s">
        <v>608</v>
      </c>
      <c r="BT75" s="23" t="s">
        <v>608</v>
      </c>
      <c r="BU75" s="23" t="s">
        <v>608</v>
      </c>
      <c r="BV75" s="23" t="s">
        <v>608</v>
      </c>
      <c r="BW75" s="23" t="s">
        <v>608</v>
      </c>
      <c r="BX75" s="23" t="s">
        <v>608</v>
      </c>
      <c r="BY75" s="23" t="s">
        <v>608</v>
      </c>
      <c r="BZ75" s="23" t="s">
        <v>608</v>
      </c>
      <c r="CA75" s="23" t="s">
        <v>608</v>
      </c>
      <c r="CB75" s="23" t="s">
        <v>608</v>
      </c>
      <c r="CC75" s="23" t="s">
        <v>608</v>
      </c>
      <c r="CD75" s="23" t="s">
        <v>608</v>
      </c>
      <c r="CE75" s="23" t="s">
        <v>608</v>
      </c>
      <c r="CF75" s="23" t="s">
        <v>608</v>
      </c>
      <c r="CG75" s="23" t="s">
        <v>608</v>
      </c>
      <c r="CH75" s="23" t="s">
        <v>936</v>
      </c>
      <c r="CI75" s="23" t="s">
        <v>760</v>
      </c>
      <c r="CJ75" s="23" t="s">
        <v>564</v>
      </c>
      <c r="CK75" s="23" t="s">
        <v>617</v>
      </c>
      <c r="CL75" s="23" t="s">
        <v>778</v>
      </c>
      <c r="CM75" s="23" t="s">
        <v>574</v>
      </c>
      <c r="CN75" s="23" t="s">
        <v>781</v>
      </c>
      <c r="CO75" s="23" t="s">
        <v>778</v>
      </c>
      <c r="CP75" s="23" t="s">
        <v>557</v>
      </c>
      <c r="CQ75" s="23" t="s">
        <v>965</v>
      </c>
      <c r="CR75" s="23" t="s">
        <v>593</v>
      </c>
      <c r="CS75" s="23" t="s">
        <v>616</v>
      </c>
      <c r="CT75" s="23" t="s">
        <v>756</v>
      </c>
      <c r="CU75" s="23" t="s">
        <v>581</v>
      </c>
      <c r="CV75" s="23" t="s">
        <v>767</v>
      </c>
      <c r="CW75" s="23" t="s">
        <v>756</v>
      </c>
      <c r="CX75" s="23" t="s">
        <v>758</v>
      </c>
      <c r="CY75" s="23" t="s">
        <v>616</v>
      </c>
      <c r="CZ75" s="23" t="s">
        <v>578</v>
      </c>
      <c r="DA75" s="23" t="s">
        <v>594</v>
      </c>
      <c r="DB75" s="23" t="s">
        <v>590</v>
      </c>
      <c r="DC75" s="23" t="s">
        <v>786</v>
      </c>
      <c r="DD75" s="23" t="s">
        <v>558</v>
      </c>
      <c r="DE75" s="23" t="s">
        <v>553</v>
      </c>
      <c r="DF75" s="23" t="s">
        <v>936</v>
      </c>
      <c r="DG75" s="23" t="s">
        <v>781</v>
      </c>
      <c r="DH75" s="23" t="s">
        <v>551</v>
      </c>
      <c r="DI75" s="23" t="s">
        <v>557</v>
      </c>
      <c r="DJ75" s="23" t="s">
        <v>574</v>
      </c>
      <c r="DK75" s="23" t="s">
        <v>651</v>
      </c>
      <c r="DL75" s="23" t="s">
        <v>964</v>
      </c>
      <c r="DM75" s="23" t="s">
        <v>560</v>
      </c>
      <c r="DN75" s="23" t="s">
        <v>607</v>
      </c>
      <c r="DO75" s="23" t="s">
        <v>573</v>
      </c>
      <c r="DP75" s="23" t="s">
        <v>585</v>
      </c>
      <c r="DQ75" s="23" t="s">
        <v>549</v>
      </c>
      <c r="DR75" s="23" t="s">
        <v>758</v>
      </c>
      <c r="DS75" s="23" t="s">
        <v>549</v>
      </c>
      <c r="DT75" s="23" t="s">
        <v>931</v>
      </c>
      <c r="DU75" s="23" t="s">
        <v>563</v>
      </c>
      <c r="DV75" s="23" t="s">
        <v>645</v>
      </c>
      <c r="DW75" s="23" t="s">
        <v>563</v>
      </c>
      <c r="DX75" s="23" t="s">
        <v>594</v>
      </c>
      <c r="DY75" s="23" t="s">
        <v>594</v>
      </c>
      <c r="DZ75" s="23" t="s">
        <v>578</v>
      </c>
      <c r="EA75" s="23" t="s">
        <v>558</v>
      </c>
      <c r="EB75" s="23" t="s">
        <v>963</v>
      </c>
      <c r="EC75" s="23" t="s">
        <v>767</v>
      </c>
      <c r="ED75" s="23" t="s">
        <v>606</v>
      </c>
      <c r="EE75" s="23" t="s">
        <v>758</v>
      </c>
      <c r="EF75" s="23" t="s">
        <v>761</v>
      </c>
      <c r="EG75" s="23" t="s">
        <v>756</v>
      </c>
      <c r="EH75" s="23" t="s">
        <v>936</v>
      </c>
      <c r="EI75" s="23" t="s">
        <v>962</v>
      </c>
      <c r="EJ75" s="23" t="s">
        <v>579</v>
      </c>
      <c r="EK75" s="23" t="s">
        <v>645</v>
      </c>
      <c r="EL75" s="23" t="s">
        <v>761</v>
      </c>
      <c r="EM75" s="23" t="s">
        <v>661</v>
      </c>
      <c r="EN75" s="23" t="s">
        <v>936</v>
      </c>
      <c r="EO75" s="23" t="s">
        <v>961</v>
      </c>
      <c r="EP75" s="23" t="s">
        <v>779</v>
      </c>
      <c r="EQ75" s="23" t="s">
        <v>606</v>
      </c>
      <c r="ER75" s="23" t="s">
        <v>936</v>
      </c>
      <c r="ES75" s="23" t="s">
        <v>562</v>
      </c>
      <c r="ET75" s="23" t="s">
        <v>960</v>
      </c>
      <c r="EU75" s="23" t="s">
        <v>778</v>
      </c>
      <c r="EV75" s="23" t="s">
        <v>772</v>
      </c>
      <c r="EW75" s="23" t="s">
        <v>551</v>
      </c>
      <c r="EX75" s="23" t="s">
        <v>960</v>
      </c>
      <c r="EY75" s="23" t="s">
        <v>761</v>
      </c>
      <c r="EZ75" s="23" t="s">
        <v>557</v>
      </c>
      <c r="FA75" s="23" t="s">
        <v>760</v>
      </c>
      <c r="FB75" s="23" t="s">
        <v>959</v>
      </c>
      <c r="FC75" s="23" t="s">
        <v>573</v>
      </c>
      <c r="FD75" s="23" t="s">
        <v>929</v>
      </c>
      <c r="FE75" s="23" t="s">
        <v>761</v>
      </c>
      <c r="FF75" s="23" t="s">
        <v>760</v>
      </c>
      <c r="FG75" s="23" t="s">
        <v>585</v>
      </c>
      <c r="FH75" s="23" t="s">
        <v>594</v>
      </c>
      <c r="FI75" s="23" t="s">
        <v>606</v>
      </c>
      <c r="FJ75" s="23" t="s">
        <v>958</v>
      </c>
      <c r="FK75" s="23" t="s">
        <v>767</v>
      </c>
    </row>
    <row r="76" spans="1:167" x14ac:dyDescent="0.2">
      <c r="A76">
        <v>4820105</v>
      </c>
      <c r="B76" t="s">
        <v>754</v>
      </c>
      <c r="C76" t="s">
        <v>608</v>
      </c>
      <c r="D76" t="s">
        <v>608</v>
      </c>
      <c r="E76" t="s">
        <v>608</v>
      </c>
      <c r="F76" t="s">
        <v>608</v>
      </c>
      <c r="G76" t="s">
        <v>608</v>
      </c>
      <c r="H76" t="s">
        <v>608</v>
      </c>
      <c r="I76" t="s">
        <v>608</v>
      </c>
      <c r="J76" t="s">
        <v>608</v>
      </c>
      <c r="K76" t="s">
        <v>608</v>
      </c>
      <c r="L76" t="s">
        <v>608</v>
      </c>
      <c r="M76" t="s">
        <v>608</v>
      </c>
      <c r="N76" t="s">
        <v>608</v>
      </c>
      <c r="O76" t="s">
        <v>608</v>
      </c>
      <c r="P76" t="s">
        <v>608</v>
      </c>
      <c r="Q76" t="s">
        <v>608</v>
      </c>
      <c r="R76" t="s">
        <v>608</v>
      </c>
      <c r="S76" t="s">
        <v>608</v>
      </c>
      <c r="T76" t="s">
        <v>608</v>
      </c>
      <c r="U76" t="s">
        <v>608</v>
      </c>
      <c r="V76" t="s">
        <v>608</v>
      </c>
      <c r="W76" t="s">
        <v>608</v>
      </c>
      <c r="X76" t="s">
        <v>608</v>
      </c>
      <c r="Y76" t="s">
        <v>608</v>
      </c>
      <c r="Z76" t="s">
        <v>608</v>
      </c>
      <c r="AA76" t="s">
        <v>608</v>
      </c>
      <c r="AB76" t="s">
        <v>608</v>
      </c>
      <c r="AC76" t="s">
        <v>608</v>
      </c>
      <c r="AD76" t="s">
        <v>608</v>
      </c>
      <c r="AE76" t="s">
        <v>608</v>
      </c>
      <c r="AF76" t="s">
        <v>608</v>
      </c>
      <c r="AG76" t="s">
        <v>608</v>
      </c>
      <c r="AH76" t="s">
        <v>608</v>
      </c>
      <c r="AI76" t="s">
        <v>608</v>
      </c>
      <c r="AJ76" t="s">
        <v>608</v>
      </c>
      <c r="AK76" t="s">
        <v>608</v>
      </c>
      <c r="AL76" t="s">
        <v>608</v>
      </c>
      <c r="AM76" t="s">
        <v>608</v>
      </c>
      <c r="AN76" t="s">
        <v>608</v>
      </c>
      <c r="AO76" t="s">
        <v>608</v>
      </c>
      <c r="AP76" t="s">
        <v>608</v>
      </c>
      <c r="AQ76" t="s">
        <v>608</v>
      </c>
      <c r="AR76" t="s">
        <v>608</v>
      </c>
      <c r="AS76" t="s">
        <v>608</v>
      </c>
      <c r="AT76" t="s">
        <v>608</v>
      </c>
      <c r="AU76" t="s">
        <v>608</v>
      </c>
      <c r="AV76" t="s">
        <v>608</v>
      </c>
      <c r="AW76" t="s">
        <v>608</v>
      </c>
      <c r="AX76" t="s">
        <v>608</v>
      </c>
      <c r="AY76" t="s">
        <v>608</v>
      </c>
      <c r="AZ76" t="s">
        <v>608</v>
      </c>
      <c r="BA76" t="s">
        <v>608</v>
      </c>
      <c r="BB76" t="s">
        <v>608</v>
      </c>
      <c r="BC76" t="s">
        <v>608</v>
      </c>
      <c r="BD76" t="s">
        <v>608</v>
      </c>
      <c r="BE76" t="s">
        <v>608</v>
      </c>
      <c r="BF76" t="s">
        <v>608</v>
      </c>
      <c r="BG76" t="s">
        <v>608</v>
      </c>
      <c r="BH76" t="s">
        <v>608</v>
      </c>
      <c r="BI76" t="s">
        <v>608</v>
      </c>
      <c r="BJ76" t="s">
        <v>608</v>
      </c>
      <c r="BK76" t="s">
        <v>608</v>
      </c>
      <c r="BL76" t="s">
        <v>608</v>
      </c>
      <c r="BM76" t="s">
        <v>608</v>
      </c>
      <c r="BN76" t="s">
        <v>608</v>
      </c>
      <c r="BO76" t="s">
        <v>608</v>
      </c>
      <c r="BP76" t="s">
        <v>608</v>
      </c>
      <c r="BQ76" t="s">
        <v>608</v>
      </c>
      <c r="BR76" t="s">
        <v>608</v>
      </c>
      <c r="BS76" t="s">
        <v>608</v>
      </c>
      <c r="BT76" t="s">
        <v>608</v>
      </c>
      <c r="BU76" t="s">
        <v>608</v>
      </c>
      <c r="BV76" t="s">
        <v>608</v>
      </c>
      <c r="BW76" t="s">
        <v>608</v>
      </c>
      <c r="BX76" s="43" t="s">
        <v>499</v>
      </c>
      <c r="BY76" t="s">
        <v>608</v>
      </c>
      <c r="BZ76" t="s">
        <v>608</v>
      </c>
      <c r="CA76" t="s">
        <v>608</v>
      </c>
      <c r="CB76" t="s">
        <v>608</v>
      </c>
      <c r="CC76" t="s">
        <v>608</v>
      </c>
      <c r="CD76" t="s">
        <v>608</v>
      </c>
      <c r="CE76" t="s">
        <v>608</v>
      </c>
      <c r="CF76" t="s">
        <v>608</v>
      </c>
      <c r="CG76" t="s">
        <v>608</v>
      </c>
      <c r="CH76" t="s">
        <v>656</v>
      </c>
      <c r="CI76" t="s">
        <v>606</v>
      </c>
      <c r="CJ76" t="s">
        <v>788</v>
      </c>
      <c r="CK76" t="s">
        <v>957</v>
      </c>
      <c r="CL76" t="s">
        <v>956</v>
      </c>
      <c r="CM76" t="s">
        <v>955</v>
      </c>
      <c r="CN76" t="s">
        <v>954</v>
      </c>
      <c r="CO76" t="s">
        <v>616</v>
      </c>
      <c r="CP76" t="s">
        <v>638</v>
      </c>
      <c r="CQ76" t="s">
        <v>953</v>
      </c>
      <c r="CR76" t="s">
        <v>566</v>
      </c>
      <c r="CS76" t="s">
        <v>952</v>
      </c>
      <c r="CT76" t="s">
        <v>579</v>
      </c>
      <c r="CU76" t="s">
        <v>951</v>
      </c>
      <c r="CV76" t="s">
        <v>574</v>
      </c>
      <c r="CW76" t="s">
        <v>589</v>
      </c>
      <c r="CX76" t="s">
        <v>616</v>
      </c>
      <c r="CY76" t="s">
        <v>634</v>
      </c>
      <c r="CZ76" t="s">
        <v>951</v>
      </c>
      <c r="DA76" t="s">
        <v>598</v>
      </c>
      <c r="DB76" t="s">
        <v>580</v>
      </c>
      <c r="DC76" t="s">
        <v>553</v>
      </c>
      <c r="DD76" t="s">
        <v>756</v>
      </c>
      <c r="DE76" t="s">
        <v>777</v>
      </c>
      <c r="DF76" t="s">
        <v>554</v>
      </c>
      <c r="DG76" t="s">
        <v>547</v>
      </c>
      <c r="DH76" t="s">
        <v>581</v>
      </c>
      <c r="DI76" t="s">
        <v>568</v>
      </c>
      <c r="DJ76" t="s">
        <v>948</v>
      </c>
      <c r="DK76" t="s">
        <v>950</v>
      </c>
      <c r="DL76" t="s">
        <v>774</v>
      </c>
      <c r="DM76" t="s">
        <v>592</v>
      </c>
      <c r="DN76" t="s">
        <v>645</v>
      </c>
      <c r="DO76" t="s">
        <v>789</v>
      </c>
      <c r="DP76" t="s">
        <v>581</v>
      </c>
      <c r="DQ76" t="s">
        <v>788</v>
      </c>
      <c r="DR76" t="s">
        <v>553</v>
      </c>
      <c r="DS76" t="s">
        <v>597</v>
      </c>
      <c r="DT76" t="s">
        <v>787</v>
      </c>
      <c r="DU76" t="s">
        <v>556</v>
      </c>
      <c r="DV76" t="s">
        <v>651</v>
      </c>
      <c r="DW76" t="s">
        <v>589</v>
      </c>
      <c r="DX76" t="s">
        <v>949</v>
      </c>
      <c r="DY76" t="s">
        <v>616</v>
      </c>
      <c r="DZ76" t="s">
        <v>948</v>
      </c>
      <c r="EA76" t="s">
        <v>661</v>
      </c>
      <c r="EB76" t="s">
        <v>587</v>
      </c>
      <c r="EC76" t="s">
        <v>947</v>
      </c>
      <c r="ED76" t="s">
        <v>566</v>
      </c>
      <c r="EE76" t="s">
        <v>547</v>
      </c>
      <c r="EF76" t="s">
        <v>598</v>
      </c>
      <c r="EG76" t="s">
        <v>603</v>
      </c>
      <c r="EH76" t="s">
        <v>578</v>
      </c>
      <c r="EI76" t="s">
        <v>946</v>
      </c>
      <c r="EJ76" t="s">
        <v>587</v>
      </c>
      <c r="EK76" t="s">
        <v>612</v>
      </c>
      <c r="EL76" t="s">
        <v>595</v>
      </c>
      <c r="EM76" t="s">
        <v>933</v>
      </c>
      <c r="EN76" t="s">
        <v>560</v>
      </c>
      <c r="EO76" t="s">
        <v>945</v>
      </c>
      <c r="EP76" t="s">
        <v>566</v>
      </c>
      <c r="EQ76" t="s">
        <v>569</v>
      </c>
      <c r="ER76" t="s">
        <v>597</v>
      </c>
      <c r="ES76" t="s">
        <v>944</v>
      </c>
      <c r="ET76" t="s">
        <v>566</v>
      </c>
      <c r="EU76" t="s">
        <v>630</v>
      </c>
      <c r="EV76" t="s">
        <v>943</v>
      </c>
      <c r="EW76" t="s">
        <v>777</v>
      </c>
      <c r="EX76" t="s">
        <v>942</v>
      </c>
      <c r="EY76" t="s">
        <v>598</v>
      </c>
      <c r="EZ76" t="s">
        <v>759</v>
      </c>
      <c r="FA76" t="s">
        <v>559</v>
      </c>
      <c r="FB76" t="s">
        <v>941</v>
      </c>
      <c r="FC76" t="s">
        <v>769</v>
      </c>
      <c r="FD76" t="s">
        <v>940</v>
      </c>
      <c r="FE76" t="s">
        <v>622</v>
      </c>
      <c r="FF76" t="s">
        <v>645</v>
      </c>
      <c r="FG76" t="s">
        <v>574</v>
      </c>
      <c r="FH76" t="s">
        <v>604</v>
      </c>
      <c r="FI76" t="s">
        <v>559</v>
      </c>
      <c r="FJ76" t="s">
        <v>778</v>
      </c>
      <c r="FK76" t="s">
        <v>939</v>
      </c>
    </row>
    <row r="77" spans="1:167" s="23" customFormat="1" x14ac:dyDescent="0.2">
      <c r="A77" s="23">
        <v>4850378</v>
      </c>
      <c r="B77" s="23" t="s">
        <v>754</v>
      </c>
      <c r="C77" s="23" t="s">
        <v>673</v>
      </c>
      <c r="D77" s="23" t="s">
        <v>608</v>
      </c>
      <c r="E77" s="23" t="s">
        <v>608</v>
      </c>
      <c r="F77" s="23" t="s">
        <v>608</v>
      </c>
      <c r="G77" s="23" t="s">
        <v>608</v>
      </c>
      <c r="H77" s="23" t="s">
        <v>608</v>
      </c>
      <c r="I77" s="23" t="s">
        <v>608</v>
      </c>
      <c r="J77" s="23" t="s">
        <v>608</v>
      </c>
      <c r="K77" s="23" t="s">
        <v>608</v>
      </c>
      <c r="L77" s="23" t="s">
        <v>608</v>
      </c>
      <c r="M77" s="23" t="s">
        <v>608</v>
      </c>
      <c r="N77" s="23" t="s">
        <v>608</v>
      </c>
      <c r="O77" s="23" t="s">
        <v>608</v>
      </c>
      <c r="P77" s="23" t="s">
        <v>608</v>
      </c>
      <c r="Q77" s="23" t="s">
        <v>608</v>
      </c>
      <c r="R77" s="23" t="s">
        <v>608</v>
      </c>
      <c r="S77" s="23" t="s">
        <v>608</v>
      </c>
      <c r="T77" s="23" t="s">
        <v>608</v>
      </c>
      <c r="U77" s="23" t="s">
        <v>608</v>
      </c>
      <c r="V77" s="23" t="s">
        <v>608</v>
      </c>
      <c r="W77" s="23" t="s">
        <v>608</v>
      </c>
      <c r="X77" s="23" t="s">
        <v>608</v>
      </c>
      <c r="Y77" s="23" t="s">
        <v>608</v>
      </c>
      <c r="Z77" s="23" t="s">
        <v>608</v>
      </c>
      <c r="AA77" s="23" t="s">
        <v>608</v>
      </c>
      <c r="AB77" s="23" t="s">
        <v>608</v>
      </c>
      <c r="AC77" s="23" t="s">
        <v>608</v>
      </c>
      <c r="AD77" s="23" t="s">
        <v>608</v>
      </c>
      <c r="AE77" s="23" t="s">
        <v>608</v>
      </c>
      <c r="AF77" s="23" t="s">
        <v>608</v>
      </c>
      <c r="AG77" s="23" t="s">
        <v>608</v>
      </c>
      <c r="AH77" s="23" t="s">
        <v>608</v>
      </c>
      <c r="AI77" s="23" t="s">
        <v>608</v>
      </c>
      <c r="AJ77" s="23" t="s">
        <v>608</v>
      </c>
      <c r="AK77" s="23" t="s">
        <v>608</v>
      </c>
      <c r="AL77" s="23" t="s">
        <v>608</v>
      </c>
      <c r="AM77" s="23" t="s">
        <v>608</v>
      </c>
      <c r="AN77" s="23" t="s">
        <v>608</v>
      </c>
      <c r="AO77" s="23" t="s">
        <v>608</v>
      </c>
      <c r="AP77" s="23" t="s">
        <v>608</v>
      </c>
      <c r="AQ77" s="23" t="s">
        <v>608</v>
      </c>
      <c r="AR77" s="23" t="s">
        <v>608</v>
      </c>
      <c r="AS77" s="23" t="s">
        <v>608</v>
      </c>
      <c r="AT77" s="23" t="s">
        <v>608</v>
      </c>
      <c r="AU77" s="23" t="s">
        <v>608</v>
      </c>
      <c r="AV77" s="23" t="s">
        <v>608</v>
      </c>
      <c r="AW77" s="23" t="s">
        <v>608</v>
      </c>
      <c r="AX77" s="23" t="s">
        <v>608</v>
      </c>
      <c r="AY77" s="23" t="s">
        <v>608</v>
      </c>
      <c r="AZ77" s="23" t="s">
        <v>608</v>
      </c>
      <c r="BA77" s="23" t="s">
        <v>608</v>
      </c>
      <c r="BB77" s="23" t="s">
        <v>608</v>
      </c>
      <c r="BC77" s="23" t="s">
        <v>608</v>
      </c>
      <c r="BD77" s="23" t="s">
        <v>608</v>
      </c>
      <c r="BE77" s="23" t="s">
        <v>608</v>
      </c>
      <c r="BF77" s="23" t="s">
        <v>608</v>
      </c>
      <c r="BG77" s="23" t="s">
        <v>608</v>
      </c>
      <c r="BH77" s="23" t="s">
        <v>608</v>
      </c>
      <c r="BI77" s="23" t="s">
        <v>608</v>
      </c>
      <c r="BJ77" s="23" t="s">
        <v>608</v>
      </c>
      <c r="BK77" s="23" t="s">
        <v>608</v>
      </c>
      <c r="BL77" s="23" t="s">
        <v>608</v>
      </c>
      <c r="BM77" s="23" t="s">
        <v>608</v>
      </c>
      <c r="BN77" s="23" t="s">
        <v>608</v>
      </c>
      <c r="BO77" s="23" t="s">
        <v>608</v>
      </c>
      <c r="BP77" s="23" t="s">
        <v>608</v>
      </c>
      <c r="BQ77" s="23" t="s">
        <v>608</v>
      </c>
      <c r="BR77" s="23" t="s">
        <v>608</v>
      </c>
      <c r="BS77" s="23" t="s">
        <v>608</v>
      </c>
      <c r="BT77" s="23" t="s">
        <v>608</v>
      </c>
      <c r="BU77" s="23" t="s">
        <v>608</v>
      </c>
      <c r="BV77" s="23" t="s">
        <v>608</v>
      </c>
      <c r="BW77" s="23" t="s">
        <v>608</v>
      </c>
      <c r="BX77" s="23" t="s">
        <v>608</v>
      </c>
      <c r="BY77" s="23" t="s">
        <v>608</v>
      </c>
      <c r="BZ77" s="23" t="s">
        <v>608</v>
      </c>
      <c r="CA77" s="23" t="s">
        <v>608</v>
      </c>
      <c r="CB77" s="23" t="s">
        <v>608</v>
      </c>
      <c r="CC77" s="23" t="s">
        <v>608</v>
      </c>
      <c r="CD77" s="23" t="s">
        <v>608</v>
      </c>
      <c r="CE77" s="23" t="s">
        <v>608</v>
      </c>
      <c r="CF77" s="23" t="s">
        <v>608</v>
      </c>
      <c r="CG77" s="23" t="s">
        <v>608</v>
      </c>
      <c r="CH77" s="23" t="s">
        <v>630</v>
      </c>
      <c r="CI77" s="23" t="s">
        <v>786</v>
      </c>
      <c r="CJ77" s="23" t="s">
        <v>761</v>
      </c>
      <c r="CK77" s="23" t="s">
        <v>620</v>
      </c>
      <c r="CL77" s="23" t="s">
        <v>563</v>
      </c>
      <c r="CM77" s="23" t="s">
        <v>595</v>
      </c>
      <c r="CN77" s="23" t="s">
        <v>758</v>
      </c>
      <c r="CO77" s="23" t="s">
        <v>938</v>
      </c>
      <c r="CP77" s="23" t="s">
        <v>606</v>
      </c>
      <c r="CQ77" s="23" t="s">
        <v>592</v>
      </c>
      <c r="CR77" s="23" t="s">
        <v>774</v>
      </c>
      <c r="CS77" s="23" t="s">
        <v>769</v>
      </c>
      <c r="CT77" s="23" t="s">
        <v>558</v>
      </c>
      <c r="CU77" s="23" t="s">
        <v>578</v>
      </c>
      <c r="CV77" s="23" t="s">
        <v>761</v>
      </c>
      <c r="CW77" s="23" t="s">
        <v>588</v>
      </c>
      <c r="CX77" s="23" t="s">
        <v>579</v>
      </c>
      <c r="CY77" s="23" t="s">
        <v>937</v>
      </c>
      <c r="CZ77" s="23" t="s">
        <v>661</v>
      </c>
      <c r="DA77" s="23" t="s">
        <v>575</v>
      </c>
      <c r="DB77" s="23" t="s">
        <v>574</v>
      </c>
      <c r="DC77" s="23" t="s">
        <v>554</v>
      </c>
      <c r="DD77" s="23" t="s">
        <v>778</v>
      </c>
      <c r="DE77" s="23" t="s">
        <v>579</v>
      </c>
      <c r="DF77" s="23" t="s">
        <v>936</v>
      </c>
      <c r="DG77" s="23" t="s">
        <v>570</v>
      </c>
      <c r="DH77" s="23" t="s">
        <v>583</v>
      </c>
      <c r="DI77" s="23" t="s">
        <v>756</v>
      </c>
      <c r="DJ77" s="23" t="s">
        <v>575</v>
      </c>
      <c r="DK77" s="23" t="s">
        <v>626</v>
      </c>
      <c r="DL77" s="23" t="s">
        <v>557</v>
      </c>
      <c r="DM77" s="23" t="s">
        <v>594</v>
      </c>
      <c r="DN77" s="23" t="s">
        <v>781</v>
      </c>
      <c r="DO77" s="23" t="s">
        <v>574</v>
      </c>
      <c r="DP77" s="23" t="s">
        <v>781</v>
      </c>
      <c r="DQ77" s="23" t="s">
        <v>645</v>
      </c>
      <c r="DR77" s="23" t="s">
        <v>594</v>
      </c>
      <c r="DS77" s="23" t="s">
        <v>580</v>
      </c>
      <c r="DT77" s="23" t="s">
        <v>781</v>
      </c>
      <c r="DU77" s="23" t="s">
        <v>645</v>
      </c>
      <c r="DV77" s="23" t="s">
        <v>935</v>
      </c>
      <c r="DW77" s="23" t="s">
        <v>787</v>
      </c>
      <c r="DX77" s="23" t="s">
        <v>931</v>
      </c>
      <c r="DY77" s="23" t="s">
        <v>594</v>
      </c>
      <c r="DZ77" s="23" t="s">
        <v>585</v>
      </c>
      <c r="EA77" s="23" t="s">
        <v>568</v>
      </c>
      <c r="EB77" s="23" t="s">
        <v>606</v>
      </c>
      <c r="EC77" s="23" t="s">
        <v>607</v>
      </c>
      <c r="ED77" s="23" t="s">
        <v>606</v>
      </c>
      <c r="EE77" s="23" t="s">
        <v>590</v>
      </c>
      <c r="EF77" s="23" t="s">
        <v>761</v>
      </c>
      <c r="EG77" s="23" t="s">
        <v>785</v>
      </c>
      <c r="EH77" s="23" t="s">
        <v>767</v>
      </c>
      <c r="EI77" s="23" t="s">
        <v>559</v>
      </c>
      <c r="EJ77" s="23" t="s">
        <v>645</v>
      </c>
      <c r="EK77" s="23" t="s">
        <v>934</v>
      </c>
      <c r="EL77" s="23" t="s">
        <v>585</v>
      </c>
      <c r="EM77" s="23" t="s">
        <v>628</v>
      </c>
      <c r="EN77" s="23" t="s">
        <v>760</v>
      </c>
      <c r="EO77" s="23" t="s">
        <v>933</v>
      </c>
      <c r="EP77" s="23" t="s">
        <v>932</v>
      </c>
      <c r="EQ77" s="23" t="s">
        <v>761</v>
      </c>
      <c r="ER77" s="23" t="s">
        <v>781</v>
      </c>
      <c r="ES77" s="23" t="s">
        <v>560</v>
      </c>
      <c r="ET77" s="23" t="s">
        <v>557</v>
      </c>
      <c r="EU77" s="23" t="s">
        <v>552</v>
      </c>
      <c r="EV77" s="23" t="s">
        <v>606</v>
      </c>
      <c r="EW77" s="23" t="s">
        <v>758</v>
      </c>
      <c r="EX77" s="23" t="s">
        <v>761</v>
      </c>
      <c r="EY77" s="23" t="s">
        <v>588</v>
      </c>
      <c r="EZ77" s="23" t="s">
        <v>931</v>
      </c>
      <c r="FA77" s="23" t="s">
        <v>767</v>
      </c>
      <c r="FB77" s="23" t="s">
        <v>578</v>
      </c>
      <c r="FC77" s="23" t="s">
        <v>595</v>
      </c>
      <c r="FD77" s="23" t="s">
        <v>931</v>
      </c>
      <c r="FE77" s="23" t="s">
        <v>588</v>
      </c>
      <c r="FF77" s="23" t="s">
        <v>931</v>
      </c>
      <c r="FG77" s="23" t="s">
        <v>758</v>
      </c>
      <c r="FH77" s="23" t="s">
        <v>581</v>
      </c>
      <c r="FI77" s="23" t="s">
        <v>930</v>
      </c>
      <c r="FJ77" s="23" t="s">
        <v>929</v>
      </c>
      <c r="FK77" s="23" t="s">
        <v>781</v>
      </c>
    </row>
    <row r="78" spans="1:167" s="23" customFormat="1" x14ac:dyDescent="0.2">
      <c r="A78" s="23">
        <v>4850381</v>
      </c>
      <c r="B78" s="23" t="s">
        <v>754</v>
      </c>
      <c r="C78" s="23" t="s">
        <v>608</v>
      </c>
      <c r="D78" s="23" t="s">
        <v>499</v>
      </c>
      <c r="E78" s="23" t="s">
        <v>499</v>
      </c>
      <c r="F78" s="23" t="s">
        <v>499</v>
      </c>
      <c r="G78" s="23" t="s">
        <v>499</v>
      </c>
      <c r="H78" s="23" t="s">
        <v>499</v>
      </c>
      <c r="I78" s="23" t="s">
        <v>499</v>
      </c>
      <c r="J78" s="23" t="s">
        <v>499</v>
      </c>
      <c r="K78" s="23" t="s">
        <v>499</v>
      </c>
      <c r="L78" s="23" t="s">
        <v>499</v>
      </c>
      <c r="M78" s="23" t="s">
        <v>499</v>
      </c>
      <c r="N78" s="23" t="s">
        <v>499</v>
      </c>
      <c r="O78" s="23" t="s">
        <v>499</v>
      </c>
      <c r="P78" s="23" t="s">
        <v>499</v>
      </c>
      <c r="Q78" s="23" t="s">
        <v>499</v>
      </c>
      <c r="R78" s="23" t="s">
        <v>499</v>
      </c>
      <c r="S78" s="23" t="s">
        <v>499</v>
      </c>
      <c r="T78" s="23" t="s">
        <v>499</v>
      </c>
      <c r="U78" s="23" t="s">
        <v>499</v>
      </c>
      <c r="V78" s="23" t="s">
        <v>499</v>
      </c>
      <c r="W78" s="23" t="s">
        <v>499</v>
      </c>
      <c r="X78" s="23" t="s">
        <v>499</v>
      </c>
      <c r="Y78" s="23" t="s">
        <v>499</v>
      </c>
      <c r="Z78" s="23" t="s">
        <v>499</v>
      </c>
      <c r="AA78" s="23" t="s">
        <v>499</v>
      </c>
      <c r="AB78" s="23" t="s">
        <v>499</v>
      </c>
      <c r="AC78" s="23" t="s">
        <v>499</v>
      </c>
      <c r="AD78" s="23" t="s">
        <v>499</v>
      </c>
      <c r="AE78" s="23" t="s">
        <v>499</v>
      </c>
      <c r="AF78" s="23" t="s">
        <v>499</v>
      </c>
      <c r="AG78" s="23" t="s">
        <v>499</v>
      </c>
      <c r="AH78" s="23" t="s">
        <v>499</v>
      </c>
      <c r="AI78" s="23" t="s">
        <v>499</v>
      </c>
      <c r="AJ78" s="23" t="s">
        <v>499</v>
      </c>
      <c r="AK78" s="23" t="s">
        <v>499</v>
      </c>
      <c r="AL78" s="23" t="s">
        <v>499</v>
      </c>
      <c r="AM78" s="23" t="s">
        <v>499</v>
      </c>
      <c r="AN78" s="23" t="s">
        <v>499</v>
      </c>
      <c r="AO78" s="23" t="s">
        <v>499</v>
      </c>
      <c r="AP78" s="23" t="s">
        <v>499</v>
      </c>
      <c r="AQ78" s="23" t="s">
        <v>499</v>
      </c>
      <c r="AR78" s="23" t="s">
        <v>499</v>
      </c>
      <c r="AS78" s="23" t="s">
        <v>499</v>
      </c>
      <c r="AT78" s="23" t="s">
        <v>499</v>
      </c>
      <c r="AU78" s="23" t="s">
        <v>499</v>
      </c>
      <c r="AV78" s="23" t="s">
        <v>499</v>
      </c>
      <c r="AW78" s="23" t="s">
        <v>499</v>
      </c>
      <c r="AX78" s="23" t="s">
        <v>499</v>
      </c>
      <c r="AY78" s="23" t="s">
        <v>499</v>
      </c>
      <c r="AZ78" s="23" t="s">
        <v>499</v>
      </c>
      <c r="BA78" s="23" t="s">
        <v>499</v>
      </c>
      <c r="BB78" s="23" t="s">
        <v>499</v>
      </c>
      <c r="BC78" s="23" t="s">
        <v>499</v>
      </c>
      <c r="BD78" s="23" t="s">
        <v>499</v>
      </c>
      <c r="BE78" s="23" t="s">
        <v>499</v>
      </c>
      <c r="BF78" s="23" t="s">
        <v>499</v>
      </c>
      <c r="BG78" s="23" t="s">
        <v>499</v>
      </c>
      <c r="BH78" s="23" t="s">
        <v>499</v>
      </c>
      <c r="BI78" s="23" t="s">
        <v>499</v>
      </c>
      <c r="BJ78" s="23" t="s">
        <v>499</v>
      </c>
      <c r="BK78" s="23" t="s">
        <v>499</v>
      </c>
      <c r="BL78" s="23" t="s">
        <v>499</v>
      </c>
      <c r="BM78" s="23" t="s">
        <v>499</v>
      </c>
      <c r="BN78" s="23" t="s">
        <v>499</v>
      </c>
      <c r="BO78" s="23" t="s">
        <v>499</v>
      </c>
      <c r="BP78" s="23" t="s">
        <v>499</v>
      </c>
      <c r="BQ78" s="23" t="s">
        <v>499</v>
      </c>
      <c r="BR78" s="23" t="s">
        <v>499</v>
      </c>
      <c r="BS78" s="23" t="s">
        <v>499</v>
      </c>
      <c r="BT78" s="23" t="s">
        <v>499</v>
      </c>
      <c r="BU78" s="23" t="s">
        <v>499</v>
      </c>
      <c r="BV78" s="23" t="s">
        <v>499</v>
      </c>
      <c r="BW78" s="23" t="s">
        <v>499</v>
      </c>
      <c r="BX78" s="23" t="s">
        <v>499</v>
      </c>
      <c r="BY78" s="23" t="s">
        <v>499</v>
      </c>
      <c r="BZ78" s="23" t="s">
        <v>499</v>
      </c>
      <c r="CA78" s="23" t="s">
        <v>499</v>
      </c>
      <c r="CB78" s="23" t="s">
        <v>499</v>
      </c>
      <c r="CC78" s="23" t="s">
        <v>499</v>
      </c>
      <c r="CD78" s="23" t="s">
        <v>499</v>
      </c>
      <c r="CE78" s="23" t="s">
        <v>499</v>
      </c>
      <c r="CF78" s="23" t="s">
        <v>499</v>
      </c>
      <c r="CG78" s="23" t="s">
        <v>499</v>
      </c>
      <c r="CH78" s="23" t="s">
        <v>928</v>
      </c>
      <c r="CI78" s="23" t="s">
        <v>900</v>
      </c>
      <c r="CJ78" s="23" t="s">
        <v>906</v>
      </c>
      <c r="CK78" s="23" t="s">
        <v>927</v>
      </c>
      <c r="CL78" s="23" t="s">
        <v>902</v>
      </c>
      <c r="CM78" s="23" t="s">
        <v>926</v>
      </c>
      <c r="CN78" s="23" t="s">
        <v>900</v>
      </c>
      <c r="CO78" s="23" t="s">
        <v>925</v>
      </c>
      <c r="CP78" s="23" t="s">
        <v>913</v>
      </c>
      <c r="CQ78" s="23" t="s">
        <v>448</v>
      </c>
      <c r="CR78" s="23" t="s">
        <v>431</v>
      </c>
      <c r="CS78" s="23" t="s">
        <v>482</v>
      </c>
      <c r="CT78" s="23" t="s">
        <v>913</v>
      </c>
      <c r="CU78" s="23" t="s">
        <v>480</v>
      </c>
      <c r="CV78" s="23" t="s">
        <v>890</v>
      </c>
      <c r="CW78" s="23" t="s">
        <v>893</v>
      </c>
      <c r="CX78" s="23" t="s">
        <v>663</v>
      </c>
      <c r="CY78" s="23" t="s">
        <v>429</v>
      </c>
      <c r="CZ78" s="23" t="s">
        <v>888</v>
      </c>
      <c r="DA78" s="23" t="s">
        <v>434</v>
      </c>
      <c r="DB78" s="23" t="s">
        <v>924</v>
      </c>
      <c r="DC78" s="23" t="s">
        <v>485</v>
      </c>
      <c r="DD78" s="23" t="s">
        <v>923</v>
      </c>
      <c r="DE78" s="23" t="s">
        <v>663</v>
      </c>
      <c r="DF78" s="23" t="s">
        <v>922</v>
      </c>
      <c r="DG78" s="23" t="s">
        <v>485</v>
      </c>
      <c r="DH78" s="23" t="s">
        <v>470</v>
      </c>
      <c r="DI78" s="23" t="s">
        <v>430</v>
      </c>
      <c r="DJ78" s="23" t="s">
        <v>434</v>
      </c>
      <c r="DK78" s="23" t="s">
        <v>921</v>
      </c>
      <c r="DL78" s="23" t="s">
        <v>889</v>
      </c>
      <c r="DM78" s="23" t="s">
        <v>430</v>
      </c>
      <c r="DN78" s="23" t="s">
        <v>890</v>
      </c>
      <c r="DO78" s="23" t="s">
        <v>920</v>
      </c>
      <c r="DP78" s="23" t="s">
        <v>919</v>
      </c>
      <c r="DQ78" s="23" t="s">
        <v>918</v>
      </c>
      <c r="DR78" s="23" t="s">
        <v>430</v>
      </c>
      <c r="DS78" s="23" t="s">
        <v>888</v>
      </c>
      <c r="DT78" s="23" t="s">
        <v>885</v>
      </c>
      <c r="DU78" s="23" t="s">
        <v>917</v>
      </c>
      <c r="DV78" s="23" t="s">
        <v>431</v>
      </c>
      <c r="DW78" s="23" t="s">
        <v>916</v>
      </c>
      <c r="DX78" s="23" t="s">
        <v>913</v>
      </c>
      <c r="DY78" s="23" t="s">
        <v>915</v>
      </c>
      <c r="DZ78" s="23" t="s">
        <v>906</v>
      </c>
      <c r="EA78" s="23" t="s">
        <v>914</v>
      </c>
      <c r="EB78" s="23" t="s">
        <v>913</v>
      </c>
      <c r="EC78" s="23" t="s">
        <v>912</v>
      </c>
      <c r="ED78" s="23" t="s">
        <v>911</v>
      </c>
      <c r="EE78" s="23" t="s">
        <v>910</v>
      </c>
      <c r="EF78" s="23" t="s">
        <v>894</v>
      </c>
      <c r="EG78" s="23" t="s">
        <v>909</v>
      </c>
      <c r="EH78" s="23" t="s">
        <v>891</v>
      </c>
      <c r="EI78" s="23" t="s">
        <v>440</v>
      </c>
      <c r="EJ78" s="23" t="s">
        <v>908</v>
      </c>
      <c r="EK78" s="23" t="s">
        <v>907</v>
      </c>
      <c r="EL78" s="23" t="s">
        <v>906</v>
      </c>
      <c r="EM78" s="23" t="s">
        <v>905</v>
      </c>
      <c r="EN78" s="23" t="s">
        <v>904</v>
      </c>
      <c r="EO78" s="23" t="s">
        <v>903</v>
      </c>
      <c r="EP78" s="23" t="s">
        <v>902</v>
      </c>
      <c r="EQ78" s="23" t="s">
        <v>901</v>
      </c>
      <c r="ER78" s="23" t="s">
        <v>900</v>
      </c>
      <c r="ES78" s="23" t="s">
        <v>899</v>
      </c>
      <c r="ET78" s="23" t="s">
        <v>898</v>
      </c>
      <c r="EU78" s="23" t="s">
        <v>897</v>
      </c>
      <c r="EV78" s="23" t="s">
        <v>896</v>
      </c>
      <c r="EW78" s="23" t="s">
        <v>895</v>
      </c>
      <c r="EX78" s="23" t="s">
        <v>894</v>
      </c>
      <c r="EY78" s="23" t="s">
        <v>893</v>
      </c>
      <c r="EZ78" s="23" t="s">
        <v>892</v>
      </c>
      <c r="FA78" s="23" t="s">
        <v>891</v>
      </c>
      <c r="FB78" s="23" t="s">
        <v>431</v>
      </c>
      <c r="FC78" s="23" t="s">
        <v>663</v>
      </c>
      <c r="FD78" s="23" t="s">
        <v>890</v>
      </c>
      <c r="FE78" s="23" t="s">
        <v>485</v>
      </c>
      <c r="FF78" s="23" t="s">
        <v>885</v>
      </c>
      <c r="FG78" s="23" t="s">
        <v>889</v>
      </c>
      <c r="FH78" s="23" t="s">
        <v>888</v>
      </c>
      <c r="FI78" s="23" t="s">
        <v>887</v>
      </c>
      <c r="FJ78" s="23" t="s">
        <v>886</v>
      </c>
      <c r="FK78" s="23" t="s">
        <v>885</v>
      </c>
    </row>
    <row r="79" spans="1:167" s="23" customFormat="1" x14ac:dyDescent="0.2">
      <c r="A79" s="23">
        <v>4850395</v>
      </c>
      <c r="B79" s="23" t="s">
        <v>754</v>
      </c>
      <c r="C79" s="23" t="s">
        <v>608</v>
      </c>
      <c r="D79" s="23" t="s">
        <v>673</v>
      </c>
      <c r="E79" s="23" t="s">
        <v>673</v>
      </c>
      <c r="F79" s="23" t="s">
        <v>673</v>
      </c>
      <c r="G79" s="23" t="s">
        <v>673</v>
      </c>
      <c r="H79" s="23" t="s">
        <v>673</v>
      </c>
      <c r="I79" s="23" t="s">
        <v>673</v>
      </c>
      <c r="J79" s="23" t="s">
        <v>673</v>
      </c>
      <c r="K79" s="23" t="s">
        <v>673</v>
      </c>
      <c r="L79" s="23" t="s">
        <v>673</v>
      </c>
      <c r="M79" s="23" t="s">
        <v>673</v>
      </c>
      <c r="N79" s="23" t="s">
        <v>673</v>
      </c>
      <c r="O79" s="23" t="s">
        <v>673</v>
      </c>
      <c r="P79" s="23" t="s">
        <v>673</v>
      </c>
      <c r="Q79" s="23" t="s">
        <v>673</v>
      </c>
      <c r="R79" s="23" t="s">
        <v>673</v>
      </c>
      <c r="S79" s="23" t="s">
        <v>673</v>
      </c>
      <c r="T79" s="23" t="s">
        <v>673</v>
      </c>
      <c r="U79" s="23" t="s">
        <v>673</v>
      </c>
      <c r="V79" s="23" t="s">
        <v>673</v>
      </c>
      <c r="W79" s="23" t="s">
        <v>673</v>
      </c>
      <c r="X79" s="23" t="s">
        <v>673</v>
      </c>
      <c r="Y79" s="23" t="s">
        <v>673</v>
      </c>
      <c r="Z79" s="23" t="s">
        <v>673</v>
      </c>
      <c r="AA79" s="23" t="s">
        <v>673</v>
      </c>
      <c r="AB79" s="23" t="s">
        <v>673</v>
      </c>
      <c r="AC79" s="23" t="s">
        <v>673</v>
      </c>
      <c r="AD79" s="23" t="s">
        <v>673</v>
      </c>
      <c r="AE79" s="23" t="s">
        <v>673</v>
      </c>
      <c r="AF79" s="23" t="s">
        <v>673</v>
      </c>
      <c r="AG79" s="23" t="s">
        <v>673</v>
      </c>
      <c r="AH79" s="23" t="s">
        <v>673</v>
      </c>
      <c r="AI79" s="23" t="s">
        <v>673</v>
      </c>
      <c r="AJ79" s="23" t="s">
        <v>673</v>
      </c>
      <c r="AK79" s="23" t="s">
        <v>673</v>
      </c>
      <c r="AL79" s="23" t="s">
        <v>673</v>
      </c>
      <c r="AM79" s="23" t="s">
        <v>673</v>
      </c>
      <c r="AN79" s="23" t="s">
        <v>673</v>
      </c>
      <c r="AO79" s="23" t="s">
        <v>673</v>
      </c>
      <c r="AP79" s="23" t="s">
        <v>673</v>
      </c>
      <c r="AQ79" s="23" t="s">
        <v>673</v>
      </c>
      <c r="AR79" s="23" t="s">
        <v>673</v>
      </c>
      <c r="AS79" s="23" t="s">
        <v>673</v>
      </c>
      <c r="AT79" s="23" t="s">
        <v>673</v>
      </c>
      <c r="AU79" s="23" t="s">
        <v>673</v>
      </c>
      <c r="AV79" s="23" t="s">
        <v>673</v>
      </c>
      <c r="AW79" s="23" t="s">
        <v>673</v>
      </c>
      <c r="AX79" s="23" t="s">
        <v>673</v>
      </c>
      <c r="AY79" s="23" t="s">
        <v>673</v>
      </c>
      <c r="AZ79" s="23" t="s">
        <v>673</v>
      </c>
      <c r="BA79" s="23" t="s">
        <v>673</v>
      </c>
      <c r="BB79" s="23" t="s">
        <v>673</v>
      </c>
      <c r="BC79" s="23" t="s">
        <v>673</v>
      </c>
      <c r="BD79" s="23" t="s">
        <v>673</v>
      </c>
      <c r="BE79" s="23" t="s">
        <v>673</v>
      </c>
      <c r="BF79" s="23" t="s">
        <v>673</v>
      </c>
      <c r="BG79" s="23" t="s">
        <v>673</v>
      </c>
      <c r="BH79" s="23" t="s">
        <v>673</v>
      </c>
      <c r="BI79" s="23" t="s">
        <v>673</v>
      </c>
      <c r="BJ79" s="23" t="s">
        <v>673</v>
      </c>
      <c r="BK79" s="23" t="s">
        <v>673</v>
      </c>
      <c r="BL79" s="23" t="s">
        <v>673</v>
      </c>
      <c r="BM79" s="23" t="s">
        <v>673</v>
      </c>
      <c r="BN79" s="23" t="s">
        <v>673</v>
      </c>
      <c r="BO79" s="23" t="s">
        <v>673</v>
      </c>
      <c r="BP79" s="23" t="s">
        <v>673</v>
      </c>
      <c r="BQ79" s="23" t="s">
        <v>673</v>
      </c>
      <c r="BR79" s="23" t="s">
        <v>673</v>
      </c>
      <c r="BS79" s="23" t="s">
        <v>673</v>
      </c>
      <c r="BT79" s="23" t="s">
        <v>673</v>
      </c>
      <c r="BU79" s="23" t="s">
        <v>673</v>
      </c>
      <c r="BV79" s="23" t="s">
        <v>673</v>
      </c>
      <c r="BW79" s="23" t="s">
        <v>673</v>
      </c>
      <c r="BX79" s="23" t="s">
        <v>673</v>
      </c>
      <c r="BY79" s="23" t="s">
        <v>673</v>
      </c>
      <c r="BZ79" s="23" t="s">
        <v>673</v>
      </c>
      <c r="CA79" s="23" t="s">
        <v>673</v>
      </c>
      <c r="CB79" s="23" t="s">
        <v>673</v>
      </c>
      <c r="CC79" s="23" t="s">
        <v>673</v>
      </c>
      <c r="CD79" s="23" t="s">
        <v>673</v>
      </c>
      <c r="CE79" s="23" t="s">
        <v>673</v>
      </c>
      <c r="CF79" s="23" t="s">
        <v>673</v>
      </c>
      <c r="CG79" s="23" t="s">
        <v>673</v>
      </c>
      <c r="CH79" s="23" t="s">
        <v>884</v>
      </c>
      <c r="CI79" s="23" t="s">
        <v>883</v>
      </c>
      <c r="CJ79" s="23" t="s">
        <v>822</v>
      </c>
      <c r="CK79" s="23" t="s">
        <v>882</v>
      </c>
      <c r="CL79" s="23" t="s">
        <v>881</v>
      </c>
      <c r="CM79" s="23" t="s">
        <v>819</v>
      </c>
      <c r="CN79" s="23" t="s">
        <v>854</v>
      </c>
      <c r="CO79" s="23" t="s">
        <v>822</v>
      </c>
      <c r="CP79" s="23" t="s">
        <v>854</v>
      </c>
      <c r="CQ79" s="23" t="s">
        <v>865</v>
      </c>
      <c r="CR79" s="23" t="s">
        <v>880</v>
      </c>
      <c r="CS79" s="23" t="s">
        <v>879</v>
      </c>
      <c r="CT79" s="23" t="s">
        <v>800</v>
      </c>
      <c r="CU79" s="23" t="s">
        <v>835</v>
      </c>
      <c r="CV79" s="23" t="s">
        <v>804</v>
      </c>
      <c r="CW79" s="23" t="s">
        <v>844</v>
      </c>
      <c r="CX79" s="23" t="s">
        <v>852</v>
      </c>
      <c r="CY79" s="23" t="s">
        <v>816</v>
      </c>
      <c r="CZ79" s="23" t="s">
        <v>878</v>
      </c>
      <c r="DA79" s="23" t="s">
        <v>877</v>
      </c>
      <c r="DB79" s="23" t="s">
        <v>876</v>
      </c>
      <c r="DC79" s="23" t="s">
        <v>822</v>
      </c>
      <c r="DD79" s="23" t="s">
        <v>817</v>
      </c>
      <c r="DE79" s="23" t="s">
        <v>811</v>
      </c>
      <c r="DF79" s="23" t="s">
        <v>875</v>
      </c>
      <c r="DG79" s="23" t="s">
        <v>822</v>
      </c>
      <c r="DH79" s="23" t="s">
        <v>874</v>
      </c>
      <c r="DI79" s="23" t="s">
        <v>824</v>
      </c>
      <c r="DJ79" s="23" t="s">
        <v>852</v>
      </c>
      <c r="DK79" s="23" t="s">
        <v>873</v>
      </c>
      <c r="DL79" s="23" t="s">
        <v>800</v>
      </c>
      <c r="DM79" s="23" t="s">
        <v>832</v>
      </c>
      <c r="DN79" s="23" t="s">
        <v>818</v>
      </c>
      <c r="DO79" s="23" t="s">
        <v>808</v>
      </c>
      <c r="DP79" s="23" t="s">
        <v>810</v>
      </c>
      <c r="DQ79" s="23" t="s">
        <v>851</v>
      </c>
      <c r="DR79" s="23" t="s">
        <v>872</v>
      </c>
      <c r="DS79" s="23" t="s">
        <v>845</v>
      </c>
      <c r="DT79" s="23" t="s">
        <v>817</v>
      </c>
      <c r="DU79" s="23" t="s">
        <v>871</v>
      </c>
      <c r="DV79" s="23" t="s">
        <v>864</v>
      </c>
      <c r="DW79" s="23" t="s">
        <v>819</v>
      </c>
      <c r="DX79" s="23" t="s">
        <v>870</v>
      </c>
      <c r="DY79" s="23" t="s">
        <v>844</v>
      </c>
      <c r="DZ79" s="23" t="s">
        <v>798</v>
      </c>
      <c r="EA79" s="23" t="s">
        <v>815</v>
      </c>
      <c r="EB79" s="23" t="s">
        <v>846</v>
      </c>
      <c r="EC79" s="23" t="s">
        <v>869</v>
      </c>
      <c r="ED79" s="23" t="s">
        <v>868</v>
      </c>
      <c r="EE79" s="23" t="s">
        <v>867</v>
      </c>
      <c r="EF79" s="23" t="s">
        <v>866</v>
      </c>
      <c r="EG79" s="23" t="s">
        <v>794</v>
      </c>
      <c r="EH79" s="23" t="s">
        <v>817</v>
      </c>
      <c r="EI79" s="23" t="s">
        <v>865</v>
      </c>
      <c r="EJ79" s="23" t="s">
        <v>815</v>
      </c>
      <c r="EK79" s="23" t="s">
        <v>864</v>
      </c>
      <c r="EL79" s="23" t="s">
        <v>804</v>
      </c>
      <c r="EM79" s="23" t="s">
        <v>863</v>
      </c>
      <c r="EN79" s="23" t="s">
        <v>839</v>
      </c>
      <c r="EO79" s="23" t="s">
        <v>862</v>
      </c>
      <c r="EP79" s="23" t="s">
        <v>811</v>
      </c>
      <c r="EQ79" s="23" t="s">
        <v>859</v>
      </c>
      <c r="ER79" s="23" t="s">
        <v>854</v>
      </c>
      <c r="ES79" s="23" t="s">
        <v>852</v>
      </c>
      <c r="ET79" s="23" t="s">
        <v>844</v>
      </c>
      <c r="EU79" s="23" t="s">
        <v>861</v>
      </c>
      <c r="EV79" s="23" t="s">
        <v>846</v>
      </c>
      <c r="EW79" s="23" t="s">
        <v>854</v>
      </c>
      <c r="EX79" s="23" t="s">
        <v>860</v>
      </c>
      <c r="EY79" s="23" t="s">
        <v>854</v>
      </c>
      <c r="EZ79" s="23" t="s">
        <v>859</v>
      </c>
      <c r="FA79" s="23" t="s">
        <v>803</v>
      </c>
      <c r="FB79" s="23" t="s">
        <v>858</v>
      </c>
      <c r="FC79" s="23" t="s">
        <v>857</v>
      </c>
      <c r="FD79" s="23" t="s">
        <v>805</v>
      </c>
      <c r="FE79" s="23" t="s">
        <v>824</v>
      </c>
      <c r="FF79" s="23" t="s">
        <v>805</v>
      </c>
      <c r="FG79" s="23" t="s">
        <v>856</v>
      </c>
      <c r="FH79" s="23" t="s">
        <v>802</v>
      </c>
      <c r="FI79" s="23" t="s">
        <v>846</v>
      </c>
      <c r="FJ79" s="23" t="s">
        <v>794</v>
      </c>
      <c r="FK79" s="23" t="s">
        <v>804</v>
      </c>
    </row>
    <row r="80" spans="1:167" s="23" customFormat="1" x14ac:dyDescent="0.2">
      <c r="A80" s="23">
        <v>4850406</v>
      </c>
      <c r="B80" s="23" t="s">
        <v>754</v>
      </c>
      <c r="C80" s="23" t="s">
        <v>608</v>
      </c>
      <c r="D80" s="23" t="s">
        <v>673</v>
      </c>
      <c r="E80" s="23" t="s">
        <v>673</v>
      </c>
      <c r="F80" s="23" t="s">
        <v>673</v>
      </c>
      <c r="G80" s="23" t="s">
        <v>673</v>
      </c>
      <c r="H80" s="23" t="s">
        <v>673</v>
      </c>
      <c r="I80" s="23" t="s">
        <v>673</v>
      </c>
      <c r="J80" s="23" t="s">
        <v>673</v>
      </c>
      <c r="K80" s="23" t="s">
        <v>673</v>
      </c>
      <c r="L80" s="23" t="s">
        <v>673</v>
      </c>
      <c r="M80" s="23" t="s">
        <v>673</v>
      </c>
      <c r="N80" s="23" t="s">
        <v>673</v>
      </c>
      <c r="O80" s="23" t="s">
        <v>673</v>
      </c>
      <c r="P80" s="23" t="s">
        <v>673</v>
      </c>
      <c r="Q80" s="23" t="s">
        <v>673</v>
      </c>
      <c r="R80" s="23" t="s">
        <v>673</v>
      </c>
      <c r="S80" s="23" t="s">
        <v>673</v>
      </c>
      <c r="T80" s="23" t="s">
        <v>673</v>
      </c>
      <c r="U80" s="23" t="s">
        <v>673</v>
      </c>
      <c r="V80" s="23" t="s">
        <v>673</v>
      </c>
      <c r="W80" s="23" t="s">
        <v>673</v>
      </c>
      <c r="X80" s="23" t="s">
        <v>673</v>
      </c>
      <c r="Y80" s="23" t="s">
        <v>673</v>
      </c>
      <c r="Z80" s="23" t="s">
        <v>673</v>
      </c>
      <c r="AA80" s="23" t="s">
        <v>673</v>
      </c>
      <c r="AB80" s="23" t="s">
        <v>673</v>
      </c>
      <c r="AC80" s="23" t="s">
        <v>673</v>
      </c>
      <c r="AD80" s="23" t="s">
        <v>673</v>
      </c>
      <c r="AE80" s="23" t="s">
        <v>673</v>
      </c>
      <c r="AF80" s="23" t="s">
        <v>673</v>
      </c>
      <c r="AG80" s="23" t="s">
        <v>673</v>
      </c>
      <c r="AH80" s="23" t="s">
        <v>673</v>
      </c>
      <c r="AI80" s="23" t="s">
        <v>673</v>
      </c>
      <c r="AJ80" s="23" t="s">
        <v>673</v>
      </c>
      <c r="AK80" s="23" t="s">
        <v>673</v>
      </c>
      <c r="AL80" s="23" t="s">
        <v>673</v>
      </c>
      <c r="AM80" s="23" t="s">
        <v>673</v>
      </c>
      <c r="AN80" s="23" t="s">
        <v>673</v>
      </c>
      <c r="AO80" s="23" t="s">
        <v>673</v>
      </c>
      <c r="AP80" s="23" t="s">
        <v>673</v>
      </c>
      <c r="AQ80" s="23" t="s">
        <v>673</v>
      </c>
      <c r="AR80" s="23" t="s">
        <v>673</v>
      </c>
      <c r="AS80" s="23" t="s">
        <v>673</v>
      </c>
      <c r="AT80" s="23" t="s">
        <v>673</v>
      </c>
      <c r="AU80" s="23" t="s">
        <v>673</v>
      </c>
      <c r="AV80" s="23" t="s">
        <v>673</v>
      </c>
      <c r="AW80" s="23" t="s">
        <v>673</v>
      </c>
      <c r="AX80" s="23" t="s">
        <v>673</v>
      </c>
      <c r="AY80" s="23" t="s">
        <v>673</v>
      </c>
      <c r="AZ80" s="23" t="s">
        <v>673</v>
      </c>
      <c r="BA80" s="23" t="s">
        <v>673</v>
      </c>
      <c r="BB80" s="23" t="s">
        <v>673</v>
      </c>
      <c r="BC80" s="23" t="s">
        <v>673</v>
      </c>
      <c r="BD80" s="23" t="s">
        <v>673</v>
      </c>
      <c r="BE80" s="23" t="s">
        <v>673</v>
      </c>
      <c r="BF80" s="23" t="s">
        <v>673</v>
      </c>
      <c r="BG80" s="23" t="s">
        <v>673</v>
      </c>
      <c r="BH80" s="23" t="s">
        <v>673</v>
      </c>
      <c r="BI80" s="23" t="s">
        <v>673</v>
      </c>
      <c r="BJ80" s="23" t="s">
        <v>673</v>
      </c>
      <c r="BK80" s="23" t="s">
        <v>673</v>
      </c>
      <c r="BL80" s="23" t="s">
        <v>673</v>
      </c>
      <c r="BM80" s="23" t="s">
        <v>673</v>
      </c>
      <c r="BN80" s="23" t="s">
        <v>673</v>
      </c>
      <c r="BO80" s="23" t="s">
        <v>673</v>
      </c>
      <c r="BP80" s="23" t="s">
        <v>673</v>
      </c>
      <c r="BQ80" s="23" t="s">
        <v>673</v>
      </c>
      <c r="BR80" s="23" t="s">
        <v>673</v>
      </c>
      <c r="BS80" s="23" t="s">
        <v>673</v>
      </c>
      <c r="BT80" s="23" t="s">
        <v>673</v>
      </c>
      <c r="BU80" s="23" t="s">
        <v>673</v>
      </c>
      <c r="BV80" s="23" t="s">
        <v>673</v>
      </c>
      <c r="BW80" s="23" t="s">
        <v>673</v>
      </c>
      <c r="BX80" s="23" t="s">
        <v>673</v>
      </c>
      <c r="BY80" s="23" t="s">
        <v>673</v>
      </c>
      <c r="BZ80" s="23" t="s">
        <v>673</v>
      </c>
      <c r="CA80" s="23" t="s">
        <v>673</v>
      </c>
      <c r="CB80" s="23" t="s">
        <v>673</v>
      </c>
      <c r="CC80" s="23" t="s">
        <v>673</v>
      </c>
      <c r="CD80" s="23" t="s">
        <v>673</v>
      </c>
      <c r="CE80" s="23" t="s">
        <v>673</v>
      </c>
      <c r="CF80" s="23" t="s">
        <v>673</v>
      </c>
      <c r="CG80" s="23" t="s">
        <v>673</v>
      </c>
      <c r="CH80" s="23" t="s">
        <v>855</v>
      </c>
      <c r="CI80" s="23" t="s">
        <v>854</v>
      </c>
      <c r="CJ80" s="23" t="s">
        <v>824</v>
      </c>
      <c r="CK80" s="23" t="s">
        <v>853</v>
      </c>
      <c r="CL80" s="23" t="s">
        <v>852</v>
      </c>
      <c r="CM80" s="23" t="s">
        <v>851</v>
      </c>
      <c r="CN80" s="23" t="s">
        <v>820</v>
      </c>
      <c r="CO80" s="23" t="s">
        <v>850</v>
      </c>
      <c r="CP80" s="23" t="s">
        <v>838</v>
      </c>
      <c r="CQ80" s="23" t="s">
        <v>849</v>
      </c>
      <c r="CR80" s="23" t="s">
        <v>848</v>
      </c>
      <c r="CS80" s="23" t="s">
        <v>847</v>
      </c>
      <c r="CT80" s="23" t="s">
        <v>846</v>
      </c>
      <c r="CU80" s="23" t="s">
        <v>845</v>
      </c>
      <c r="CV80" s="23" t="s">
        <v>828</v>
      </c>
      <c r="CW80" s="23" t="s">
        <v>844</v>
      </c>
      <c r="CX80" s="23" t="s">
        <v>825</v>
      </c>
      <c r="CY80" s="23" t="s">
        <v>843</v>
      </c>
      <c r="CZ80" s="23" t="s">
        <v>837</v>
      </c>
      <c r="DA80" s="23" t="s">
        <v>842</v>
      </c>
      <c r="DB80" s="23" t="s">
        <v>819</v>
      </c>
      <c r="DC80" s="23" t="s">
        <v>822</v>
      </c>
      <c r="DD80" s="23" t="s">
        <v>841</v>
      </c>
      <c r="DE80" s="23" t="s">
        <v>840</v>
      </c>
      <c r="DF80" s="23" t="s">
        <v>839</v>
      </c>
      <c r="DG80" s="23" t="s">
        <v>838</v>
      </c>
      <c r="DH80" s="23" t="s">
        <v>837</v>
      </c>
      <c r="DI80" s="23" t="s">
        <v>836</v>
      </c>
      <c r="DJ80" s="23" t="s">
        <v>835</v>
      </c>
      <c r="DK80" s="23" t="s">
        <v>834</v>
      </c>
      <c r="DL80" s="23" t="s">
        <v>833</v>
      </c>
      <c r="DM80" s="23" t="s">
        <v>832</v>
      </c>
      <c r="DN80" s="23" t="s">
        <v>831</v>
      </c>
      <c r="DO80" s="23" t="s">
        <v>830</v>
      </c>
      <c r="DP80" s="23" t="s">
        <v>822</v>
      </c>
      <c r="DQ80" s="23" t="s">
        <v>809</v>
      </c>
      <c r="DR80" s="23" t="s">
        <v>830</v>
      </c>
      <c r="DS80" s="23" t="s">
        <v>829</v>
      </c>
      <c r="DT80" s="23" t="s">
        <v>828</v>
      </c>
      <c r="DU80" s="23" t="s">
        <v>827</v>
      </c>
      <c r="DV80" s="23" t="s">
        <v>826</v>
      </c>
      <c r="DW80" s="23" t="s">
        <v>825</v>
      </c>
      <c r="DX80" s="23" t="s">
        <v>800</v>
      </c>
      <c r="DY80" s="23" t="s">
        <v>824</v>
      </c>
      <c r="DZ80" s="23" t="s">
        <v>798</v>
      </c>
      <c r="EA80" s="23" t="s">
        <v>823</v>
      </c>
      <c r="EB80" s="23" t="s">
        <v>822</v>
      </c>
      <c r="EC80" s="23" t="s">
        <v>821</v>
      </c>
      <c r="ED80" s="23" t="s">
        <v>820</v>
      </c>
      <c r="EE80" s="23" t="s">
        <v>819</v>
      </c>
      <c r="EF80" s="23" t="s">
        <v>818</v>
      </c>
      <c r="EG80" s="23" t="s">
        <v>810</v>
      </c>
      <c r="EH80" s="23" t="s">
        <v>817</v>
      </c>
      <c r="EI80" s="23" t="s">
        <v>816</v>
      </c>
      <c r="EJ80" s="23" t="s">
        <v>815</v>
      </c>
      <c r="EK80" s="23" t="s">
        <v>814</v>
      </c>
      <c r="EL80" s="23" t="s">
        <v>810</v>
      </c>
      <c r="EM80" s="23" t="s">
        <v>813</v>
      </c>
      <c r="EN80" s="23" t="s">
        <v>794</v>
      </c>
      <c r="EO80" s="23" t="s">
        <v>812</v>
      </c>
      <c r="EP80" s="23" t="s">
        <v>811</v>
      </c>
      <c r="EQ80" s="23" t="s">
        <v>810</v>
      </c>
      <c r="ER80" s="23" t="s">
        <v>797</v>
      </c>
      <c r="ES80" s="23" t="s">
        <v>809</v>
      </c>
      <c r="ET80" s="23" t="s">
        <v>808</v>
      </c>
      <c r="EU80" s="23" t="s">
        <v>807</v>
      </c>
      <c r="EV80" s="23" t="s">
        <v>797</v>
      </c>
      <c r="EW80" s="23" t="s">
        <v>806</v>
      </c>
      <c r="EX80" s="23" t="s">
        <v>805</v>
      </c>
      <c r="EY80" s="23" t="s">
        <v>797</v>
      </c>
      <c r="EZ80" s="23" t="s">
        <v>804</v>
      </c>
      <c r="FA80" s="23" t="s">
        <v>803</v>
      </c>
      <c r="FB80" s="23" t="s">
        <v>802</v>
      </c>
      <c r="FC80" s="23" t="s">
        <v>801</v>
      </c>
      <c r="FD80" s="23" t="s">
        <v>800</v>
      </c>
      <c r="FE80" s="23" t="s">
        <v>799</v>
      </c>
      <c r="FF80" s="23" t="s">
        <v>798</v>
      </c>
      <c r="FG80" s="23" t="s">
        <v>797</v>
      </c>
      <c r="FH80" s="23" t="s">
        <v>796</v>
      </c>
      <c r="FI80" s="23" t="s">
        <v>795</v>
      </c>
      <c r="FJ80" s="23" t="s">
        <v>794</v>
      </c>
      <c r="FK80" s="23" t="s">
        <v>793</v>
      </c>
    </row>
    <row r="81" spans="1:167" s="23" customFormat="1" x14ac:dyDescent="0.2">
      <c r="A81" s="23">
        <v>4850407</v>
      </c>
      <c r="B81" s="23" t="s">
        <v>754</v>
      </c>
      <c r="C81" s="23" t="s">
        <v>415</v>
      </c>
      <c r="D81" s="23" t="s">
        <v>608</v>
      </c>
      <c r="E81" s="23" t="s">
        <v>608</v>
      </c>
      <c r="F81" s="23" t="s">
        <v>608</v>
      </c>
      <c r="G81" s="23" t="s">
        <v>608</v>
      </c>
      <c r="H81" s="23" t="s">
        <v>608</v>
      </c>
      <c r="I81" s="23" t="s">
        <v>608</v>
      </c>
      <c r="J81" s="23" t="s">
        <v>608</v>
      </c>
      <c r="K81" s="23" t="s">
        <v>608</v>
      </c>
      <c r="L81" s="23" t="s">
        <v>608</v>
      </c>
      <c r="M81" s="23" t="s">
        <v>608</v>
      </c>
      <c r="N81" s="23" t="s">
        <v>608</v>
      </c>
      <c r="O81" s="23" t="s">
        <v>608</v>
      </c>
      <c r="P81" s="23" t="s">
        <v>608</v>
      </c>
      <c r="Q81" s="23" t="s">
        <v>608</v>
      </c>
      <c r="R81" s="23" t="s">
        <v>608</v>
      </c>
      <c r="S81" s="23" t="s">
        <v>608</v>
      </c>
      <c r="T81" s="23" t="s">
        <v>608</v>
      </c>
      <c r="U81" s="23" t="s">
        <v>608</v>
      </c>
      <c r="V81" s="23" t="s">
        <v>608</v>
      </c>
      <c r="W81" s="23" t="s">
        <v>608</v>
      </c>
      <c r="X81" s="23" t="s">
        <v>608</v>
      </c>
      <c r="Y81" s="23" t="s">
        <v>608</v>
      </c>
      <c r="Z81" s="23" t="s">
        <v>608</v>
      </c>
      <c r="AA81" s="23" t="s">
        <v>608</v>
      </c>
      <c r="AB81" s="23" t="s">
        <v>608</v>
      </c>
      <c r="AC81" s="23" t="s">
        <v>608</v>
      </c>
      <c r="AD81" s="23" t="s">
        <v>608</v>
      </c>
      <c r="AE81" s="23" t="s">
        <v>608</v>
      </c>
      <c r="AF81" s="23" t="s">
        <v>608</v>
      </c>
      <c r="AG81" s="23" t="s">
        <v>608</v>
      </c>
      <c r="AH81" s="23" t="s">
        <v>608</v>
      </c>
      <c r="AI81" s="23" t="s">
        <v>608</v>
      </c>
      <c r="AJ81" s="23" t="s">
        <v>608</v>
      </c>
      <c r="AK81" s="23" t="s">
        <v>608</v>
      </c>
      <c r="AL81" s="23" t="s">
        <v>608</v>
      </c>
      <c r="AM81" s="23" t="s">
        <v>608</v>
      </c>
      <c r="AN81" s="23" t="s">
        <v>608</v>
      </c>
      <c r="AO81" s="23" t="s">
        <v>608</v>
      </c>
      <c r="AP81" s="23" t="s">
        <v>608</v>
      </c>
      <c r="AQ81" s="23" t="s">
        <v>608</v>
      </c>
      <c r="AR81" s="23" t="s">
        <v>608</v>
      </c>
      <c r="AS81" s="23" t="s">
        <v>608</v>
      </c>
      <c r="AT81" s="23" t="s">
        <v>608</v>
      </c>
      <c r="AU81" s="23" t="s">
        <v>608</v>
      </c>
      <c r="AV81" s="23" t="s">
        <v>608</v>
      </c>
      <c r="AW81" s="23" t="s">
        <v>608</v>
      </c>
      <c r="AX81" s="23" t="s">
        <v>608</v>
      </c>
      <c r="AY81" s="23" t="s">
        <v>608</v>
      </c>
      <c r="AZ81" s="23" t="s">
        <v>608</v>
      </c>
      <c r="BA81" s="23" t="s">
        <v>608</v>
      </c>
      <c r="BB81" s="23" t="s">
        <v>608</v>
      </c>
      <c r="BC81" s="23" t="s">
        <v>608</v>
      </c>
      <c r="BD81" s="23" t="s">
        <v>608</v>
      </c>
      <c r="BE81" s="23" t="s">
        <v>608</v>
      </c>
      <c r="BF81" s="23" t="s">
        <v>608</v>
      </c>
      <c r="BG81" s="23" t="s">
        <v>608</v>
      </c>
      <c r="BH81" s="23" t="s">
        <v>608</v>
      </c>
      <c r="BI81" s="23" t="s">
        <v>608</v>
      </c>
      <c r="BJ81" s="23" t="s">
        <v>608</v>
      </c>
      <c r="BK81" s="23" t="s">
        <v>608</v>
      </c>
      <c r="BL81" s="23" t="s">
        <v>608</v>
      </c>
      <c r="BM81" s="23" t="s">
        <v>608</v>
      </c>
      <c r="BN81" s="23" t="s">
        <v>608</v>
      </c>
      <c r="BO81" s="23" t="s">
        <v>608</v>
      </c>
      <c r="BP81" s="23" t="s">
        <v>608</v>
      </c>
      <c r="BQ81" s="23" t="s">
        <v>608</v>
      </c>
      <c r="BR81" s="23" t="s">
        <v>608</v>
      </c>
      <c r="BS81" s="23" t="s">
        <v>608</v>
      </c>
      <c r="BT81" s="23" t="s">
        <v>608</v>
      </c>
      <c r="BU81" s="23" t="s">
        <v>608</v>
      </c>
      <c r="BV81" s="23" t="s">
        <v>608</v>
      </c>
      <c r="BW81" s="23" t="s">
        <v>608</v>
      </c>
      <c r="BX81" s="23" t="s">
        <v>608</v>
      </c>
      <c r="BY81" s="23" t="s">
        <v>608</v>
      </c>
      <c r="BZ81" s="23" t="s">
        <v>608</v>
      </c>
      <c r="CA81" s="23" t="s">
        <v>608</v>
      </c>
      <c r="CB81" s="23" t="s">
        <v>608</v>
      </c>
      <c r="CC81" s="23" t="s">
        <v>608</v>
      </c>
      <c r="CD81" s="23" t="s">
        <v>608</v>
      </c>
      <c r="CE81" s="23" t="s">
        <v>608</v>
      </c>
      <c r="CF81" s="23" t="s">
        <v>608</v>
      </c>
      <c r="CG81" s="23" t="s">
        <v>608</v>
      </c>
      <c r="CH81" s="23" t="s">
        <v>651</v>
      </c>
      <c r="CI81" s="23" t="s">
        <v>792</v>
      </c>
      <c r="CJ81" s="23" t="s">
        <v>574</v>
      </c>
      <c r="CK81" s="23" t="s">
        <v>791</v>
      </c>
      <c r="CL81" s="23" t="s">
        <v>561</v>
      </c>
      <c r="CM81" s="23" t="s">
        <v>575</v>
      </c>
      <c r="CN81" s="23" t="s">
        <v>554</v>
      </c>
      <c r="CO81" s="23" t="s">
        <v>563</v>
      </c>
      <c r="CP81" s="23" t="s">
        <v>756</v>
      </c>
      <c r="CQ81" s="23" t="s">
        <v>654</v>
      </c>
      <c r="CR81" s="23" t="s">
        <v>589</v>
      </c>
      <c r="CS81" s="23" t="s">
        <v>790</v>
      </c>
      <c r="CT81" s="23" t="s">
        <v>588</v>
      </c>
      <c r="CU81" s="23" t="s">
        <v>789</v>
      </c>
      <c r="CV81" s="23" t="s">
        <v>758</v>
      </c>
      <c r="CW81" s="23" t="s">
        <v>563</v>
      </c>
      <c r="CX81" s="23" t="s">
        <v>593</v>
      </c>
      <c r="CY81" s="23" t="s">
        <v>788</v>
      </c>
      <c r="CZ81" s="23" t="s">
        <v>592</v>
      </c>
      <c r="DA81" s="23" t="s">
        <v>578</v>
      </c>
      <c r="DB81" s="23" t="s">
        <v>787</v>
      </c>
      <c r="DC81" s="23" t="s">
        <v>570</v>
      </c>
      <c r="DD81" s="23" t="s">
        <v>786</v>
      </c>
      <c r="DE81" s="23" t="s">
        <v>561</v>
      </c>
      <c r="DF81" s="23" t="s">
        <v>785</v>
      </c>
      <c r="DG81" s="23" t="s">
        <v>570</v>
      </c>
      <c r="DH81" s="23" t="s">
        <v>592</v>
      </c>
      <c r="DI81" s="23" t="s">
        <v>565</v>
      </c>
      <c r="DJ81" s="23" t="s">
        <v>620</v>
      </c>
      <c r="DK81" s="23" t="s">
        <v>784</v>
      </c>
      <c r="DL81" s="23" t="s">
        <v>554</v>
      </c>
      <c r="DM81" s="23" t="s">
        <v>783</v>
      </c>
      <c r="DN81" s="23" t="s">
        <v>558</v>
      </c>
      <c r="DO81" s="23" t="s">
        <v>595</v>
      </c>
      <c r="DP81" s="23" t="s">
        <v>570</v>
      </c>
      <c r="DQ81" s="23" t="s">
        <v>564</v>
      </c>
      <c r="DR81" s="23" t="s">
        <v>782</v>
      </c>
      <c r="DS81" s="23" t="s">
        <v>598</v>
      </c>
      <c r="DT81" s="23" t="s">
        <v>606</v>
      </c>
      <c r="DU81" s="23" t="s">
        <v>555</v>
      </c>
      <c r="DV81" s="23" t="s">
        <v>661</v>
      </c>
      <c r="DW81" s="23" t="s">
        <v>578</v>
      </c>
      <c r="DX81" s="23" t="s">
        <v>552</v>
      </c>
      <c r="DY81" s="23" t="s">
        <v>574</v>
      </c>
      <c r="DZ81" s="23" t="s">
        <v>552</v>
      </c>
      <c r="EA81" s="23" t="s">
        <v>549</v>
      </c>
      <c r="EB81" s="23" t="s">
        <v>570</v>
      </c>
      <c r="EC81" s="23" t="s">
        <v>760</v>
      </c>
      <c r="ED81" s="23" t="s">
        <v>554</v>
      </c>
      <c r="EE81" s="23" t="s">
        <v>559</v>
      </c>
      <c r="EF81" s="23" t="s">
        <v>781</v>
      </c>
      <c r="EG81" s="23" t="s">
        <v>758</v>
      </c>
      <c r="EH81" s="23" t="s">
        <v>761</v>
      </c>
      <c r="EI81" s="23" t="s">
        <v>654</v>
      </c>
      <c r="EJ81" s="23" t="s">
        <v>553</v>
      </c>
      <c r="EK81" s="23" t="s">
        <v>603</v>
      </c>
      <c r="EL81" s="23" t="s">
        <v>758</v>
      </c>
      <c r="EM81" s="23" t="s">
        <v>628</v>
      </c>
      <c r="EN81" s="23" t="s">
        <v>778</v>
      </c>
      <c r="EO81" s="23" t="s">
        <v>780</v>
      </c>
      <c r="EP81" s="23" t="s">
        <v>568</v>
      </c>
      <c r="EQ81" s="23" t="s">
        <v>758</v>
      </c>
      <c r="ER81" s="23" t="s">
        <v>594</v>
      </c>
      <c r="ES81" s="23" t="s">
        <v>661</v>
      </c>
      <c r="ET81" s="23" t="s">
        <v>565</v>
      </c>
      <c r="EU81" s="23" t="s">
        <v>595</v>
      </c>
      <c r="EV81" s="23" t="s">
        <v>594</v>
      </c>
      <c r="EW81" s="23" t="s">
        <v>574</v>
      </c>
      <c r="EX81" s="23" t="s">
        <v>772</v>
      </c>
      <c r="EY81" s="23" t="s">
        <v>594</v>
      </c>
      <c r="EZ81" s="23" t="s">
        <v>772</v>
      </c>
      <c r="FA81" s="23" t="s">
        <v>767</v>
      </c>
      <c r="FB81" s="23" t="s">
        <v>598</v>
      </c>
      <c r="FC81" s="23" t="s">
        <v>559</v>
      </c>
      <c r="FD81" s="23" t="s">
        <v>552</v>
      </c>
      <c r="FE81" s="23" t="s">
        <v>594</v>
      </c>
      <c r="FF81" s="23" t="s">
        <v>557</v>
      </c>
      <c r="FG81" s="23" t="s">
        <v>779</v>
      </c>
      <c r="FH81" s="23" t="s">
        <v>617</v>
      </c>
      <c r="FI81" s="23" t="s">
        <v>588</v>
      </c>
      <c r="FJ81" s="23" t="s">
        <v>778</v>
      </c>
      <c r="FK81" s="23" t="s">
        <v>552</v>
      </c>
    </row>
    <row r="82" spans="1:167" s="42" customFormat="1" x14ac:dyDescent="0.2">
      <c r="A82" s="42">
        <v>4900479</v>
      </c>
      <c r="B82" s="42" t="s">
        <v>754</v>
      </c>
      <c r="C82" s="42" t="s">
        <v>608</v>
      </c>
      <c r="D82" s="42" t="s">
        <v>608</v>
      </c>
      <c r="E82" s="42" t="s">
        <v>608</v>
      </c>
      <c r="F82" s="42" t="s">
        <v>608</v>
      </c>
      <c r="G82" s="42" t="s">
        <v>608</v>
      </c>
      <c r="H82" s="42" t="s">
        <v>608</v>
      </c>
      <c r="I82" s="42" t="s">
        <v>608</v>
      </c>
      <c r="J82" s="42" t="s">
        <v>608</v>
      </c>
      <c r="K82" s="42" t="s">
        <v>608</v>
      </c>
      <c r="L82" s="42" t="s">
        <v>608</v>
      </c>
      <c r="M82" s="42" t="s">
        <v>608</v>
      </c>
      <c r="N82" s="42" t="s">
        <v>608</v>
      </c>
      <c r="O82" s="42" t="s">
        <v>608</v>
      </c>
      <c r="P82" s="42" t="s">
        <v>608</v>
      </c>
      <c r="Q82" s="42" t="s">
        <v>608</v>
      </c>
      <c r="R82" s="42" t="s">
        <v>608</v>
      </c>
      <c r="S82" s="42" t="s">
        <v>608</v>
      </c>
      <c r="T82" s="42" t="s">
        <v>608</v>
      </c>
      <c r="U82" s="42" t="s">
        <v>608</v>
      </c>
      <c r="V82" s="42" t="s">
        <v>608</v>
      </c>
      <c r="W82" s="42" t="s">
        <v>608</v>
      </c>
      <c r="X82" s="42" t="s">
        <v>608</v>
      </c>
      <c r="Y82" s="42" t="s">
        <v>608</v>
      </c>
      <c r="Z82" s="42" t="s">
        <v>608</v>
      </c>
      <c r="AA82" s="42" t="s">
        <v>608</v>
      </c>
      <c r="AB82" s="42" t="s">
        <v>608</v>
      </c>
      <c r="AC82" s="42" t="s">
        <v>608</v>
      </c>
      <c r="AD82" s="42" t="s">
        <v>608</v>
      </c>
      <c r="AE82" s="42" t="s">
        <v>608</v>
      </c>
      <c r="AF82" s="42" t="s">
        <v>608</v>
      </c>
      <c r="AG82" s="42" t="s">
        <v>608</v>
      </c>
      <c r="AH82" s="42" t="s">
        <v>608</v>
      </c>
      <c r="AI82" s="42" t="s">
        <v>608</v>
      </c>
      <c r="AJ82" s="42" t="s">
        <v>608</v>
      </c>
      <c r="AK82" s="42" t="s">
        <v>608</v>
      </c>
      <c r="AL82" s="42" t="s">
        <v>608</v>
      </c>
      <c r="AM82" s="42" t="s">
        <v>608</v>
      </c>
      <c r="AN82" s="42" t="s">
        <v>608</v>
      </c>
      <c r="AO82" s="42" t="s">
        <v>608</v>
      </c>
      <c r="AP82" s="42" t="s">
        <v>608</v>
      </c>
      <c r="AQ82" s="42" t="s">
        <v>608</v>
      </c>
      <c r="AR82" s="42" t="s">
        <v>608</v>
      </c>
      <c r="AS82" s="42" t="s">
        <v>608</v>
      </c>
      <c r="AT82" s="42" t="s">
        <v>608</v>
      </c>
      <c r="AU82" s="42" t="s">
        <v>608</v>
      </c>
      <c r="AV82" s="42" t="s">
        <v>608</v>
      </c>
      <c r="AW82" s="42" t="s">
        <v>608</v>
      </c>
      <c r="AX82" s="42" t="s">
        <v>608</v>
      </c>
      <c r="AY82" s="42" t="s">
        <v>608</v>
      </c>
      <c r="AZ82" s="42" t="s">
        <v>608</v>
      </c>
      <c r="BA82" s="42" t="s">
        <v>608</v>
      </c>
      <c r="BB82" s="42" t="s">
        <v>608</v>
      </c>
      <c r="BC82" s="42" t="s">
        <v>608</v>
      </c>
      <c r="BD82" s="42" t="s">
        <v>608</v>
      </c>
      <c r="BE82" s="42" t="s">
        <v>608</v>
      </c>
      <c r="BF82" s="42" t="s">
        <v>608</v>
      </c>
      <c r="BG82" s="42" t="s">
        <v>499</v>
      </c>
      <c r="BH82" s="42" t="s">
        <v>608</v>
      </c>
      <c r="BI82" s="42" t="s">
        <v>608</v>
      </c>
      <c r="BJ82" s="42" t="s">
        <v>608</v>
      </c>
      <c r="BK82" s="42" t="s">
        <v>608</v>
      </c>
      <c r="BL82" s="42" t="s">
        <v>608</v>
      </c>
      <c r="BM82" s="42" t="s">
        <v>608</v>
      </c>
      <c r="BN82" s="42" t="s">
        <v>608</v>
      </c>
      <c r="BO82" s="42" t="s">
        <v>608</v>
      </c>
      <c r="BP82" s="42" t="s">
        <v>608</v>
      </c>
      <c r="BQ82" s="42" t="s">
        <v>608</v>
      </c>
      <c r="BR82" s="42" t="s">
        <v>608</v>
      </c>
      <c r="BS82" s="42" t="s">
        <v>608</v>
      </c>
      <c r="BT82" s="42" t="s">
        <v>608</v>
      </c>
      <c r="BU82" s="42" t="s">
        <v>608</v>
      </c>
      <c r="BV82" s="42" t="s">
        <v>608</v>
      </c>
      <c r="BW82" s="42" t="s">
        <v>608</v>
      </c>
      <c r="BX82" s="42" t="s">
        <v>608</v>
      </c>
      <c r="BY82" s="42" t="s">
        <v>608</v>
      </c>
      <c r="BZ82" s="42" t="s">
        <v>608</v>
      </c>
      <c r="CA82" s="42" t="s">
        <v>608</v>
      </c>
      <c r="CB82" s="42" t="s">
        <v>608</v>
      </c>
      <c r="CC82" s="42" t="s">
        <v>608</v>
      </c>
      <c r="CD82" s="42" t="s">
        <v>608</v>
      </c>
      <c r="CE82" s="42" t="s">
        <v>608</v>
      </c>
      <c r="CF82" s="42" t="s">
        <v>608</v>
      </c>
      <c r="CG82" s="42" t="s">
        <v>608</v>
      </c>
      <c r="CH82" s="42" t="s">
        <v>777</v>
      </c>
      <c r="CI82" s="42" t="s">
        <v>570</v>
      </c>
      <c r="CJ82" s="42" t="s">
        <v>591</v>
      </c>
      <c r="CK82" s="42" t="s">
        <v>776</v>
      </c>
      <c r="CL82" s="42" t="s">
        <v>559</v>
      </c>
      <c r="CM82" s="42" t="s">
        <v>568</v>
      </c>
      <c r="CN82" s="42" t="s">
        <v>551</v>
      </c>
      <c r="CO82" s="42" t="s">
        <v>554</v>
      </c>
      <c r="CP82" s="42" t="s">
        <v>630</v>
      </c>
      <c r="CQ82" s="42" t="s">
        <v>765</v>
      </c>
      <c r="CR82" s="42" t="s">
        <v>654</v>
      </c>
      <c r="CS82" s="42" t="s">
        <v>626</v>
      </c>
      <c r="CT82" s="42" t="s">
        <v>595</v>
      </c>
      <c r="CU82" s="42" t="s">
        <v>646</v>
      </c>
      <c r="CV82" s="42" t="s">
        <v>574</v>
      </c>
      <c r="CW82" s="42" t="s">
        <v>573</v>
      </c>
      <c r="CX82" s="42" t="s">
        <v>617</v>
      </c>
      <c r="CY82" s="42" t="s">
        <v>775</v>
      </c>
      <c r="CZ82" s="42" t="s">
        <v>610</v>
      </c>
      <c r="DA82" s="42" t="s">
        <v>774</v>
      </c>
      <c r="DB82" s="42" t="s">
        <v>598</v>
      </c>
      <c r="DC82" s="42" t="s">
        <v>762</v>
      </c>
      <c r="DD82" s="42" t="s">
        <v>574</v>
      </c>
      <c r="DE82" s="42" t="s">
        <v>773</v>
      </c>
      <c r="DF82" s="42" t="s">
        <v>772</v>
      </c>
      <c r="DG82" s="42" t="s">
        <v>579</v>
      </c>
      <c r="DH82" s="42" t="s">
        <v>575</v>
      </c>
      <c r="DI82" s="42" t="s">
        <v>581</v>
      </c>
      <c r="DJ82" s="42" t="s">
        <v>580</v>
      </c>
      <c r="DK82" s="42" t="s">
        <v>771</v>
      </c>
      <c r="DL82" s="42" t="s">
        <v>661</v>
      </c>
      <c r="DM82" s="42" t="s">
        <v>564</v>
      </c>
      <c r="DN82" s="42" t="s">
        <v>568</v>
      </c>
      <c r="DO82" s="42" t="s">
        <v>616</v>
      </c>
      <c r="DP82" s="42" t="s">
        <v>581</v>
      </c>
      <c r="DQ82" s="42" t="s">
        <v>770</v>
      </c>
      <c r="DR82" s="42" t="s">
        <v>560</v>
      </c>
      <c r="DS82" s="42" t="s">
        <v>604</v>
      </c>
      <c r="DT82" s="42" t="s">
        <v>552</v>
      </c>
      <c r="DU82" s="42" t="s">
        <v>631</v>
      </c>
      <c r="DV82" s="42" t="s">
        <v>629</v>
      </c>
      <c r="DW82" s="42" t="s">
        <v>769</v>
      </c>
      <c r="DX82" s="42" t="s">
        <v>575</v>
      </c>
      <c r="DY82" s="42" t="s">
        <v>768</v>
      </c>
      <c r="DZ82" s="42" t="s">
        <v>557</v>
      </c>
      <c r="EA82" s="42" t="s">
        <v>557</v>
      </c>
      <c r="EB82" s="42" t="s">
        <v>575</v>
      </c>
      <c r="EC82" s="42" t="s">
        <v>606</v>
      </c>
      <c r="ED82" s="42" t="s">
        <v>573</v>
      </c>
      <c r="EE82" s="42" t="s">
        <v>573</v>
      </c>
      <c r="EF82" s="42" t="s">
        <v>552</v>
      </c>
      <c r="EG82" s="42" t="s">
        <v>762</v>
      </c>
      <c r="EH82" s="42" t="s">
        <v>767</v>
      </c>
      <c r="EI82" s="42" t="s">
        <v>766</v>
      </c>
      <c r="EJ82" s="42" t="s">
        <v>765</v>
      </c>
      <c r="EK82" s="42" t="s">
        <v>764</v>
      </c>
      <c r="EL82" s="42" t="s">
        <v>560</v>
      </c>
      <c r="EM82" s="42" t="s">
        <v>600</v>
      </c>
      <c r="EN82" s="42" t="s">
        <v>573</v>
      </c>
      <c r="EO82" s="42" t="s">
        <v>763</v>
      </c>
      <c r="EP82" s="42" t="s">
        <v>575</v>
      </c>
      <c r="EQ82" s="42" t="s">
        <v>560</v>
      </c>
      <c r="ER82" s="42" t="s">
        <v>761</v>
      </c>
      <c r="ES82" s="42" t="s">
        <v>570</v>
      </c>
      <c r="ET82" s="42" t="s">
        <v>762</v>
      </c>
      <c r="EU82" s="42" t="s">
        <v>554</v>
      </c>
      <c r="EV82" s="42" t="s">
        <v>590</v>
      </c>
      <c r="EW82" s="42" t="s">
        <v>594</v>
      </c>
      <c r="EX82" s="42" t="s">
        <v>761</v>
      </c>
      <c r="EY82" s="42" t="s">
        <v>645</v>
      </c>
      <c r="EZ82" s="42" t="s">
        <v>760</v>
      </c>
      <c r="FA82" s="42" t="s">
        <v>574</v>
      </c>
      <c r="FB82" s="42" t="s">
        <v>757</v>
      </c>
      <c r="FC82" s="42" t="s">
        <v>759</v>
      </c>
      <c r="FD82" s="42" t="s">
        <v>758</v>
      </c>
      <c r="FE82" s="42" t="s">
        <v>758</v>
      </c>
      <c r="FF82" s="42" t="s">
        <v>570</v>
      </c>
      <c r="FG82" s="42" t="s">
        <v>757</v>
      </c>
      <c r="FH82" s="42" t="s">
        <v>586</v>
      </c>
      <c r="FI82" s="42" t="s">
        <v>756</v>
      </c>
      <c r="FJ82" s="42" t="s">
        <v>588</v>
      </c>
      <c r="FK82" s="42" t="s">
        <v>755</v>
      </c>
    </row>
    <row r="83" spans="1:167" s="23" customFormat="1" x14ac:dyDescent="0.2">
      <c r="A83" s="23">
        <v>4920789</v>
      </c>
      <c r="B83" s="23" t="s">
        <v>754</v>
      </c>
      <c r="C83" s="23" t="s">
        <v>673</v>
      </c>
      <c r="D83" s="23" t="s">
        <v>415</v>
      </c>
      <c r="E83" s="23" t="s">
        <v>415</v>
      </c>
      <c r="F83" s="23" t="s">
        <v>415</v>
      </c>
      <c r="G83" s="23" t="s">
        <v>415</v>
      </c>
      <c r="H83" s="23" t="s">
        <v>415</v>
      </c>
      <c r="I83" s="23" t="s">
        <v>415</v>
      </c>
      <c r="J83" s="23" t="s">
        <v>415</v>
      </c>
      <c r="K83" s="23" t="s">
        <v>415</v>
      </c>
      <c r="L83" s="23" t="s">
        <v>415</v>
      </c>
      <c r="M83" s="23" t="s">
        <v>415</v>
      </c>
      <c r="N83" s="23" t="s">
        <v>415</v>
      </c>
      <c r="O83" s="23" t="s">
        <v>415</v>
      </c>
      <c r="P83" s="23" t="s">
        <v>415</v>
      </c>
      <c r="Q83" s="23" t="s">
        <v>415</v>
      </c>
      <c r="R83" s="23" t="s">
        <v>415</v>
      </c>
      <c r="S83" s="23" t="s">
        <v>415</v>
      </c>
      <c r="T83" s="23" t="s">
        <v>415</v>
      </c>
      <c r="U83" s="23" t="s">
        <v>415</v>
      </c>
      <c r="V83" s="23" t="s">
        <v>415</v>
      </c>
      <c r="W83" s="23" t="s">
        <v>415</v>
      </c>
      <c r="X83" s="23" t="s">
        <v>415</v>
      </c>
      <c r="Y83" s="23" t="s">
        <v>415</v>
      </c>
      <c r="Z83" s="23" t="s">
        <v>415</v>
      </c>
      <c r="AA83" s="23" t="s">
        <v>415</v>
      </c>
      <c r="AB83" s="23" t="s">
        <v>415</v>
      </c>
      <c r="AC83" s="23" t="s">
        <v>415</v>
      </c>
      <c r="AD83" s="23" t="s">
        <v>415</v>
      </c>
      <c r="AE83" s="23" t="s">
        <v>415</v>
      </c>
      <c r="AF83" s="23" t="s">
        <v>415</v>
      </c>
      <c r="AG83" s="23" t="s">
        <v>415</v>
      </c>
      <c r="AH83" s="23" t="s">
        <v>415</v>
      </c>
      <c r="AI83" s="23" t="s">
        <v>415</v>
      </c>
      <c r="AJ83" s="23" t="s">
        <v>415</v>
      </c>
      <c r="AK83" s="23" t="s">
        <v>415</v>
      </c>
      <c r="AL83" s="23" t="s">
        <v>415</v>
      </c>
      <c r="AM83" s="23" t="s">
        <v>415</v>
      </c>
      <c r="AN83" s="23" t="s">
        <v>415</v>
      </c>
      <c r="AO83" s="23" t="s">
        <v>415</v>
      </c>
      <c r="AP83" s="23" t="s">
        <v>415</v>
      </c>
      <c r="AQ83" s="23" t="s">
        <v>415</v>
      </c>
      <c r="AR83" s="23" t="s">
        <v>415</v>
      </c>
      <c r="AS83" s="23" t="s">
        <v>415</v>
      </c>
      <c r="AT83" s="23" t="s">
        <v>415</v>
      </c>
      <c r="AU83" s="23" t="s">
        <v>415</v>
      </c>
      <c r="AV83" s="23" t="s">
        <v>415</v>
      </c>
      <c r="AW83" s="23" t="s">
        <v>415</v>
      </c>
      <c r="AX83" s="23" t="s">
        <v>415</v>
      </c>
      <c r="AY83" s="23" t="s">
        <v>415</v>
      </c>
      <c r="AZ83" s="23" t="s">
        <v>415</v>
      </c>
      <c r="BA83" s="23" t="s">
        <v>415</v>
      </c>
      <c r="BB83" s="23" t="s">
        <v>415</v>
      </c>
      <c r="BC83" s="23" t="s">
        <v>415</v>
      </c>
      <c r="BD83" s="23" t="s">
        <v>415</v>
      </c>
      <c r="BE83" s="23" t="s">
        <v>415</v>
      </c>
      <c r="BF83" s="23" t="s">
        <v>415</v>
      </c>
      <c r="BG83" s="23" t="s">
        <v>415</v>
      </c>
      <c r="BH83" s="23" t="s">
        <v>415</v>
      </c>
      <c r="BI83" s="23" t="s">
        <v>415</v>
      </c>
      <c r="BJ83" s="23" t="s">
        <v>415</v>
      </c>
      <c r="BK83" s="23" t="s">
        <v>415</v>
      </c>
      <c r="BL83" s="23" t="s">
        <v>415</v>
      </c>
      <c r="BM83" s="23" t="s">
        <v>415</v>
      </c>
      <c r="BN83" s="23" t="s">
        <v>415</v>
      </c>
      <c r="BO83" s="23" t="s">
        <v>415</v>
      </c>
      <c r="BP83" s="23" t="s">
        <v>415</v>
      </c>
      <c r="BQ83" s="23" t="s">
        <v>415</v>
      </c>
      <c r="BR83" s="23" t="s">
        <v>415</v>
      </c>
      <c r="BS83" s="23" t="s">
        <v>415</v>
      </c>
      <c r="BT83" s="23" t="s">
        <v>415</v>
      </c>
      <c r="BU83" s="23" t="s">
        <v>415</v>
      </c>
      <c r="BV83" s="23" t="s">
        <v>415</v>
      </c>
      <c r="BW83" s="23" t="s">
        <v>415</v>
      </c>
      <c r="BX83" s="23" t="s">
        <v>415</v>
      </c>
      <c r="BY83" s="23" t="s">
        <v>415</v>
      </c>
      <c r="BZ83" s="23" t="s">
        <v>415</v>
      </c>
      <c r="CA83" s="23" t="s">
        <v>415</v>
      </c>
      <c r="CB83" s="23" t="s">
        <v>415</v>
      </c>
      <c r="CC83" s="23" t="s">
        <v>415</v>
      </c>
      <c r="CD83" s="23" t="s">
        <v>415</v>
      </c>
      <c r="CE83" s="23" t="s">
        <v>415</v>
      </c>
      <c r="CF83" s="23" t="s">
        <v>415</v>
      </c>
      <c r="CG83" s="23" t="s">
        <v>415</v>
      </c>
      <c r="CH83" s="23" t="s">
        <v>753</v>
      </c>
      <c r="CI83" s="23" t="s">
        <v>752</v>
      </c>
      <c r="CJ83" s="23" t="s">
        <v>539</v>
      </c>
      <c r="CK83" s="23" t="s">
        <v>751</v>
      </c>
      <c r="CL83" s="23" t="s">
        <v>750</v>
      </c>
      <c r="CM83" s="23" t="s">
        <v>749</v>
      </c>
      <c r="CN83" s="23" t="s">
        <v>748</v>
      </c>
      <c r="CO83" s="23" t="s">
        <v>747</v>
      </c>
      <c r="CP83" s="23" t="s">
        <v>746</v>
      </c>
      <c r="CQ83" s="23" t="s">
        <v>745</v>
      </c>
      <c r="CR83" s="23" t="s">
        <v>744</v>
      </c>
      <c r="CS83" s="23" t="s">
        <v>743</v>
      </c>
      <c r="CT83" s="23" t="s">
        <v>742</v>
      </c>
      <c r="CU83" s="23" t="s">
        <v>741</v>
      </c>
      <c r="CV83" s="23" t="s">
        <v>740</v>
      </c>
      <c r="CW83" s="23" t="s">
        <v>739</v>
      </c>
      <c r="CX83" s="23" t="s">
        <v>738</v>
      </c>
      <c r="CY83" s="23" t="s">
        <v>737</v>
      </c>
      <c r="CZ83" s="23" t="s">
        <v>736</v>
      </c>
      <c r="DA83" s="23" t="s">
        <v>735</v>
      </c>
      <c r="DB83" s="23" t="s">
        <v>734</v>
      </c>
      <c r="DC83" s="23" t="s">
        <v>733</v>
      </c>
      <c r="DD83" s="23" t="s">
        <v>732</v>
      </c>
      <c r="DE83" s="23" t="s">
        <v>731</v>
      </c>
      <c r="DF83" s="23" t="s">
        <v>730</v>
      </c>
      <c r="DG83" s="23" t="s">
        <v>729</v>
      </c>
      <c r="DH83" s="23" t="s">
        <v>728</v>
      </c>
      <c r="DI83" s="23" t="s">
        <v>727</v>
      </c>
      <c r="DJ83" s="23" t="s">
        <v>726</v>
      </c>
      <c r="DK83" s="23" t="s">
        <v>725</v>
      </c>
      <c r="DL83" s="23" t="s">
        <v>724</v>
      </c>
      <c r="DM83" s="23" t="s">
        <v>723</v>
      </c>
      <c r="DN83" s="23" t="s">
        <v>722</v>
      </c>
      <c r="DO83" s="23" t="s">
        <v>721</v>
      </c>
      <c r="DP83" s="23" t="s">
        <v>720</v>
      </c>
      <c r="DQ83" s="23" t="s">
        <v>719</v>
      </c>
      <c r="DR83" s="23" t="s">
        <v>718</v>
      </c>
      <c r="DS83" s="23" t="s">
        <v>717</v>
      </c>
      <c r="DT83" s="23" t="s">
        <v>716</v>
      </c>
      <c r="DU83" s="23" t="s">
        <v>715</v>
      </c>
      <c r="DV83" s="23" t="s">
        <v>714</v>
      </c>
      <c r="DW83" s="23" t="s">
        <v>713</v>
      </c>
      <c r="DX83" s="23" t="s">
        <v>712</v>
      </c>
      <c r="DY83" s="23" t="s">
        <v>711</v>
      </c>
      <c r="DZ83" s="23" t="s">
        <v>710</v>
      </c>
      <c r="EA83" s="23" t="s">
        <v>709</v>
      </c>
      <c r="EB83" s="23" t="s">
        <v>708</v>
      </c>
      <c r="EC83" s="23" t="s">
        <v>707</v>
      </c>
      <c r="ED83" s="23" t="s">
        <v>706</v>
      </c>
      <c r="EE83" s="23" t="s">
        <v>705</v>
      </c>
      <c r="EF83" s="23" t="s">
        <v>704</v>
      </c>
      <c r="EG83" s="23" t="s">
        <v>703</v>
      </c>
      <c r="EH83" s="23" t="s">
        <v>702</v>
      </c>
      <c r="EI83" s="23" t="s">
        <v>701</v>
      </c>
      <c r="EJ83" s="23" t="s">
        <v>700</v>
      </c>
      <c r="EK83" s="23" t="s">
        <v>699</v>
      </c>
      <c r="EL83" s="23" t="s">
        <v>698</v>
      </c>
      <c r="EM83" s="23" t="s">
        <v>697</v>
      </c>
      <c r="EN83" s="23" t="s">
        <v>696</v>
      </c>
      <c r="EO83" s="23" t="s">
        <v>695</v>
      </c>
      <c r="EP83" s="23" t="s">
        <v>694</v>
      </c>
      <c r="EQ83" s="23" t="s">
        <v>693</v>
      </c>
      <c r="ER83" s="23" t="s">
        <v>692</v>
      </c>
      <c r="ES83" s="23" t="s">
        <v>691</v>
      </c>
      <c r="ET83" s="23" t="s">
        <v>690</v>
      </c>
      <c r="EU83" s="23" t="s">
        <v>689</v>
      </c>
      <c r="EV83" s="23" t="s">
        <v>688</v>
      </c>
      <c r="EW83" s="23" t="s">
        <v>687</v>
      </c>
      <c r="EX83" s="23" t="s">
        <v>686</v>
      </c>
      <c r="EY83" s="23" t="s">
        <v>685</v>
      </c>
      <c r="EZ83" s="23" t="s">
        <v>684</v>
      </c>
      <c r="FA83" s="23" t="s">
        <v>683</v>
      </c>
      <c r="FB83" s="23" t="s">
        <v>682</v>
      </c>
      <c r="FC83" s="23" t="s">
        <v>681</v>
      </c>
      <c r="FD83" s="23" t="s">
        <v>680</v>
      </c>
      <c r="FE83" s="23" t="s">
        <v>679</v>
      </c>
      <c r="FF83" s="23" t="s">
        <v>678</v>
      </c>
      <c r="FG83" s="23" t="s">
        <v>677</v>
      </c>
      <c r="FH83" s="23" t="s">
        <v>676</v>
      </c>
      <c r="FI83" s="23" t="s">
        <v>675</v>
      </c>
      <c r="FJ83" s="23" t="s">
        <v>369</v>
      </c>
      <c r="FK83" s="23" t="s">
        <v>674</v>
      </c>
    </row>
    <row r="84" spans="1:167" x14ac:dyDescent="0.2">
      <c r="A84">
        <v>199445</v>
      </c>
      <c r="B84" t="s">
        <v>664</v>
      </c>
      <c r="C84" t="s">
        <v>416</v>
      </c>
      <c r="D84" t="s">
        <v>416</v>
      </c>
      <c r="E84" t="s">
        <v>416</v>
      </c>
      <c r="F84" t="s">
        <v>416</v>
      </c>
      <c r="G84" t="s">
        <v>416</v>
      </c>
      <c r="H84" t="s">
        <v>416</v>
      </c>
      <c r="I84" t="s">
        <v>416</v>
      </c>
      <c r="J84" t="s">
        <v>416</v>
      </c>
      <c r="K84" t="s">
        <v>416</v>
      </c>
      <c r="L84" t="s">
        <v>416</v>
      </c>
      <c r="M84" t="s">
        <v>416</v>
      </c>
      <c r="N84" t="s">
        <v>416</v>
      </c>
      <c r="O84" t="s">
        <v>416</v>
      </c>
      <c r="P84" t="s">
        <v>416</v>
      </c>
      <c r="Q84" t="s">
        <v>416</v>
      </c>
      <c r="R84" t="s">
        <v>416</v>
      </c>
      <c r="S84" t="s">
        <v>416</v>
      </c>
      <c r="T84" t="s">
        <v>416</v>
      </c>
      <c r="U84" t="s">
        <v>416</v>
      </c>
      <c r="V84" t="s">
        <v>416</v>
      </c>
      <c r="W84" t="s">
        <v>416</v>
      </c>
      <c r="X84" t="s">
        <v>416</v>
      </c>
      <c r="Y84" t="s">
        <v>416</v>
      </c>
      <c r="Z84" t="s">
        <v>416</v>
      </c>
      <c r="AA84" t="s">
        <v>416</v>
      </c>
      <c r="AB84" t="s">
        <v>416</v>
      </c>
      <c r="AC84" t="s">
        <v>416</v>
      </c>
      <c r="AD84" t="s">
        <v>416</v>
      </c>
      <c r="AE84" t="s">
        <v>416</v>
      </c>
      <c r="AF84" t="s">
        <v>416</v>
      </c>
      <c r="AG84" t="s">
        <v>416</v>
      </c>
      <c r="AH84" t="s">
        <v>416</v>
      </c>
      <c r="AI84" t="s">
        <v>416</v>
      </c>
      <c r="AJ84" t="s">
        <v>416</v>
      </c>
      <c r="AK84" t="s">
        <v>416</v>
      </c>
      <c r="AL84" t="s">
        <v>416</v>
      </c>
      <c r="AM84" t="s">
        <v>416</v>
      </c>
      <c r="AN84" t="s">
        <v>416</v>
      </c>
      <c r="AO84" t="s">
        <v>416</v>
      </c>
      <c r="AP84" t="s">
        <v>416</v>
      </c>
      <c r="AQ84" t="s">
        <v>416</v>
      </c>
      <c r="AR84" t="s">
        <v>416</v>
      </c>
      <c r="AS84" t="s">
        <v>416</v>
      </c>
      <c r="AT84" t="s">
        <v>416</v>
      </c>
      <c r="AU84" t="s">
        <v>416</v>
      </c>
      <c r="AV84" t="s">
        <v>416</v>
      </c>
      <c r="AW84" t="s">
        <v>416</v>
      </c>
      <c r="AX84" t="s">
        <v>416</v>
      </c>
      <c r="AY84" t="s">
        <v>416</v>
      </c>
      <c r="AZ84" t="s">
        <v>416</v>
      </c>
      <c r="BA84" t="s">
        <v>416</v>
      </c>
      <c r="BB84" t="s">
        <v>416</v>
      </c>
      <c r="BC84" t="s">
        <v>416</v>
      </c>
      <c r="BD84" t="s">
        <v>416</v>
      </c>
      <c r="BE84" t="s">
        <v>416</v>
      </c>
      <c r="BF84" t="s">
        <v>416</v>
      </c>
      <c r="BG84" t="s">
        <v>416</v>
      </c>
      <c r="BH84" t="s">
        <v>416</v>
      </c>
      <c r="BI84" t="s">
        <v>416</v>
      </c>
      <c r="BJ84" t="s">
        <v>416</v>
      </c>
      <c r="BK84" t="s">
        <v>416</v>
      </c>
      <c r="BL84" t="s">
        <v>416</v>
      </c>
      <c r="BM84" t="s">
        <v>416</v>
      </c>
      <c r="BN84" t="s">
        <v>416</v>
      </c>
      <c r="BO84" t="s">
        <v>416</v>
      </c>
      <c r="BP84" t="s">
        <v>416</v>
      </c>
      <c r="BQ84" t="s">
        <v>416</v>
      </c>
      <c r="BR84" t="s">
        <v>416</v>
      </c>
      <c r="BS84" t="s">
        <v>673</v>
      </c>
      <c r="BT84" t="s">
        <v>416</v>
      </c>
      <c r="BU84" t="s">
        <v>416</v>
      </c>
      <c r="BV84" t="s">
        <v>416</v>
      </c>
      <c r="BW84" t="s">
        <v>416</v>
      </c>
      <c r="BX84" t="s">
        <v>416</v>
      </c>
      <c r="BY84" t="s">
        <v>416</v>
      </c>
      <c r="BZ84" t="s">
        <v>416</v>
      </c>
      <c r="CA84" t="s">
        <v>416</v>
      </c>
      <c r="CB84" t="s">
        <v>416</v>
      </c>
      <c r="CC84" t="s">
        <v>416</v>
      </c>
      <c r="CD84" t="s">
        <v>416</v>
      </c>
      <c r="CE84" t="s">
        <v>416</v>
      </c>
      <c r="CF84" t="s">
        <v>416</v>
      </c>
      <c r="CG84" t="s">
        <v>416</v>
      </c>
      <c r="CH84">
        <f>-X99</f>
        <v>0</v>
      </c>
      <c r="CI84">
        <f>-X100</f>
        <v>0</v>
      </c>
      <c r="CJ84">
        <f>-X190</f>
        <v>0</v>
      </c>
      <c r="CK84">
        <f>-X170</f>
        <v>0</v>
      </c>
      <c r="CL84">
        <f>-X144</f>
        <v>0</v>
      </c>
      <c r="CM84">
        <f>-X132</f>
        <v>0</v>
      </c>
      <c r="CN84">
        <f>-X136</f>
        <v>0</v>
      </c>
      <c r="CO84">
        <f>-X114</f>
        <v>0</v>
      </c>
      <c r="CP84">
        <f>-X149</f>
        <v>0</v>
      </c>
      <c r="CQ84">
        <f>-X208</f>
        <v>0</v>
      </c>
      <c r="CR84">
        <f>-X164</f>
        <v>0</v>
      </c>
      <c r="CS84">
        <f>-X181</f>
        <v>0</v>
      </c>
      <c r="CT84">
        <f>-X128</f>
        <v>0</v>
      </c>
      <c r="CU84">
        <f>-X174</f>
        <v>0</v>
      </c>
      <c r="CV84">
        <f>-X107</f>
        <v>0</v>
      </c>
      <c r="CW84" t="e">
        <f>-X132 GDS79</f>
        <v>#NULL!</v>
      </c>
      <c r="CX84">
        <f>-X165</f>
        <v>0</v>
      </c>
      <c r="CY84">
        <f>-X198</f>
        <v>0</v>
      </c>
      <c r="CZ84">
        <f>-X168</f>
        <v>0</v>
      </c>
      <c r="DA84">
        <f>-X133</f>
        <v>0</v>
      </c>
      <c r="DB84">
        <f>-X149</f>
        <v>0</v>
      </c>
      <c r="DC84">
        <f>-X119</f>
        <v>0</v>
      </c>
      <c r="DD84">
        <f>-X138</f>
        <v>0</v>
      </c>
      <c r="DE84">
        <f>-X180</f>
        <v>0</v>
      </c>
      <c r="DF84">
        <f>-X110</f>
        <v>0</v>
      </c>
      <c r="DG84">
        <f>-X130</f>
        <v>0</v>
      </c>
      <c r="DH84">
        <f>-X129</f>
        <v>0</v>
      </c>
      <c r="DI84">
        <f>-X136</f>
        <v>0</v>
      </c>
      <c r="DJ84">
        <f>-X137</f>
        <v>0</v>
      </c>
      <c r="DK84">
        <f>-X230</f>
        <v>0</v>
      </c>
      <c r="DL84">
        <f>-X131</f>
        <v>0</v>
      </c>
      <c r="DM84">
        <f>-X152</f>
        <v>0</v>
      </c>
      <c r="DN84">
        <f>-X127</f>
        <v>0</v>
      </c>
      <c r="DO84">
        <f>-X160</f>
        <v>0</v>
      </c>
      <c r="DP84">
        <f>-X138</f>
        <v>0</v>
      </c>
      <c r="DQ84">
        <f>-X177</f>
        <v>0</v>
      </c>
      <c r="DR84">
        <f>-X136</f>
        <v>0</v>
      </c>
      <c r="DS84">
        <f>-X177</f>
        <v>0</v>
      </c>
      <c r="DT84">
        <f>-X111</f>
        <v>0</v>
      </c>
      <c r="DU84">
        <f>-X182</f>
        <v>0</v>
      </c>
      <c r="DV84">
        <f>-X163</f>
        <v>0</v>
      </c>
      <c r="DW84">
        <f>-X151</f>
        <v>0</v>
      </c>
      <c r="DX84">
        <f>-X164</f>
        <v>0</v>
      </c>
      <c r="DY84">
        <f>-X119</f>
        <v>0</v>
      </c>
      <c r="DZ84">
        <f>-X100</f>
        <v>0</v>
      </c>
      <c r="EA84">
        <f>-X111</f>
        <v>0</v>
      </c>
      <c r="EB84">
        <f>-X129</f>
        <v>0</v>
      </c>
      <c r="EC84">
        <f>-X101</f>
        <v>0</v>
      </c>
      <c r="ED84">
        <f>-X120</f>
        <v>0</v>
      </c>
      <c r="EE84">
        <f>-X149</f>
        <v>0</v>
      </c>
      <c r="EF84">
        <f>-X124</f>
        <v>0</v>
      </c>
      <c r="EG84">
        <f>-X123</f>
        <v>0</v>
      </c>
      <c r="EH84">
        <f>-X108</f>
        <v>0</v>
      </c>
      <c r="EI84">
        <f>-X248</f>
        <v>0</v>
      </c>
      <c r="EJ84">
        <f>-X148</f>
        <v>0</v>
      </c>
      <c r="EK84">
        <f>-X183</f>
        <v>0</v>
      </c>
      <c r="EL84">
        <f>-X126</f>
        <v>0</v>
      </c>
      <c r="EM84">
        <f>-X217</f>
        <v>0</v>
      </c>
      <c r="EN84">
        <f>-X127</f>
        <v>0</v>
      </c>
      <c r="EO84">
        <f>-X266</f>
        <v>0</v>
      </c>
      <c r="EP84">
        <f>-X120</f>
        <v>0</v>
      </c>
      <c r="EQ84">
        <f>-X109</f>
        <v>0</v>
      </c>
      <c r="ER84">
        <f>-X108</f>
        <v>0</v>
      </c>
      <c r="ES84">
        <f>-X121</f>
        <v>0</v>
      </c>
      <c r="ET84">
        <f>-X115</f>
        <v>0</v>
      </c>
      <c r="EU84">
        <f>-X124</f>
        <v>0</v>
      </c>
      <c r="EV84">
        <f>-X129</f>
        <v>0</v>
      </c>
      <c r="EW84" t="s">
        <v>672</v>
      </c>
      <c r="EX84">
        <f>-X127</f>
        <v>0</v>
      </c>
      <c r="EY84">
        <f>-X120</f>
        <v>0</v>
      </c>
      <c r="EZ84">
        <f>-X106</f>
        <v>0</v>
      </c>
      <c r="FA84">
        <f>-X129</f>
        <v>0</v>
      </c>
      <c r="FB84">
        <f>-X218</f>
        <v>0</v>
      </c>
      <c r="FC84">
        <f>-X177</f>
        <v>0</v>
      </c>
      <c r="FD84">
        <f>-X121</f>
        <v>0</v>
      </c>
      <c r="FE84">
        <f>-X163</f>
        <v>0</v>
      </c>
      <c r="FF84">
        <f>-X108</f>
        <v>0</v>
      </c>
      <c r="FG84">
        <f>-X99</f>
        <v>0</v>
      </c>
      <c r="FH84">
        <f>-X168</f>
        <v>0</v>
      </c>
      <c r="FI84">
        <f>-X124</f>
        <v>0</v>
      </c>
      <c r="FJ84" t="e">
        <f>-X89</f>
        <v>#VALUE!</v>
      </c>
      <c r="FK84">
        <f>-X114</f>
        <v>0</v>
      </c>
    </row>
    <row r="85" spans="1:167" x14ac:dyDescent="0.2">
      <c r="A85">
        <v>715247</v>
      </c>
      <c r="B85" t="s">
        <v>664</v>
      </c>
      <c r="C85" t="s">
        <v>416</v>
      </c>
      <c r="D85" t="s">
        <v>416</v>
      </c>
      <c r="E85" t="s">
        <v>416</v>
      </c>
      <c r="F85" t="s">
        <v>416</v>
      </c>
      <c r="G85" t="s">
        <v>416</v>
      </c>
      <c r="H85" t="s">
        <v>416</v>
      </c>
      <c r="I85" t="s">
        <v>416</v>
      </c>
      <c r="J85" t="s">
        <v>416</v>
      </c>
      <c r="K85" t="s">
        <v>416</v>
      </c>
      <c r="L85" t="s">
        <v>416</v>
      </c>
      <c r="M85" t="s">
        <v>416</v>
      </c>
      <c r="N85" t="s">
        <v>416</v>
      </c>
      <c r="O85" t="s">
        <v>416</v>
      </c>
      <c r="P85" t="s">
        <v>416</v>
      </c>
      <c r="Q85" t="s">
        <v>416</v>
      </c>
      <c r="R85" t="s">
        <v>416</v>
      </c>
      <c r="S85" t="s">
        <v>416</v>
      </c>
      <c r="T85" t="s">
        <v>416</v>
      </c>
      <c r="U85" t="s">
        <v>416</v>
      </c>
      <c r="V85" t="s">
        <v>416</v>
      </c>
      <c r="W85" t="s">
        <v>416</v>
      </c>
      <c r="X85" t="s">
        <v>416</v>
      </c>
      <c r="Y85" t="s">
        <v>416</v>
      </c>
      <c r="Z85" t="s">
        <v>416</v>
      </c>
      <c r="AA85" t="s">
        <v>416</v>
      </c>
      <c r="AB85" t="s">
        <v>416</v>
      </c>
      <c r="AC85" t="s">
        <v>416</v>
      </c>
      <c r="AD85" t="s">
        <v>416</v>
      </c>
      <c r="AE85" t="s">
        <v>416</v>
      </c>
      <c r="AF85" t="s">
        <v>416</v>
      </c>
      <c r="AG85" t="s">
        <v>416</v>
      </c>
      <c r="AH85" t="s">
        <v>416</v>
      </c>
      <c r="AI85" t="s">
        <v>416</v>
      </c>
      <c r="AJ85" t="s">
        <v>416</v>
      </c>
      <c r="AK85" t="s">
        <v>416</v>
      </c>
      <c r="AL85" t="s">
        <v>416</v>
      </c>
      <c r="AM85" t="s">
        <v>416</v>
      </c>
      <c r="AN85" t="s">
        <v>416</v>
      </c>
      <c r="AO85" t="s">
        <v>416</v>
      </c>
      <c r="AP85" t="s">
        <v>416</v>
      </c>
      <c r="AQ85" t="s">
        <v>416</v>
      </c>
      <c r="AR85" t="s">
        <v>416</v>
      </c>
      <c r="AS85" t="s">
        <v>416</v>
      </c>
      <c r="AT85" t="s">
        <v>416</v>
      </c>
      <c r="AU85" t="s">
        <v>416</v>
      </c>
      <c r="AV85" t="s">
        <v>416</v>
      </c>
      <c r="AW85" t="s">
        <v>416</v>
      </c>
      <c r="AX85" t="s">
        <v>416</v>
      </c>
      <c r="AY85" t="s">
        <v>416</v>
      </c>
      <c r="AZ85" t="s">
        <v>416</v>
      </c>
      <c r="BA85" t="s">
        <v>416</v>
      </c>
      <c r="BB85" t="s">
        <v>416</v>
      </c>
      <c r="BC85" t="s">
        <v>416</v>
      </c>
      <c r="BD85" t="s">
        <v>416</v>
      </c>
      <c r="BE85" t="s">
        <v>416</v>
      </c>
      <c r="BF85" t="s">
        <v>416</v>
      </c>
      <c r="BG85" t="s">
        <v>416</v>
      </c>
      <c r="BH85" t="s">
        <v>416</v>
      </c>
      <c r="BI85" t="s">
        <v>416</v>
      </c>
      <c r="BJ85" t="s">
        <v>416</v>
      </c>
      <c r="BK85" t="s">
        <v>416</v>
      </c>
      <c r="BL85" t="s">
        <v>416</v>
      </c>
      <c r="BM85" t="s">
        <v>416</v>
      </c>
      <c r="BN85" t="s">
        <v>416</v>
      </c>
      <c r="BO85" t="s">
        <v>416</v>
      </c>
      <c r="BP85" t="s">
        <v>416</v>
      </c>
      <c r="BQ85" t="s">
        <v>416</v>
      </c>
      <c r="BR85" t="s">
        <v>416</v>
      </c>
      <c r="BS85" t="s">
        <v>416</v>
      </c>
      <c r="BT85" t="s">
        <v>416</v>
      </c>
      <c r="BU85" t="s">
        <v>416</v>
      </c>
      <c r="BV85" t="s">
        <v>416</v>
      </c>
      <c r="BW85" t="s">
        <v>416</v>
      </c>
      <c r="BX85" t="s">
        <v>416</v>
      </c>
      <c r="BY85" t="s">
        <v>416</v>
      </c>
      <c r="BZ85" t="s">
        <v>416</v>
      </c>
      <c r="CA85" t="s">
        <v>416</v>
      </c>
      <c r="CB85" t="s">
        <v>416</v>
      </c>
      <c r="CC85" t="s">
        <v>416</v>
      </c>
      <c r="CD85" t="s">
        <v>416</v>
      </c>
      <c r="CE85" t="s">
        <v>671</v>
      </c>
      <c r="CF85" t="s">
        <v>416</v>
      </c>
      <c r="CG85" t="s">
        <v>416</v>
      </c>
      <c r="CH85">
        <f>-X146</f>
        <v>0</v>
      </c>
      <c r="CI85">
        <f>-X99</f>
        <v>0</v>
      </c>
      <c r="CJ85">
        <f>-X192</f>
        <v>0</v>
      </c>
      <c r="CK85">
        <f>-X211</f>
        <v>0</v>
      </c>
      <c r="CL85">
        <f>-X190</f>
        <v>0</v>
      </c>
      <c r="CM85">
        <f>-X154</f>
        <v>0</v>
      </c>
      <c r="CN85">
        <f>-X137</f>
        <v>0</v>
      </c>
      <c r="CO85">
        <f>-X113</f>
        <v>0</v>
      </c>
      <c r="CP85">
        <f>-X167</f>
        <v>0</v>
      </c>
      <c r="CQ85">
        <f>-X226</f>
        <v>0</v>
      </c>
      <c r="CR85">
        <f>-X183</f>
        <v>0</v>
      </c>
      <c r="CS85">
        <f>-X201</f>
        <v>0</v>
      </c>
      <c r="CT85">
        <f>-X131</f>
        <v>0</v>
      </c>
      <c r="CU85">
        <f>-X209</f>
        <v>0</v>
      </c>
      <c r="CV85">
        <f>-X108</f>
        <v>0</v>
      </c>
      <c r="CW85">
        <f>-X177</f>
        <v>0</v>
      </c>
      <c r="CX85">
        <f>-X164</f>
        <v>0</v>
      </c>
      <c r="CY85">
        <f>-X255</f>
        <v>0</v>
      </c>
      <c r="CZ85">
        <f>-X217</f>
        <v>0</v>
      </c>
      <c r="DA85">
        <f>-X177</f>
        <v>0</v>
      </c>
      <c r="DB85">
        <f>-X170</f>
        <v>0</v>
      </c>
      <c r="DC85">
        <f>-X134</f>
        <v>0</v>
      </c>
      <c r="DD85">
        <f>-X119</f>
        <v>0</v>
      </c>
      <c r="DE85">
        <f>-X191</f>
        <v>0</v>
      </c>
      <c r="DF85">
        <f>-X130</f>
        <v>0</v>
      </c>
      <c r="DG85">
        <f>-X142</f>
        <v>0</v>
      </c>
      <c r="DH85">
        <f>-X176</f>
        <v>0</v>
      </c>
      <c r="DI85">
        <f>-X145</f>
        <v>0</v>
      </c>
      <c r="DJ85">
        <f>-X176</f>
        <v>0</v>
      </c>
      <c r="DK85">
        <f>-X311</f>
        <v>0</v>
      </c>
      <c r="DL85">
        <f>-X137</f>
        <v>0</v>
      </c>
      <c r="DM85">
        <f>-X173</f>
        <v>0</v>
      </c>
      <c r="DN85">
        <f>-X123</f>
        <v>0</v>
      </c>
      <c r="DO85">
        <f>-X159</f>
        <v>0</v>
      </c>
      <c r="DP85">
        <f>-X162</f>
        <v>0</v>
      </c>
      <c r="DQ85">
        <f>-X201</f>
        <v>0</v>
      </c>
      <c r="DR85">
        <f>-X135</f>
        <v>0</v>
      </c>
      <c r="DS85">
        <f>-X189</f>
        <v>0</v>
      </c>
      <c r="DT85">
        <f>-X140</f>
        <v>0</v>
      </c>
      <c r="DU85">
        <f>-X183</f>
        <v>0</v>
      </c>
      <c r="DV85">
        <f>-X167</f>
        <v>0</v>
      </c>
      <c r="DW85">
        <f>-X183</f>
        <v>0</v>
      </c>
      <c r="DX85">
        <f>-X172</f>
        <v>0</v>
      </c>
      <c r="DY85">
        <f>-X156</f>
        <v>0</v>
      </c>
      <c r="DZ85">
        <f>-X131</f>
        <v>0</v>
      </c>
      <c r="EA85">
        <f>-X146</f>
        <v>0</v>
      </c>
      <c r="EB85">
        <f>-X154</f>
        <v>0</v>
      </c>
      <c r="EC85">
        <f>-X129</f>
        <v>0</v>
      </c>
      <c r="ED85">
        <f>-X136</f>
        <v>0</v>
      </c>
      <c r="EE85">
        <f>-X160</f>
        <v>0</v>
      </c>
      <c r="EF85">
        <f>-X144</f>
        <v>0</v>
      </c>
      <c r="EG85">
        <f>-X124</f>
        <v>0</v>
      </c>
      <c r="EH85">
        <f>-X103</f>
        <v>0</v>
      </c>
      <c r="EI85">
        <f>-X209</f>
        <v>0</v>
      </c>
      <c r="EJ85">
        <f>-X173</f>
        <v>0</v>
      </c>
      <c r="EK85">
        <f>-X241</f>
        <v>0</v>
      </c>
      <c r="EL85">
        <f>-X120</f>
        <v>0</v>
      </c>
      <c r="EM85">
        <f>-X233</f>
        <v>0</v>
      </c>
      <c r="EN85">
        <f>-X139</f>
        <v>0</v>
      </c>
      <c r="EO85">
        <f>-X360</f>
        <v>0</v>
      </c>
      <c r="EP85">
        <f>-X177</f>
        <v>0</v>
      </c>
      <c r="EQ85">
        <f>-X146</f>
        <v>0</v>
      </c>
      <c r="ER85">
        <f>-X137</f>
        <v>0</v>
      </c>
      <c r="ES85">
        <f>-X153</f>
        <v>0</v>
      </c>
      <c r="ET85">
        <f>-X157</f>
        <v>0</v>
      </c>
      <c r="EU85">
        <f>-X130</f>
        <v>0</v>
      </c>
      <c r="EV85">
        <f>-X165</f>
        <v>0</v>
      </c>
      <c r="EW85">
        <f>-X153</f>
        <v>0</v>
      </c>
      <c r="EX85">
        <f>-X120</f>
        <v>0</v>
      </c>
      <c r="EY85">
        <f>-X150</f>
        <v>0</v>
      </c>
      <c r="EZ85">
        <f>-X127</f>
        <v>0</v>
      </c>
      <c r="FA85">
        <f>-X145</f>
        <v>0</v>
      </c>
      <c r="FB85">
        <f>-X239</f>
        <v>0</v>
      </c>
      <c r="FC85">
        <f>-X188</f>
        <v>0</v>
      </c>
      <c r="FD85">
        <f>-X136</f>
        <v>0</v>
      </c>
      <c r="FE85">
        <f>-X141</f>
        <v>0</v>
      </c>
      <c r="FF85">
        <f>-X131</f>
        <v>0</v>
      </c>
      <c r="FG85">
        <f>-X125</f>
        <v>0</v>
      </c>
      <c r="FH85">
        <f>-X191</f>
        <v>0</v>
      </c>
      <c r="FI85" t="s">
        <v>670</v>
      </c>
      <c r="FJ85">
        <f>-X103</f>
        <v>0</v>
      </c>
      <c r="FK85">
        <f>-X148</f>
        <v>0</v>
      </c>
    </row>
    <row r="86" spans="1:167" x14ac:dyDescent="0.2">
      <c r="A86">
        <v>1078631</v>
      </c>
      <c r="B86" t="s">
        <v>664</v>
      </c>
      <c r="C86" t="s">
        <v>416</v>
      </c>
      <c r="D86" t="s">
        <v>416</v>
      </c>
      <c r="E86" t="s">
        <v>416</v>
      </c>
      <c r="F86" t="s">
        <v>416</v>
      </c>
      <c r="G86" t="s">
        <v>416</v>
      </c>
      <c r="H86" t="s">
        <v>416</v>
      </c>
      <c r="I86" t="s">
        <v>416</v>
      </c>
      <c r="J86" t="s">
        <v>416</v>
      </c>
      <c r="K86" t="s">
        <v>416</v>
      </c>
      <c r="L86" t="s">
        <v>416</v>
      </c>
      <c r="M86" t="s">
        <v>416</v>
      </c>
      <c r="N86" t="s">
        <v>416</v>
      </c>
      <c r="O86" t="s">
        <v>416</v>
      </c>
      <c r="P86" t="s">
        <v>416</v>
      </c>
      <c r="Q86" t="s">
        <v>416</v>
      </c>
      <c r="R86" t="s">
        <v>416</v>
      </c>
      <c r="S86" t="s">
        <v>416</v>
      </c>
      <c r="T86" t="s">
        <v>416</v>
      </c>
      <c r="U86" t="s">
        <v>416</v>
      </c>
      <c r="V86" t="s">
        <v>416</v>
      </c>
      <c r="W86" t="s">
        <v>416</v>
      </c>
      <c r="X86" t="s">
        <v>416</v>
      </c>
      <c r="Y86" t="s">
        <v>416</v>
      </c>
      <c r="Z86" t="s">
        <v>416</v>
      </c>
      <c r="AA86" t="s">
        <v>416</v>
      </c>
      <c r="AB86" t="s">
        <v>416</v>
      </c>
      <c r="AC86" t="s">
        <v>416</v>
      </c>
      <c r="AD86" t="s">
        <v>416</v>
      </c>
      <c r="AE86" t="s">
        <v>416</v>
      </c>
      <c r="AF86" t="s">
        <v>416</v>
      </c>
      <c r="AG86" t="s">
        <v>416</v>
      </c>
      <c r="AH86" t="s">
        <v>416</v>
      </c>
      <c r="AI86" t="s">
        <v>416</v>
      </c>
      <c r="AJ86" t="s">
        <v>416</v>
      </c>
      <c r="AK86" t="s">
        <v>416</v>
      </c>
      <c r="AL86" t="s">
        <v>416</v>
      </c>
      <c r="AM86" t="s">
        <v>416</v>
      </c>
      <c r="AN86" t="s">
        <v>416</v>
      </c>
      <c r="AO86" t="s">
        <v>416</v>
      </c>
      <c r="AP86" t="s">
        <v>416</v>
      </c>
      <c r="AQ86" t="s">
        <v>416</v>
      </c>
      <c r="AR86" t="s">
        <v>416</v>
      </c>
      <c r="AS86" t="s">
        <v>416</v>
      </c>
      <c r="AT86" t="s">
        <v>416</v>
      </c>
      <c r="AU86" t="s">
        <v>416</v>
      </c>
      <c r="AV86" t="s">
        <v>416</v>
      </c>
      <c r="AW86" t="s">
        <v>416</v>
      </c>
      <c r="AX86" t="s">
        <v>416</v>
      </c>
      <c r="AY86" t="s">
        <v>416</v>
      </c>
      <c r="AZ86" t="s">
        <v>416</v>
      </c>
      <c r="BA86" t="s">
        <v>416</v>
      </c>
      <c r="BB86" t="s">
        <v>416</v>
      </c>
      <c r="BC86" t="s">
        <v>416</v>
      </c>
      <c r="BD86" t="s">
        <v>416</v>
      </c>
      <c r="BE86" t="s">
        <v>416</v>
      </c>
      <c r="BF86" t="s">
        <v>416</v>
      </c>
      <c r="BG86" t="s">
        <v>416</v>
      </c>
      <c r="BH86" t="s">
        <v>416</v>
      </c>
      <c r="BI86" t="s">
        <v>416</v>
      </c>
      <c r="BJ86" t="s">
        <v>416</v>
      </c>
      <c r="BK86" t="s">
        <v>416</v>
      </c>
      <c r="BL86" t="s">
        <v>416</v>
      </c>
      <c r="BM86" t="s">
        <v>416</v>
      </c>
      <c r="BN86" t="s">
        <v>416</v>
      </c>
      <c r="BO86" t="s">
        <v>416</v>
      </c>
      <c r="BP86" t="s">
        <v>416</v>
      </c>
      <c r="BQ86" t="s">
        <v>416</v>
      </c>
      <c r="BR86" t="s">
        <v>416</v>
      </c>
      <c r="BS86" t="s">
        <v>416</v>
      </c>
      <c r="BT86" t="s">
        <v>416</v>
      </c>
      <c r="BU86" t="s">
        <v>416</v>
      </c>
      <c r="BV86" t="s">
        <v>416</v>
      </c>
      <c r="BW86" t="s">
        <v>416</v>
      </c>
      <c r="BX86" t="s">
        <v>416</v>
      </c>
      <c r="BY86" t="s">
        <v>416</v>
      </c>
      <c r="BZ86" t="s">
        <v>416</v>
      </c>
      <c r="CA86" t="s">
        <v>669</v>
      </c>
      <c r="CB86" t="s">
        <v>416</v>
      </c>
      <c r="CC86" t="s">
        <v>416</v>
      </c>
      <c r="CD86" t="s">
        <v>416</v>
      </c>
      <c r="CE86" t="s">
        <v>416</v>
      </c>
      <c r="CF86" t="s">
        <v>416</v>
      </c>
      <c r="CG86" t="s">
        <v>416</v>
      </c>
      <c r="CH86">
        <f>-X149</f>
        <v>0</v>
      </c>
      <c r="CI86">
        <f>-X130</f>
        <v>0</v>
      </c>
      <c r="CJ86">
        <f>-X209</f>
        <v>0</v>
      </c>
      <c r="CK86">
        <f>-X236</f>
        <v>0</v>
      </c>
      <c r="CL86">
        <f>-X166</f>
        <v>0</v>
      </c>
      <c r="CM86">
        <f>-X150</f>
        <v>0</v>
      </c>
      <c r="CN86">
        <f>-X145</f>
        <v>0</v>
      </c>
      <c r="CO86">
        <f>-X156</f>
        <v>0</v>
      </c>
      <c r="CP86">
        <f>-X188</f>
        <v>0</v>
      </c>
      <c r="CQ86">
        <f>-X275</f>
        <v>0</v>
      </c>
      <c r="CR86">
        <f>-X152</f>
        <v>0</v>
      </c>
      <c r="CS86">
        <f>-X219</f>
        <v>0</v>
      </c>
      <c r="CT86">
        <f>-X122</f>
        <v>0</v>
      </c>
      <c r="CU86">
        <f>-X218</f>
        <v>0</v>
      </c>
      <c r="CV86" t="e">
        <f>-X91</f>
        <v>#VALUE!</v>
      </c>
      <c r="CW86">
        <f>-X157</f>
        <v>0</v>
      </c>
      <c r="CX86">
        <f>-X163</f>
        <v>0</v>
      </c>
      <c r="CY86">
        <f>-X216</f>
        <v>0</v>
      </c>
      <c r="CZ86">
        <f>-X263</f>
        <v>0</v>
      </c>
      <c r="DA86">
        <f>-X141</f>
        <v>0</v>
      </c>
      <c r="DB86">
        <f>-X182</f>
        <v>0</v>
      </c>
      <c r="DC86">
        <f>-X123</f>
        <v>0</v>
      </c>
      <c r="DD86">
        <f>-X114</f>
        <v>0</v>
      </c>
      <c r="DE86">
        <f>-X182</f>
        <v>0</v>
      </c>
      <c r="DF86">
        <f>-X99</f>
        <v>0</v>
      </c>
      <c r="DG86">
        <f>-X141</f>
        <v>0</v>
      </c>
      <c r="DH86">
        <f>-X163</f>
        <v>0</v>
      </c>
      <c r="DI86">
        <f>-X131</f>
        <v>0</v>
      </c>
      <c r="DJ86">
        <f>-X173</f>
        <v>0</v>
      </c>
      <c r="DK86">
        <f>-X289</f>
        <v>0</v>
      </c>
      <c r="DL86">
        <f>-X140</f>
        <v>0</v>
      </c>
      <c r="DM86">
        <f>-X179</f>
        <v>0</v>
      </c>
      <c r="DN86">
        <f>-X106</f>
        <v>0</v>
      </c>
      <c r="DO86">
        <f>-X165</f>
        <v>0</v>
      </c>
      <c r="DP86">
        <f>-X149</f>
        <v>0</v>
      </c>
      <c r="DQ86">
        <f>-X192</f>
        <v>0</v>
      </c>
      <c r="DR86">
        <f>-X143</f>
        <v>0</v>
      </c>
      <c r="DS86">
        <f>-X169</f>
        <v>0</v>
      </c>
      <c r="DT86">
        <f>-X126</f>
        <v>0</v>
      </c>
      <c r="DU86">
        <f>-X209</f>
        <v>0</v>
      </c>
      <c r="DV86">
        <f>-X173</f>
        <v>0</v>
      </c>
      <c r="DW86">
        <f>-X172</f>
        <v>0</v>
      </c>
      <c r="DX86">
        <f>-X153</f>
        <v>0</v>
      </c>
      <c r="DY86">
        <f>-X125</f>
        <v>0</v>
      </c>
      <c r="DZ86">
        <f>-X141</f>
        <v>0</v>
      </c>
      <c r="EA86">
        <f>-X152</f>
        <v>0</v>
      </c>
      <c r="EB86">
        <f>-X146</f>
        <v>0</v>
      </c>
      <c r="EC86">
        <f>-X126</f>
        <v>0</v>
      </c>
      <c r="ED86">
        <f>-X145</f>
        <v>0</v>
      </c>
      <c r="EE86">
        <f>-X156</f>
        <v>0</v>
      </c>
      <c r="EF86">
        <f>-X124</f>
        <v>0</v>
      </c>
      <c r="EG86">
        <f>-X143</f>
        <v>0</v>
      </c>
      <c r="EH86">
        <f>-X117</f>
        <v>0</v>
      </c>
      <c r="EI86">
        <f>-X244</f>
        <v>0</v>
      </c>
      <c r="EJ86">
        <f>-X181</f>
        <v>0</v>
      </c>
      <c r="EK86">
        <f>-X223</f>
        <v>0</v>
      </c>
      <c r="EL86">
        <f>-X113</f>
        <v>0</v>
      </c>
      <c r="EM86">
        <f>-X240</f>
        <v>0</v>
      </c>
      <c r="EN86">
        <f>-X128</f>
        <v>0</v>
      </c>
      <c r="EO86">
        <f>-X385</f>
        <v>0</v>
      </c>
      <c r="EP86">
        <f>-X128</f>
        <v>0</v>
      </c>
      <c r="EQ86">
        <f>-X178</f>
        <v>0</v>
      </c>
      <c r="ER86">
        <f>-X141</f>
        <v>0</v>
      </c>
      <c r="ES86">
        <f>-X146</f>
        <v>0</v>
      </c>
      <c r="ET86">
        <f>-X121</f>
        <v>0</v>
      </c>
      <c r="EU86">
        <f>-X128</f>
        <v>0</v>
      </c>
      <c r="EV86">
        <f>-X171</f>
        <v>0</v>
      </c>
      <c r="EW86">
        <f>-X151</f>
        <v>0</v>
      </c>
      <c r="EX86">
        <f>-X120</f>
        <v>0</v>
      </c>
      <c r="EY86">
        <f>-X173</f>
        <v>0</v>
      </c>
      <c r="EZ86">
        <f>-X111</f>
        <v>0</v>
      </c>
      <c r="FA86">
        <f>-X128</f>
        <v>0</v>
      </c>
      <c r="FB86">
        <f>-X239</f>
        <v>0</v>
      </c>
      <c r="FC86">
        <f>-X204</f>
        <v>0</v>
      </c>
      <c r="FD86">
        <f>-X129</f>
        <v>0</v>
      </c>
      <c r="FE86" t="s">
        <v>668</v>
      </c>
      <c r="FF86">
        <f>-X124</f>
        <v>0</v>
      </c>
      <c r="FG86">
        <f>-X136</f>
        <v>0</v>
      </c>
      <c r="FH86">
        <f>-X223</f>
        <v>0</v>
      </c>
      <c r="FI86">
        <f>-X136</f>
        <v>0</v>
      </c>
      <c r="FJ86">
        <f>-X98</f>
        <v>0</v>
      </c>
      <c r="FK86">
        <f>-X124</f>
        <v>0</v>
      </c>
    </row>
    <row r="87" spans="1:167" x14ac:dyDescent="0.2">
      <c r="A87">
        <v>2937288</v>
      </c>
      <c r="B87" t="s">
        <v>664</v>
      </c>
      <c r="C87" t="s">
        <v>416</v>
      </c>
      <c r="D87" t="s">
        <v>416</v>
      </c>
      <c r="E87" t="s">
        <v>416</v>
      </c>
      <c r="F87" t="s">
        <v>416</v>
      </c>
      <c r="G87" t="s">
        <v>416</v>
      </c>
      <c r="H87" t="s">
        <v>416</v>
      </c>
      <c r="I87" t="s">
        <v>416</v>
      </c>
      <c r="J87" t="s">
        <v>416</v>
      </c>
      <c r="K87" t="s">
        <v>416</v>
      </c>
      <c r="L87" t="s">
        <v>416</v>
      </c>
      <c r="M87" t="s">
        <v>416</v>
      </c>
      <c r="N87" t="s">
        <v>416</v>
      </c>
      <c r="O87" t="s">
        <v>416</v>
      </c>
      <c r="P87" t="s">
        <v>416</v>
      </c>
      <c r="Q87" t="s">
        <v>416</v>
      </c>
      <c r="R87" t="s">
        <v>416</v>
      </c>
      <c r="S87" t="s">
        <v>416</v>
      </c>
      <c r="T87" t="s">
        <v>416</v>
      </c>
      <c r="U87" t="s">
        <v>416</v>
      </c>
      <c r="V87" t="s">
        <v>416</v>
      </c>
      <c r="W87" t="s">
        <v>416</v>
      </c>
      <c r="X87" t="s">
        <v>416</v>
      </c>
      <c r="Y87" t="s">
        <v>416</v>
      </c>
      <c r="Z87" t="s">
        <v>416</v>
      </c>
      <c r="AA87" t="s">
        <v>416</v>
      </c>
      <c r="AB87" t="s">
        <v>416</v>
      </c>
      <c r="AC87" t="s">
        <v>416</v>
      </c>
      <c r="AD87" t="s">
        <v>416</v>
      </c>
      <c r="AE87" t="s">
        <v>416</v>
      </c>
      <c r="AF87" t="s">
        <v>416</v>
      </c>
      <c r="AG87" t="s">
        <v>416</v>
      </c>
      <c r="AH87" t="s">
        <v>416</v>
      </c>
      <c r="AI87" t="s">
        <v>416</v>
      </c>
      <c r="AJ87" t="s">
        <v>416</v>
      </c>
      <c r="AK87" t="s">
        <v>416</v>
      </c>
      <c r="AL87" t="s">
        <v>416</v>
      </c>
      <c r="AM87" t="s">
        <v>416</v>
      </c>
      <c r="AN87" t="s">
        <v>416</v>
      </c>
      <c r="AO87" t="s">
        <v>416</v>
      </c>
      <c r="AP87" t="s">
        <v>416</v>
      </c>
      <c r="AQ87" t="s">
        <v>416</v>
      </c>
      <c r="AR87" t="s">
        <v>416</v>
      </c>
      <c r="AS87" t="s">
        <v>416</v>
      </c>
      <c r="AT87" t="s">
        <v>416</v>
      </c>
      <c r="AU87" t="s">
        <v>416</v>
      </c>
      <c r="AV87" t="s">
        <v>416</v>
      </c>
      <c r="AW87" t="s">
        <v>416</v>
      </c>
      <c r="AX87" t="s">
        <v>416</v>
      </c>
      <c r="AY87" t="s">
        <v>416</v>
      </c>
      <c r="AZ87" t="s">
        <v>416</v>
      </c>
      <c r="BA87" t="s">
        <v>416</v>
      </c>
      <c r="BB87" t="s">
        <v>416</v>
      </c>
      <c r="BC87" t="s">
        <v>416</v>
      </c>
      <c r="BD87" t="s">
        <v>416</v>
      </c>
      <c r="BE87" t="s">
        <v>416</v>
      </c>
      <c r="BF87" t="s">
        <v>416</v>
      </c>
      <c r="BG87" t="s">
        <v>416</v>
      </c>
      <c r="BH87" t="s">
        <v>416</v>
      </c>
      <c r="BI87" t="s">
        <v>416</v>
      </c>
      <c r="BJ87" t="s">
        <v>416</v>
      </c>
      <c r="BK87" t="s">
        <v>416</v>
      </c>
      <c r="BL87" t="s">
        <v>416</v>
      </c>
      <c r="BM87" t="s">
        <v>416</v>
      </c>
      <c r="BN87" t="s">
        <v>416</v>
      </c>
      <c r="BO87" t="s">
        <v>416</v>
      </c>
      <c r="BP87" t="s">
        <v>416</v>
      </c>
      <c r="BQ87" t="s">
        <v>416</v>
      </c>
      <c r="BR87" t="s">
        <v>416</v>
      </c>
      <c r="BS87" t="s">
        <v>416</v>
      </c>
      <c r="BT87" t="s">
        <v>416</v>
      </c>
      <c r="BU87" t="s">
        <v>416</v>
      </c>
      <c r="BV87" t="s">
        <v>416</v>
      </c>
      <c r="BW87" t="s">
        <v>416</v>
      </c>
      <c r="BX87" t="s">
        <v>416</v>
      </c>
      <c r="BY87" t="s">
        <v>667</v>
      </c>
      <c r="BZ87" t="s">
        <v>416</v>
      </c>
      <c r="CA87" t="s">
        <v>416</v>
      </c>
      <c r="CB87" t="s">
        <v>416</v>
      </c>
      <c r="CC87" t="s">
        <v>416</v>
      </c>
      <c r="CD87" t="s">
        <v>416</v>
      </c>
      <c r="CE87" t="s">
        <v>416</v>
      </c>
      <c r="CF87" t="s">
        <v>416</v>
      </c>
      <c r="CG87" t="s">
        <v>416</v>
      </c>
      <c r="CH87">
        <f>-X165</f>
        <v>0</v>
      </c>
      <c r="CI87" t="e">
        <f>-X90</f>
        <v>#VALUE!</v>
      </c>
      <c r="CJ87">
        <f>-X139</f>
        <v>0</v>
      </c>
      <c r="CK87">
        <f>-X169</f>
        <v>0</v>
      </c>
      <c r="CL87">
        <f>-X155</f>
        <v>0</v>
      </c>
      <c r="CM87">
        <f>-X140</f>
        <v>0</v>
      </c>
      <c r="CN87">
        <f>-X104</f>
        <v>0</v>
      </c>
      <c r="CO87">
        <f>-X119</f>
        <v>0</v>
      </c>
      <c r="CP87">
        <f>-X165</f>
        <v>0</v>
      </c>
      <c r="CQ87">
        <f>-X190</f>
        <v>0</v>
      </c>
      <c r="CR87">
        <f>-X154</f>
        <v>0</v>
      </c>
      <c r="CS87">
        <f>-X182</f>
        <v>0</v>
      </c>
      <c r="CT87" t="e">
        <f>-X95</f>
        <v>#VALUE!</v>
      </c>
      <c r="CU87">
        <f>-X180</f>
        <v>0</v>
      </c>
      <c r="CV87" t="e">
        <f>-X78</f>
        <v>#VALUE!</v>
      </c>
      <c r="CW87">
        <f>-X127</f>
        <v>0</v>
      </c>
      <c r="CX87">
        <f>-X125</f>
        <v>0</v>
      </c>
      <c r="CY87">
        <f>-X196</f>
        <v>0</v>
      </c>
      <c r="CZ87">
        <f>-X189</f>
        <v>0</v>
      </c>
      <c r="DA87">
        <f>-X125</f>
        <v>0</v>
      </c>
      <c r="DB87">
        <f>-X133</f>
        <v>0</v>
      </c>
      <c r="DC87" t="e">
        <f>-X81</f>
        <v>#VALUE!</v>
      </c>
      <c r="DD87" t="e">
        <f>-X86</f>
        <v>#VALUE!</v>
      </c>
      <c r="DE87">
        <f>-X146</f>
        <v>0</v>
      </c>
      <c r="DF87" t="e">
        <f>-X82</f>
        <v>#VALUE!</v>
      </c>
      <c r="DG87" t="e">
        <f>-X95</f>
        <v>#VALUE!</v>
      </c>
      <c r="DH87">
        <f>-X164</f>
        <v>0</v>
      </c>
      <c r="DI87">
        <f>-X111</f>
        <v>0</v>
      </c>
      <c r="DJ87">
        <f>-X143</f>
        <v>0</v>
      </c>
      <c r="DK87">
        <f>-X276</f>
        <v>0</v>
      </c>
      <c r="DL87">
        <f>-X117</f>
        <v>0</v>
      </c>
      <c r="DM87">
        <f>-X130</f>
        <v>0</v>
      </c>
      <c r="DN87" t="e">
        <f>-X95</f>
        <v>#VALUE!</v>
      </c>
      <c r="DO87">
        <f>-X127</f>
        <v>0</v>
      </c>
      <c r="DP87" t="e">
        <f>-X95</f>
        <v>#VALUE!</v>
      </c>
      <c r="DQ87">
        <f>-X157</f>
        <v>0</v>
      </c>
      <c r="DR87">
        <f>-X115</f>
        <v>0</v>
      </c>
      <c r="DS87">
        <f>-X146</f>
        <v>0</v>
      </c>
      <c r="DT87">
        <f>-X99</f>
        <v>0</v>
      </c>
      <c r="DU87">
        <f>-X171</f>
        <v>0</v>
      </c>
      <c r="DV87">
        <f>-X148</f>
        <v>0</v>
      </c>
      <c r="DW87">
        <f>-X134</f>
        <v>0</v>
      </c>
      <c r="DX87">
        <f>-X142</f>
        <v>0</v>
      </c>
      <c r="DY87">
        <f>-X130</f>
        <v>0</v>
      </c>
      <c r="DZ87">
        <f>-X115</f>
        <v>0</v>
      </c>
      <c r="EA87">
        <f>-X101</f>
        <v>0</v>
      </c>
      <c r="EB87">
        <f>-X146</f>
        <v>0</v>
      </c>
      <c r="EC87">
        <f>-X108</f>
        <v>0</v>
      </c>
      <c r="ED87">
        <f>-X107</f>
        <v>0</v>
      </c>
      <c r="EE87">
        <f>-X129</f>
        <v>0</v>
      </c>
      <c r="EF87">
        <f>-X128</f>
        <v>0</v>
      </c>
      <c r="EG87">
        <f>-X114</f>
        <v>0</v>
      </c>
      <c r="EH87">
        <f>-X109</f>
        <v>0</v>
      </c>
      <c r="EI87">
        <f>-X155</f>
        <v>0</v>
      </c>
      <c r="EJ87">
        <f>-X153</f>
        <v>0</v>
      </c>
      <c r="EK87">
        <f>-X160</f>
        <v>0</v>
      </c>
      <c r="EL87" t="e">
        <f>-X89</f>
        <v>#VALUE!</v>
      </c>
      <c r="EM87">
        <f>-X211</f>
        <v>0</v>
      </c>
      <c r="EN87" t="e">
        <f>-X91</f>
        <v>#VALUE!</v>
      </c>
      <c r="EO87">
        <f>-X342</f>
        <v>0</v>
      </c>
      <c r="EP87">
        <f>-X118</f>
        <v>0</v>
      </c>
      <c r="EQ87">
        <f>-X113</f>
        <v>0</v>
      </c>
      <c r="ER87">
        <f>-X110</f>
        <v>0</v>
      </c>
      <c r="ES87">
        <f>-X165</f>
        <v>0</v>
      </c>
      <c r="ET87">
        <f>-X137</f>
        <v>0</v>
      </c>
      <c r="EU87">
        <f>-X112</f>
        <v>0</v>
      </c>
      <c r="EV87">
        <f>-X158</f>
        <v>0</v>
      </c>
      <c r="EW87">
        <f>-X128</f>
        <v>0</v>
      </c>
      <c r="EX87">
        <f>-X100</f>
        <v>0</v>
      </c>
      <c r="EY87">
        <f>-X133</f>
        <v>0</v>
      </c>
      <c r="EZ87">
        <f>-X101</f>
        <v>0</v>
      </c>
      <c r="FA87" t="e">
        <f>-X93</f>
        <v>#VALUE!</v>
      </c>
      <c r="FB87">
        <f>-X155</f>
        <v>0</v>
      </c>
      <c r="FC87" t="s">
        <v>666</v>
      </c>
      <c r="FD87">
        <f>-X120</f>
        <v>0</v>
      </c>
      <c r="FE87">
        <f>-X119</f>
        <v>0</v>
      </c>
      <c r="FF87" t="e">
        <f>-X90</f>
        <v>#VALUE!</v>
      </c>
      <c r="FG87">
        <f>-X107</f>
        <v>0</v>
      </c>
      <c r="FH87">
        <f>-X149</f>
        <v>0</v>
      </c>
      <c r="FI87">
        <f>-X97</f>
        <v>0</v>
      </c>
      <c r="FJ87" t="e">
        <f>-#REF!</f>
        <v>#REF!</v>
      </c>
      <c r="FK87">
        <f>-X125</f>
        <v>0</v>
      </c>
    </row>
    <row r="88" spans="1:167" x14ac:dyDescent="0.2">
      <c r="A88">
        <v>2937297</v>
      </c>
      <c r="B88" t="s">
        <v>664</v>
      </c>
      <c r="C88" t="s">
        <v>416</v>
      </c>
      <c r="D88" t="s">
        <v>416</v>
      </c>
      <c r="E88" t="s">
        <v>416</v>
      </c>
      <c r="F88" t="s">
        <v>416</v>
      </c>
      <c r="G88" t="s">
        <v>416</v>
      </c>
      <c r="H88" t="s">
        <v>416</v>
      </c>
      <c r="I88" t="s">
        <v>416</v>
      </c>
      <c r="J88" t="s">
        <v>416</v>
      </c>
      <c r="K88" t="s">
        <v>416</v>
      </c>
      <c r="L88" t="s">
        <v>416</v>
      </c>
      <c r="M88" t="s">
        <v>416</v>
      </c>
      <c r="N88" t="s">
        <v>416</v>
      </c>
      <c r="O88" t="s">
        <v>416</v>
      </c>
      <c r="P88" t="s">
        <v>416</v>
      </c>
      <c r="Q88" t="s">
        <v>416</v>
      </c>
      <c r="R88" t="s">
        <v>416</v>
      </c>
      <c r="S88" t="s">
        <v>416</v>
      </c>
      <c r="T88" t="s">
        <v>416</v>
      </c>
      <c r="U88" t="s">
        <v>416</v>
      </c>
      <c r="V88" t="s">
        <v>416</v>
      </c>
      <c r="W88" t="s">
        <v>416</v>
      </c>
      <c r="X88" t="s">
        <v>416</v>
      </c>
      <c r="Y88" t="s">
        <v>416</v>
      </c>
      <c r="Z88" t="s">
        <v>416</v>
      </c>
      <c r="AA88" t="s">
        <v>416</v>
      </c>
      <c r="AB88" t="s">
        <v>416</v>
      </c>
      <c r="AC88" t="s">
        <v>416</v>
      </c>
      <c r="AD88" t="s">
        <v>416</v>
      </c>
      <c r="AE88" t="s">
        <v>416</v>
      </c>
      <c r="AF88" t="s">
        <v>416</v>
      </c>
      <c r="AG88" t="s">
        <v>416</v>
      </c>
      <c r="AH88" t="s">
        <v>416</v>
      </c>
      <c r="AI88" t="s">
        <v>416</v>
      </c>
      <c r="AJ88" t="s">
        <v>416</v>
      </c>
      <c r="AK88" t="s">
        <v>416</v>
      </c>
      <c r="AL88" t="s">
        <v>416</v>
      </c>
      <c r="AM88" t="s">
        <v>416</v>
      </c>
      <c r="AN88" t="s">
        <v>416</v>
      </c>
      <c r="AO88" t="s">
        <v>416</v>
      </c>
      <c r="AP88" t="s">
        <v>416</v>
      </c>
      <c r="AQ88" t="s">
        <v>416</v>
      </c>
      <c r="AR88" t="s">
        <v>416</v>
      </c>
      <c r="AS88" t="s">
        <v>416</v>
      </c>
      <c r="AT88" t="s">
        <v>416</v>
      </c>
      <c r="AU88" t="s">
        <v>416</v>
      </c>
      <c r="AV88" t="s">
        <v>416</v>
      </c>
      <c r="AW88" t="s">
        <v>416</v>
      </c>
      <c r="AX88" t="s">
        <v>416</v>
      </c>
      <c r="AY88" t="s">
        <v>416</v>
      </c>
      <c r="AZ88" t="s">
        <v>416</v>
      </c>
      <c r="BA88" t="s">
        <v>416</v>
      </c>
      <c r="BB88" t="s">
        <v>416</v>
      </c>
      <c r="BC88" t="s">
        <v>416</v>
      </c>
      <c r="BD88" t="s">
        <v>416</v>
      </c>
      <c r="BE88" t="s">
        <v>416</v>
      </c>
      <c r="BF88" t="s">
        <v>416</v>
      </c>
      <c r="BG88" t="s">
        <v>416</v>
      </c>
      <c r="BH88" t="s">
        <v>416</v>
      </c>
      <c r="BI88" t="s">
        <v>416</v>
      </c>
      <c r="BJ88" t="s">
        <v>416</v>
      </c>
      <c r="BK88" t="s">
        <v>416</v>
      </c>
      <c r="BL88" t="s">
        <v>416</v>
      </c>
      <c r="BM88" t="s">
        <v>416</v>
      </c>
      <c r="BN88" t="s">
        <v>416</v>
      </c>
      <c r="BO88" t="s">
        <v>416</v>
      </c>
      <c r="BP88" t="s">
        <v>416</v>
      </c>
      <c r="BQ88" t="s">
        <v>416</v>
      </c>
      <c r="BR88" t="s">
        <v>416</v>
      </c>
      <c r="BS88" t="s">
        <v>416</v>
      </c>
      <c r="BT88" t="s">
        <v>416</v>
      </c>
      <c r="BU88" t="s">
        <v>416</v>
      </c>
      <c r="BV88" t="s">
        <v>416</v>
      </c>
      <c r="BW88" t="s">
        <v>416</v>
      </c>
      <c r="BX88" t="s">
        <v>416</v>
      </c>
      <c r="BY88" t="s">
        <v>499</v>
      </c>
      <c r="BZ88" t="s">
        <v>416</v>
      </c>
      <c r="CA88" t="s">
        <v>416</v>
      </c>
      <c r="CB88" t="s">
        <v>416</v>
      </c>
      <c r="CC88" t="s">
        <v>416</v>
      </c>
      <c r="CD88" t="s">
        <v>416</v>
      </c>
      <c r="CE88" t="s">
        <v>416</v>
      </c>
      <c r="CF88" t="s">
        <v>416</v>
      </c>
      <c r="CG88" t="s">
        <v>416</v>
      </c>
      <c r="CH88">
        <f>-X158</f>
        <v>0</v>
      </c>
      <c r="CI88" t="e">
        <f>-X86</f>
        <v>#VALUE!</v>
      </c>
      <c r="CJ88">
        <f>-X143</f>
        <v>0</v>
      </c>
      <c r="CK88">
        <f>-X176</f>
        <v>0</v>
      </c>
      <c r="CL88">
        <f>-X162</f>
        <v>0</v>
      </c>
      <c r="CM88">
        <f>-X141</f>
        <v>0</v>
      </c>
      <c r="CN88">
        <f>-X110</f>
        <v>0</v>
      </c>
      <c r="CO88">
        <f>-X117</f>
        <v>0</v>
      </c>
      <c r="CP88">
        <f>-X168</f>
        <v>0</v>
      </c>
      <c r="CQ88">
        <f>-X199</f>
        <v>0</v>
      </c>
      <c r="CR88">
        <f>-X162</f>
        <v>0</v>
      </c>
      <c r="CS88">
        <f>-X180</f>
        <v>0</v>
      </c>
      <c r="CT88" t="e">
        <f>-X95</f>
        <v>#VALUE!</v>
      </c>
      <c r="CU88">
        <f>-X179</f>
        <v>0</v>
      </c>
      <c r="CV88" t="e">
        <f>-#REF!</f>
        <v>#REF!</v>
      </c>
      <c r="CW88">
        <f>-X123</f>
        <v>0</v>
      </c>
      <c r="CX88">
        <f>-X126</f>
        <v>0</v>
      </c>
      <c r="CY88">
        <f>-X207</f>
        <v>0</v>
      </c>
      <c r="CZ88">
        <f>-X190</f>
        <v>0</v>
      </c>
      <c r="DA88">
        <f>-X123</f>
        <v>0</v>
      </c>
      <c r="DB88">
        <f>-X130</f>
        <v>0</v>
      </c>
      <c r="DC88" t="e">
        <f>-X80</f>
        <v>#VALUE!</v>
      </c>
      <c r="DD88" t="e">
        <f>-X87</f>
        <v>#VALUE!</v>
      </c>
      <c r="DE88">
        <f>-X150</f>
        <v>0</v>
      </c>
      <c r="DF88" t="e">
        <f>-X82</f>
        <v>#VALUE!</v>
      </c>
      <c r="DG88" t="e">
        <f>-X96</f>
        <v>#VALUE!</v>
      </c>
      <c r="DH88">
        <f>-X158</f>
        <v>0</v>
      </c>
      <c r="DI88">
        <f>-X112</f>
        <v>0</v>
      </c>
      <c r="DJ88">
        <f>-X147</f>
        <v>0</v>
      </c>
      <c r="DK88">
        <f>-X286</f>
        <v>0</v>
      </c>
      <c r="DL88">
        <f>-X114</f>
        <v>0</v>
      </c>
      <c r="DM88">
        <f>-X135</f>
        <v>0</v>
      </c>
      <c r="DN88" t="e">
        <f>-X95</f>
        <v>#VALUE!</v>
      </c>
      <c r="DO88">
        <f>-X131</f>
        <v>0</v>
      </c>
      <c r="DP88" t="e">
        <f>-X96</f>
        <v>#VALUE!</v>
      </c>
      <c r="DQ88">
        <f>-X161</f>
        <v>0</v>
      </c>
      <c r="DR88">
        <f>-X111</f>
        <v>0</v>
      </c>
      <c r="DS88">
        <f>-X149</f>
        <v>0</v>
      </c>
      <c r="DT88" t="e">
        <f>-X96</f>
        <v>#VALUE!</v>
      </c>
      <c r="DU88">
        <f>-X173</f>
        <v>0</v>
      </c>
      <c r="DV88">
        <f>-X147</f>
        <v>0</v>
      </c>
      <c r="DW88">
        <f>-X134</f>
        <v>0</v>
      </c>
      <c r="DX88">
        <f>-X144</f>
        <v>0</v>
      </c>
      <c r="DY88">
        <f>-X133</f>
        <v>0</v>
      </c>
      <c r="DZ88">
        <f>-X112</f>
        <v>0</v>
      </c>
      <c r="EA88">
        <f>-X105</f>
        <v>0</v>
      </c>
      <c r="EB88">
        <f>-X136</f>
        <v>0</v>
      </c>
      <c r="EC88">
        <f>-X104</f>
        <v>0</v>
      </c>
      <c r="ED88">
        <f>-X113</f>
        <v>0</v>
      </c>
      <c r="EE88">
        <f>-X125</f>
        <v>0</v>
      </c>
      <c r="EF88">
        <f>-X125</f>
        <v>0</v>
      </c>
      <c r="EG88">
        <f>-X120</f>
        <v>0</v>
      </c>
      <c r="EH88">
        <f>-X108</f>
        <v>0</v>
      </c>
      <c r="EI88">
        <f>-X148</f>
        <v>0</v>
      </c>
      <c r="EJ88">
        <f>-X162</f>
        <v>0</v>
      </c>
      <c r="EK88">
        <f>-X161</f>
        <v>0</v>
      </c>
      <c r="EL88" t="e">
        <f>-X87</f>
        <v>#VALUE!</v>
      </c>
      <c r="EM88">
        <f>-X226</f>
        <v>0</v>
      </c>
      <c r="EN88" t="e">
        <f>-X94</f>
        <v>#VALUE!</v>
      </c>
      <c r="EO88">
        <f>-X349</f>
        <v>0</v>
      </c>
      <c r="EP88">
        <f>-X119</f>
        <v>0</v>
      </c>
      <c r="EQ88">
        <f>-X110</f>
        <v>0</v>
      </c>
      <c r="ER88">
        <f>-X111</f>
        <v>0</v>
      </c>
      <c r="ES88">
        <f>-X162</f>
        <v>0</v>
      </c>
      <c r="ET88">
        <f>-X137</f>
        <v>0</v>
      </c>
      <c r="EU88">
        <f>-X113</f>
        <v>0</v>
      </c>
      <c r="EV88">
        <f>-X150</f>
        <v>0</v>
      </c>
      <c r="EW88">
        <f>-X129</f>
        <v>0</v>
      </c>
      <c r="EX88">
        <f>-X101</f>
        <v>0</v>
      </c>
      <c r="EY88">
        <f>-X139</f>
        <v>0</v>
      </c>
      <c r="EZ88">
        <f>-X100</f>
        <v>0</v>
      </c>
      <c r="FA88">
        <f>-X99</f>
        <v>0</v>
      </c>
      <c r="FB88">
        <f>-X155</f>
        <v>0</v>
      </c>
      <c r="FC88" t="s">
        <v>665</v>
      </c>
      <c r="FD88">
        <f>-X122</f>
        <v>0</v>
      </c>
      <c r="FE88">
        <f>-X117</f>
        <v>0</v>
      </c>
      <c r="FF88" t="e">
        <f>-X92</f>
        <v>#VALUE!</v>
      </c>
      <c r="FG88">
        <f>-X105</f>
        <v>0</v>
      </c>
      <c r="FH88">
        <f>-X153</f>
        <v>0</v>
      </c>
      <c r="FI88">
        <f>-X105</f>
        <v>0</v>
      </c>
      <c r="FJ88" t="e">
        <f>-#REF!</f>
        <v>#REF!</v>
      </c>
      <c r="FK88">
        <f>-X129</f>
        <v>0</v>
      </c>
    </row>
    <row r="89" spans="1:167" x14ac:dyDescent="0.2">
      <c r="A89">
        <v>3726548</v>
      </c>
      <c r="B89" t="s">
        <v>664</v>
      </c>
      <c r="C89" t="s">
        <v>416</v>
      </c>
      <c r="D89" t="s">
        <v>416</v>
      </c>
      <c r="E89" t="s">
        <v>416</v>
      </c>
      <c r="F89" t="s">
        <v>416</v>
      </c>
      <c r="G89" t="s">
        <v>416</v>
      </c>
      <c r="H89" t="s">
        <v>416</v>
      </c>
      <c r="I89" t="s">
        <v>416</v>
      </c>
      <c r="J89" t="s">
        <v>416</v>
      </c>
      <c r="K89" t="s">
        <v>416</v>
      </c>
      <c r="L89" t="s">
        <v>416</v>
      </c>
      <c r="M89" t="s">
        <v>416</v>
      </c>
      <c r="N89" t="s">
        <v>416</v>
      </c>
      <c r="O89" t="s">
        <v>416</v>
      </c>
      <c r="P89" t="s">
        <v>416</v>
      </c>
      <c r="Q89" t="s">
        <v>416</v>
      </c>
      <c r="R89" t="s">
        <v>416</v>
      </c>
      <c r="S89" t="s">
        <v>416</v>
      </c>
      <c r="T89" t="s">
        <v>416</v>
      </c>
      <c r="U89" t="s">
        <v>416</v>
      </c>
      <c r="V89" t="s">
        <v>416</v>
      </c>
      <c r="W89" t="s">
        <v>416</v>
      </c>
      <c r="X89" t="s">
        <v>416</v>
      </c>
      <c r="Y89" t="s">
        <v>416</v>
      </c>
      <c r="Z89" t="s">
        <v>416</v>
      </c>
      <c r="AA89" t="s">
        <v>416</v>
      </c>
      <c r="AB89" t="s">
        <v>416</v>
      </c>
      <c r="AC89" t="s">
        <v>416</v>
      </c>
      <c r="AD89" t="s">
        <v>416</v>
      </c>
      <c r="AE89" t="s">
        <v>416</v>
      </c>
      <c r="AF89" t="s">
        <v>416</v>
      </c>
      <c r="AG89" t="s">
        <v>416</v>
      </c>
      <c r="AH89" t="s">
        <v>416</v>
      </c>
      <c r="AI89" t="s">
        <v>416</v>
      </c>
      <c r="AJ89" t="s">
        <v>416</v>
      </c>
      <c r="AK89" t="s">
        <v>416</v>
      </c>
      <c r="AL89" t="s">
        <v>416</v>
      </c>
      <c r="AM89" t="s">
        <v>416</v>
      </c>
      <c r="AN89" t="s">
        <v>416</v>
      </c>
      <c r="AO89" t="s">
        <v>416</v>
      </c>
      <c r="AP89" t="s">
        <v>416</v>
      </c>
      <c r="AQ89" t="s">
        <v>416</v>
      </c>
      <c r="AR89" t="s">
        <v>416</v>
      </c>
      <c r="AS89" t="s">
        <v>416</v>
      </c>
      <c r="AT89" t="s">
        <v>416</v>
      </c>
      <c r="AU89" t="s">
        <v>416</v>
      </c>
      <c r="AV89" t="s">
        <v>416</v>
      </c>
      <c r="AW89" t="s">
        <v>416</v>
      </c>
      <c r="AX89" t="s">
        <v>416</v>
      </c>
      <c r="AY89" t="s">
        <v>416</v>
      </c>
      <c r="AZ89" t="s">
        <v>416</v>
      </c>
      <c r="BA89" t="s">
        <v>416</v>
      </c>
      <c r="BB89" t="s">
        <v>416</v>
      </c>
      <c r="BC89" t="s">
        <v>416</v>
      </c>
      <c r="BD89" t="s">
        <v>416</v>
      </c>
      <c r="BE89" t="s">
        <v>416</v>
      </c>
      <c r="BF89" t="s">
        <v>416</v>
      </c>
      <c r="BG89" t="s">
        <v>416</v>
      </c>
      <c r="BH89" t="s">
        <v>416</v>
      </c>
      <c r="BI89" t="s">
        <v>416</v>
      </c>
      <c r="BJ89" t="s">
        <v>416</v>
      </c>
      <c r="BK89" t="s">
        <v>416</v>
      </c>
      <c r="BL89" t="s">
        <v>416</v>
      </c>
      <c r="BM89" t="s">
        <v>416</v>
      </c>
      <c r="BN89" t="s">
        <v>416</v>
      </c>
      <c r="BO89" t="s">
        <v>416</v>
      </c>
      <c r="BP89" t="s">
        <v>416</v>
      </c>
      <c r="BQ89" t="s">
        <v>416</v>
      </c>
      <c r="BR89" t="s">
        <v>416</v>
      </c>
      <c r="BS89" t="s">
        <v>416</v>
      </c>
      <c r="BT89" t="s">
        <v>416</v>
      </c>
      <c r="BU89" t="s">
        <v>416</v>
      </c>
      <c r="BV89" t="s">
        <v>416</v>
      </c>
      <c r="BW89" t="s">
        <v>416</v>
      </c>
      <c r="BX89" t="s">
        <v>416</v>
      </c>
      <c r="BY89" t="s">
        <v>416</v>
      </c>
      <c r="BZ89" t="s">
        <v>416</v>
      </c>
      <c r="CA89" t="s">
        <v>416</v>
      </c>
      <c r="CB89" t="s">
        <v>416</v>
      </c>
      <c r="CC89" t="s">
        <v>416</v>
      </c>
      <c r="CD89" t="s">
        <v>416</v>
      </c>
      <c r="CE89" t="s">
        <v>416</v>
      </c>
      <c r="CF89" t="s">
        <v>416</v>
      </c>
      <c r="CG89" t="s">
        <v>608</v>
      </c>
      <c r="CH89" t="e">
        <f>-#REF!</f>
        <v>#REF!</v>
      </c>
      <c r="CI89" t="e">
        <f>-#REF!</f>
        <v>#REF!</v>
      </c>
      <c r="CJ89">
        <f>-X97</f>
        <v>0</v>
      </c>
      <c r="CK89">
        <f>-X132</f>
        <v>0</v>
      </c>
      <c r="CL89">
        <f>-X104</f>
        <v>0</v>
      </c>
      <c r="CM89">
        <f>-X124</f>
        <v>0</v>
      </c>
      <c r="CN89">
        <f>-X108</f>
        <v>0</v>
      </c>
      <c r="CO89">
        <f>-X107</f>
        <v>0</v>
      </c>
      <c r="CP89">
        <f>-X134</f>
        <v>0</v>
      </c>
      <c r="CQ89">
        <f>-X261</f>
        <v>0</v>
      </c>
      <c r="CR89">
        <f>-X146</f>
        <v>0</v>
      </c>
      <c r="CS89">
        <f>-X193</f>
        <v>0</v>
      </c>
      <c r="CT89">
        <f>-X97</f>
        <v>0</v>
      </c>
      <c r="CU89">
        <f>-X216</f>
        <v>0</v>
      </c>
      <c r="CV89" t="e">
        <f>-X77</f>
        <v>#VALUE!</v>
      </c>
      <c r="CW89">
        <f>-X105</f>
        <v>0</v>
      </c>
      <c r="CX89">
        <f>-X136</f>
        <v>0</v>
      </c>
      <c r="CY89">
        <f>-X201</f>
        <v>0</v>
      </c>
      <c r="CZ89">
        <f>-X167</f>
        <v>0</v>
      </c>
      <c r="DA89">
        <f>-X131</f>
        <v>0</v>
      </c>
      <c r="DB89">
        <f>-X138</f>
        <v>0</v>
      </c>
      <c r="DC89" t="e">
        <f>-X96</f>
        <v>#VALUE!</v>
      </c>
      <c r="DD89">
        <f>-X104</f>
        <v>0</v>
      </c>
      <c r="DE89">
        <f>-X164</f>
        <v>0</v>
      </c>
      <c r="DF89" t="e">
        <f>-X95</f>
        <v>#VALUE!</v>
      </c>
      <c r="DG89" t="e">
        <f>-X96</f>
        <v>#VALUE!</v>
      </c>
      <c r="DH89">
        <f>-X156</f>
        <v>0</v>
      </c>
      <c r="DI89">
        <f>-X120</f>
        <v>0</v>
      </c>
      <c r="DJ89">
        <f>-X149</f>
        <v>0</v>
      </c>
      <c r="DK89">
        <f>-X281</f>
        <v>0</v>
      </c>
      <c r="DL89">
        <f>-X108</f>
        <v>0</v>
      </c>
      <c r="DM89">
        <f>-X164</f>
        <v>0</v>
      </c>
      <c r="DN89" t="e">
        <f>-#REF!</f>
        <v>#REF!</v>
      </c>
      <c r="DO89">
        <f>-X147</f>
        <v>0</v>
      </c>
      <c r="DP89">
        <f>-X108</f>
        <v>0</v>
      </c>
      <c r="DQ89">
        <f>-X173</f>
        <v>0</v>
      </c>
      <c r="DR89">
        <f>-X117</f>
        <v>0</v>
      </c>
      <c r="DS89">
        <f>-X165</f>
        <v>0</v>
      </c>
      <c r="DT89" t="e">
        <f>-X83</f>
        <v>#VALUE!</v>
      </c>
      <c r="DU89">
        <f>-X177</f>
        <v>0</v>
      </c>
      <c r="DV89">
        <f>-X168</f>
        <v>0</v>
      </c>
      <c r="DW89">
        <f>-X165</f>
        <v>0</v>
      </c>
      <c r="DX89">
        <f>-X149</f>
        <v>0</v>
      </c>
      <c r="DY89">
        <f>-X149</f>
        <v>0</v>
      </c>
      <c r="DZ89">
        <f>-X134</f>
        <v>0</v>
      </c>
      <c r="EA89">
        <f>-X108</f>
        <v>0</v>
      </c>
      <c r="EB89">
        <f>-X112</f>
        <v>0</v>
      </c>
      <c r="EC89" t="e">
        <f>-X94</f>
        <v>#VALUE!</v>
      </c>
      <c r="ED89">
        <f>-X111</f>
        <v>0</v>
      </c>
      <c r="EE89">
        <f>-X147</f>
        <v>0</v>
      </c>
      <c r="EF89">
        <f>-X125</f>
        <v>0</v>
      </c>
      <c r="EG89">
        <f>-X112</f>
        <v>0</v>
      </c>
      <c r="EH89">
        <f>-X103</f>
        <v>0</v>
      </c>
      <c r="EI89">
        <f>-X147</f>
        <v>0</v>
      </c>
      <c r="EJ89">
        <f>-X127</f>
        <v>0</v>
      </c>
      <c r="EK89">
        <f>-X222</f>
        <v>0</v>
      </c>
      <c r="EL89" t="e">
        <f>-X78</f>
        <v>#VALUE!</v>
      </c>
      <c r="EM89">
        <f>-X241</f>
        <v>0</v>
      </c>
      <c r="EN89" t="e">
        <f>-X96</f>
        <v>#VALUE!</v>
      </c>
      <c r="EO89">
        <f>-X329</f>
        <v>0</v>
      </c>
      <c r="EP89">
        <f>-X214</f>
        <v>0</v>
      </c>
      <c r="EQ89">
        <f>-X165</f>
        <v>0</v>
      </c>
      <c r="ER89" t="e">
        <f>-X82</f>
        <v>#VALUE!</v>
      </c>
      <c r="ES89">
        <f>-X165</f>
        <v>0</v>
      </c>
      <c r="ET89">
        <f>-X136</f>
        <v>0</v>
      </c>
      <c r="EU89" t="e">
        <f>-X82</f>
        <v>#VALUE!</v>
      </c>
      <c r="EV89">
        <f>-X123</f>
        <v>0</v>
      </c>
      <c r="EW89">
        <f>-X114</f>
        <v>0</v>
      </c>
      <c r="EX89">
        <f>-X104</f>
        <v>0</v>
      </c>
      <c r="EY89">
        <f>-X131</f>
        <v>0</v>
      </c>
      <c r="EZ89" t="e">
        <f>-X92</f>
        <v>#VALUE!</v>
      </c>
      <c r="FA89" t="e">
        <f>-X89</f>
        <v>#VALUE!</v>
      </c>
      <c r="FB89">
        <f>-X190</f>
        <v>0</v>
      </c>
      <c r="FC89">
        <f>-X139</f>
        <v>0</v>
      </c>
      <c r="FD89">
        <f>-X129</f>
        <v>0</v>
      </c>
      <c r="FE89">
        <f>-X114</f>
        <v>0</v>
      </c>
      <c r="FF89" t="e">
        <f>-X78</f>
        <v>#VALUE!</v>
      </c>
      <c r="FG89" t="e">
        <f>-#REF!</f>
        <v>#REF!</v>
      </c>
      <c r="FH89">
        <f>-X178</f>
        <v>0</v>
      </c>
      <c r="FI89">
        <f>-X112</f>
        <v>0</v>
      </c>
      <c r="FJ89" t="e">
        <f>-#REF!</f>
        <v>#REF!</v>
      </c>
      <c r="FK89" t="s">
        <v>641</v>
      </c>
    </row>
    <row r="90" spans="1:167" x14ac:dyDescent="0.2">
      <c r="A90">
        <v>4159610</v>
      </c>
      <c r="B90" t="s">
        <v>664</v>
      </c>
      <c r="C90" t="s">
        <v>416</v>
      </c>
      <c r="D90" t="s">
        <v>416</v>
      </c>
      <c r="E90" t="s">
        <v>416</v>
      </c>
      <c r="F90" t="s">
        <v>416</v>
      </c>
      <c r="G90" t="s">
        <v>416</v>
      </c>
      <c r="H90" t="s">
        <v>416</v>
      </c>
      <c r="I90" t="s">
        <v>416</v>
      </c>
      <c r="J90" t="s">
        <v>416</v>
      </c>
      <c r="K90" t="s">
        <v>416</v>
      </c>
      <c r="L90" t="s">
        <v>416</v>
      </c>
      <c r="M90" t="s">
        <v>416</v>
      </c>
      <c r="N90" t="s">
        <v>416</v>
      </c>
      <c r="O90" t="s">
        <v>416</v>
      </c>
      <c r="P90" t="s">
        <v>416</v>
      </c>
      <c r="Q90" t="s">
        <v>416</v>
      </c>
      <c r="R90" t="s">
        <v>416</v>
      </c>
      <c r="S90" t="s">
        <v>416</v>
      </c>
      <c r="T90" t="s">
        <v>416</v>
      </c>
      <c r="U90" t="s">
        <v>416</v>
      </c>
      <c r="V90" t="s">
        <v>416</v>
      </c>
      <c r="W90" t="s">
        <v>416</v>
      </c>
      <c r="X90" t="s">
        <v>416</v>
      </c>
      <c r="Y90" t="s">
        <v>416</v>
      </c>
      <c r="Z90" t="s">
        <v>499</v>
      </c>
      <c r="AA90" t="s">
        <v>416</v>
      </c>
      <c r="AB90" t="s">
        <v>416</v>
      </c>
      <c r="AC90" t="s">
        <v>416</v>
      </c>
      <c r="AD90" t="s">
        <v>416</v>
      </c>
      <c r="AE90" t="s">
        <v>416</v>
      </c>
      <c r="AF90" t="s">
        <v>416</v>
      </c>
      <c r="AG90" t="s">
        <v>416</v>
      </c>
      <c r="AH90" t="s">
        <v>416</v>
      </c>
      <c r="AI90" t="s">
        <v>416</v>
      </c>
      <c r="AJ90" t="s">
        <v>416</v>
      </c>
      <c r="AK90" t="s">
        <v>416</v>
      </c>
      <c r="AL90" t="s">
        <v>416</v>
      </c>
      <c r="AM90" t="s">
        <v>416</v>
      </c>
      <c r="AN90" t="s">
        <v>416</v>
      </c>
      <c r="AO90" t="s">
        <v>416</v>
      </c>
      <c r="AP90" t="s">
        <v>416</v>
      </c>
      <c r="AQ90" t="s">
        <v>416</v>
      </c>
      <c r="AR90" t="s">
        <v>416</v>
      </c>
      <c r="AS90" t="s">
        <v>416</v>
      </c>
      <c r="AT90" t="s">
        <v>416</v>
      </c>
      <c r="AU90" t="s">
        <v>416</v>
      </c>
      <c r="AV90" t="s">
        <v>416</v>
      </c>
      <c r="AW90" t="s">
        <v>416</v>
      </c>
      <c r="AX90" t="s">
        <v>416</v>
      </c>
      <c r="AY90" t="s">
        <v>416</v>
      </c>
      <c r="AZ90" t="s">
        <v>416</v>
      </c>
      <c r="BA90" t="s">
        <v>416</v>
      </c>
      <c r="BB90" t="s">
        <v>416</v>
      </c>
      <c r="BC90" t="s">
        <v>416</v>
      </c>
      <c r="BD90" t="s">
        <v>416</v>
      </c>
      <c r="BE90" t="s">
        <v>416</v>
      </c>
      <c r="BF90" t="s">
        <v>416</v>
      </c>
      <c r="BG90" t="s">
        <v>416</v>
      </c>
      <c r="BH90" t="s">
        <v>416</v>
      </c>
      <c r="BI90" t="s">
        <v>416</v>
      </c>
      <c r="BJ90" t="s">
        <v>416</v>
      </c>
      <c r="BK90" t="s">
        <v>416</v>
      </c>
      <c r="BL90" t="s">
        <v>416</v>
      </c>
      <c r="BM90" t="s">
        <v>416</v>
      </c>
      <c r="BN90" t="s">
        <v>416</v>
      </c>
      <c r="BO90" t="s">
        <v>416</v>
      </c>
      <c r="BP90" t="s">
        <v>416</v>
      </c>
      <c r="BQ90" t="s">
        <v>416</v>
      </c>
      <c r="BR90" t="s">
        <v>416</v>
      </c>
      <c r="BS90" t="s">
        <v>416</v>
      </c>
      <c r="BT90" t="s">
        <v>416</v>
      </c>
      <c r="BU90" t="s">
        <v>416</v>
      </c>
      <c r="BV90" t="s">
        <v>416</v>
      </c>
      <c r="BW90" t="s">
        <v>416</v>
      </c>
      <c r="BX90" t="s">
        <v>416</v>
      </c>
      <c r="BY90" t="s">
        <v>416</v>
      </c>
      <c r="BZ90" t="s">
        <v>416</v>
      </c>
      <c r="CA90" t="s">
        <v>416</v>
      </c>
      <c r="CB90" t="s">
        <v>416</v>
      </c>
      <c r="CC90" t="s">
        <v>416</v>
      </c>
      <c r="CD90" t="s">
        <v>416</v>
      </c>
      <c r="CE90" t="s">
        <v>416</v>
      </c>
      <c r="CF90" t="s">
        <v>416</v>
      </c>
      <c r="CG90" t="s">
        <v>416</v>
      </c>
      <c r="CH90" t="e">
        <f>-X85</f>
        <v>#VALUE!</v>
      </c>
      <c r="CI90" t="e">
        <f>-#REF!</f>
        <v>#REF!</v>
      </c>
      <c r="CJ90">
        <f>-X248</f>
        <v>0</v>
      </c>
      <c r="CK90">
        <f>-X202</f>
        <v>0</v>
      </c>
      <c r="CL90" t="e">
        <f>-#REF!</f>
        <v>#REF!</v>
      </c>
      <c r="CM90" t="e">
        <f>-#REF!</f>
        <v>#REF!</v>
      </c>
      <c r="CN90" t="e">
        <f>-#REF!</f>
        <v>#REF!</v>
      </c>
      <c r="CO90" t="e">
        <f>-#REF!</f>
        <v>#REF!</v>
      </c>
      <c r="CP90">
        <f>-X104</f>
        <v>0</v>
      </c>
      <c r="CQ90">
        <f>-X102</f>
        <v>0</v>
      </c>
      <c r="CR90" t="e">
        <f>-X85</f>
        <v>#VALUE!</v>
      </c>
      <c r="CS90">
        <f>-X99</f>
        <v>0</v>
      </c>
      <c r="CT90" t="e">
        <f>-#REF!</f>
        <v>#REF!</v>
      </c>
      <c r="CU90">
        <f>-X203</f>
        <v>0</v>
      </c>
      <c r="CV90" t="e">
        <f>-#REF!</f>
        <v>#REF!</v>
      </c>
      <c r="CW90" t="e">
        <f>-#REF!</f>
        <v>#REF!</v>
      </c>
      <c r="CX90" t="e">
        <f>-X86</f>
        <v>#VALUE!</v>
      </c>
      <c r="CY90">
        <f>-X158</f>
        <v>0</v>
      </c>
      <c r="CZ90">
        <f>-X147</f>
        <v>0</v>
      </c>
      <c r="DA90" t="e">
        <f>-#REF!</f>
        <v>#REF!</v>
      </c>
      <c r="DB90">
        <f>-X103</f>
        <v>0</v>
      </c>
      <c r="DC90" t="s">
        <v>663</v>
      </c>
      <c r="DD90" t="e">
        <f>-#REF!</f>
        <v>#REF!</v>
      </c>
      <c r="DE90" t="e">
        <f>-X79</f>
        <v>#VALUE!</v>
      </c>
      <c r="DF90" t="e">
        <f>-#REF!</f>
        <v>#REF!</v>
      </c>
      <c r="DG90" t="e">
        <f>-#REF!</f>
        <v>#REF!</v>
      </c>
      <c r="DH90" t="e">
        <f>-X87</f>
        <v>#VALUE!</v>
      </c>
      <c r="DI90" t="e">
        <f>-#REF!</f>
        <v>#REF!</v>
      </c>
      <c r="DJ90" t="e">
        <f>-X92</f>
        <v>#VALUE!</v>
      </c>
      <c r="DK90">
        <f>-X157</f>
        <v>0</v>
      </c>
      <c r="DL90" t="e">
        <f>-X77</f>
        <v>#VALUE!</v>
      </c>
      <c r="DM90">
        <f>-X110</f>
        <v>0</v>
      </c>
      <c r="DN90" t="e">
        <f>-#REF!</f>
        <v>#REF!</v>
      </c>
      <c r="DO90" t="e">
        <f>-X93</f>
        <v>#VALUE!</v>
      </c>
      <c r="DP90" t="e">
        <f>-X80</f>
        <v>#VALUE!</v>
      </c>
      <c r="DQ90">
        <f>-X123</f>
        <v>0</v>
      </c>
      <c r="DR90" t="e">
        <f>-X81</f>
        <v>#VALUE!</v>
      </c>
      <c r="DS90">
        <f>-X100</f>
        <v>0</v>
      </c>
      <c r="DT90" t="e">
        <f>-#REF!</f>
        <v>#REF!</v>
      </c>
      <c r="DU90">
        <f>-X149</f>
        <v>0</v>
      </c>
      <c r="DV90">
        <f>-X101</f>
        <v>0</v>
      </c>
      <c r="DW90">
        <f>-X99</f>
        <v>0</v>
      </c>
      <c r="DX90" t="e">
        <f>-#REF!</f>
        <v>#REF!</v>
      </c>
      <c r="DY90" t="e">
        <f>-#REF!</f>
        <v>#REF!</v>
      </c>
      <c r="DZ90" t="e">
        <f>-#REF!</f>
        <v>#REF!</v>
      </c>
      <c r="EA90" t="e">
        <f>-#REF!</f>
        <v>#REF!</v>
      </c>
      <c r="EB90" t="e">
        <f>-#REF!</f>
        <v>#REF!</v>
      </c>
      <c r="EC90" t="e">
        <f>-#REF!</f>
        <v>#REF!</v>
      </c>
      <c r="ED90" t="e">
        <f>-#REF!</f>
        <v>#REF!</v>
      </c>
      <c r="EE90" t="e">
        <f>-#REF!</f>
        <v>#REF!</v>
      </c>
      <c r="EF90" t="e">
        <f>-#REF!</f>
        <v>#REF!</v>
      </c>
      <c r="EG90" t="e">
        <f>-#REF!</f>
        <v>#REF!</v>
      </c>
      <c r="EH90" t="e">
        <f>-#REF!</f>
        <v>#REF!</v>
      </c>
      <c r="EI90">
        <f>-X303</f>
        <v>0</v>
      </c>
      <c r="EJ90">
        <f>-X98</f>
        <v>0</v>
      </c>
      <c r="EK90">
        <f>-X155</f>
        <v>0</v>
      </c>
      <c r="EL90" t="e">
        <f>-#REF!</f>
        <v>#REF!</v>
      </c>
      <c r="EM90">
        <f>-X123</f>
        <v>0</v>
      </c>
      <c r="EN90" t="e">
        <f>-#REF!</f>
        <v>#REF!</v>
      </c>
      <c r="EO90">
        <f>-X266</f>
        <v>0</v>
      </c>
      <c r="EP90">
        <f>-X99</f>
        <v>0</v>
      </c>
      <c r="EQ90" t="e">
        <f>-#REF!</f>
        <v>#REF!</v>
      </c>
      <c r="ER90" t="e">
        <f>-#REF!</f>
        <v>#REF!</v>
      </c>
      <c r="ES90" t="e">
        <f>-X95</f>
        <v>#VALUE!</v>
      </c>
      <c r="ET90" t="e">
        <f>-#REF!</f>
        <v>#REF!</v>
      </c>
      <c r="EU90" t="e">
        <f>-#REF!</f>
        <v>#REF!</v>
      </c>
      <c r="EV90" t="e">
        <f>-#REF!</f>
        <v>#REF!</v>
      </c>
      <c r="EW90" t="e">
        <f>-#REF!</f>
        <v>#REF!</v>
      </c>
      <c r="EX90" t="e">
        <f>-#REF!</f>
        <v>#REF!</v>
      </c>
      <c r="EY90" t="e">
        <f>-#REF!</f>
        <v>#REF!</v>
      </c>
      <c r="EZ90" t="e">
        <f>-#REF!</f>
        <v>#REF!</v>
      </c>
      <c r="FA90" t="e">
        <f>-#REF!</f>
        <v>#REF!</v>
      </c>
      <c r="FB90">
        <f>-X136</f>
        <v>0</v>
      </c>
      <c r="FC90" t="e">
        <f>-X84</f>
        <v>#VALUE!</v>
      </c>
      <c r="FD90" t="e">
        <f>-#REF!</f>
        <v>#REF!</v>
      </c>
      <c r="FE90" t="e">
        <f>-#REF!</f>
        <v>#REF!</v>
      </c>
      <c r="FF90" t="e">
        <f>-#REF!</f>
        <v>#REF!</v>
      </c>
      <c r="FG90">
        <f>-X107</f>
        <v>0</v>
      </c>
      <c r="FH90">
        <f>-X117</f>
        <v>0</v>
      </c>
      <c r="FI90" t="e">
        <f>-#REF!</f>
        <v>#REF!</v>
      </c>
      <c r="FJ90" t="e">
        <f>-#REF!</f>
        <v>#REF!</v>
      </c>
      <c r="FK90" t="e">
        <f>-#REF!</f>
        <v>#REF!</v>
      </c>
    </row>
    <row r="91" spans="1:167" x14ac:dyDescent="0.2">
      <c r="A91">
        <v>356655</v>
      </c>
      <c r="B91" t="s">
        <v>417</v>
      </c>
      <c r="C91" t="s">
        <v>608</v>
      </c>
      <c r="D91" t="s">
        <v>608</v>
      </c>
      <c r="E91" t="s">
        <v>608</v>
      </c>
      <c r="F91" t="s">
        <v>608</v>
      </c>
      <c r="G91" t="s">
        <v>608</v>
      </c>
      <c r="H91" t="s">
        <v>608</v>
      </c>
      <c r="I91" t="s">
        <v>608</v>
      </c>
      <c r="J91" t="s">
        <v>608</v>
      </c>
      <c r="K91" t="s">
        <v>608</v>
      </c>
      <c r="L91" t="s">
        <v>608</v>
      </c>
      <c r="M91" t="s">
        <v>608</v>
      </c>
      <c r="N91" t="s">
        <v>608</v>
      </c>
      <c r="O91" t="s">
        <v>608</v>
      </c>
      <c r="P91" t="s">
        <v>608</v>
      </c>
      <c r="Q91" t="s">
        <v>608</v>
      </c>
      <c r="R91" t="s">
        <v>608</v>
      </c>
      <c r="S91" t="s">
        <v>608</v>
      </c>
      <c r="T91" t="s">
        <v>608</v>
      </c>
      <c r="U91" t="s">
        <v>608</v>
      </c>
      <c r="V91" t="s">
        <v>608</v>
      </c>
      <c r="W91" t="s">
        <v>608</v>
      </c>
      <c r="X91" t="s">
        <v>608</v>
      </c>
      <c r="Y91" t="s">
        <v>608</v>
      </c>
      <c r="Z91" t="s">
        <v>608</v>
      </c>
      <c r="AA91" t="s">
        <v>608</v>
      </c>
      <c r="AB91" t="s">
        <v>608</v>
      </c>
      <c r="AC91" t="s">
        <v>608</v>
      </c>
      <c r="AD91" t="s">
        <v>608</v>
      </c>
      <c r="AE91" t="s">
        <v>608</v>
      </c>
      <c r="AF91" t="s">
        <v>608</v>
      </c>
      <c r="AG91" t="s">
        <v>608</v>
      </c>
      <c r="AH91" t="s">
        <v>608</v>
      </c>
      <c r="AI91" t="s">
        <v>608</v>
      </c>
      <c r="AJ91" t="s">
        <v>608</v>
      </c>
      <c r="AK91" t="s">
        <v>608</v>
      </c>
      <c r="AL91" t="s">
        <v>608</v>
      </c>
      <c r="AM91" t="s">
        <v>608</v>
      </c>
      <c r="AN91" t="s">
        <v>608</v>
      </c>
      <c r="AO91" t="s">
        <v>608</v>
      </c>
      <c r="AP91" t="s">
        <v>608</v>
      </c>
      <c r="AQ91" t="s">
        <v>608</v>
      </c>
      <c r="AR91" t="s">
        <v>608</v>
      </c>
      <c r="AS91" t="s">
        <v>608</v>
      </c>
      <c r="AT91" t="s">
        <v>608</v>
      </c>
      <c r="AU91" t="s">
        <v>608</v>
      </c>
      <c r="AV91" t="s">
        <v>608</v>
      </c>
      <c r="AW91" t="s">
        <v>608</v>
      </c>
      <c r="AX91" t="s">
        <v>608</v>
      </c>
      <c r="AY91" t="s">
        <v>608</v>
      </c>
      <c r="AZ91" t="s">
        <v>608</v>
      </c>
      <c r="BA91" t="s">
        <v>608</v>
      </c>
      <c r="BB91" t="s">
        <v>608</v>
      </c>
      <c r="BC91" t="s">
        <v>608</v>
      </c>
      <c r="BD91" t="s">
        <v>608</v>
      </c>
      <c r="BE91" t="s">
        <v>608</v>
      </c>
      <c r="BF91" t="s">
        <v>608</v>
      </c>
      <c r="BG91" t="s">
        <v>608</v>
      </c>
      <c r="BH91" t="s">
        <v>608</v>
      </c>
      <c r="BI91" t="s">
        <v>608</v>
      </c>
      <c r="BJ91" t="s">
        <v>608</v>
      </c>
      <c r="BK91" t="s">
        <v>608</v>
      </c>
      <c r="BL91" t="s">
        <v>608</v>
      </c>
      <c r="BM91" t="s">
        <v>608</v>
      </c>
      <c r="BN91" t="s">
        <v>608</v>
      </c>
      <c r="BO91" t="s">
        <v>608</v>
      </c>
      <c r="BP91" t="s">
        <v>608</v>
      </c>
      <c r="BQ91" t="s">
        <v>608</v>
      </c>
      <c r="BR91" t="s">
        <v>608</v>
      </c>
      <c r="BS91" t="s">
        <v>608</v>
      </c>
      <c r="BT91" t="s">
        <v>608</v>
      </c>
      <c r="BU91" t="s">
        <v>608</v>
      </c>
      <c r="BV91" t="s">
        <v>608</v>
      </c>
      <c r="BW91" t="s">
        <v>608</v>
      </c>
      <c r="BX91" t="s">
        <v>608</v>
      </c>
      <c r="BY91" t="s">
        <v>608</v>
      </c>
      <c r="BZ91" t="s">
        <v>608</v>
      </c>
      <c r="CA91" t="s">
        <v>608</v>
      </c>
      <c r="CB91" t="s">
        <v>608</v>
      </c>
      <c r="CC91" t="s">
        <v>608</v>
      </c>
      <c r="CD91" t="s">
        <v>608</v>
      </c>
      <c r="CE91" t="s">
        <v>608</v>
      </c>
      <c r="CF91" t="s">
        <v>416</v>
      </c>
      <c r="CG91" t="s">
        <v>608</v>
      </c>
      <c r="CH91" t="s">
        <v>662</v>
      </c>
      <c r="CI91" t="s">
        <v>661</v>
      </c>
      <c r="CJ91" t="s">
        <v>660</v>
      </c>
      <c r="CK91" t="s">
        <v>659</v>
      </c>
      <c r="CL91" t="s">
        <v>658</v>
      </c>
      <c r="CM91" t="s">
        <v>657</v>
      </c>
      <c r="CN91" t="s">
        <v>605</v>
      </c>
      <c r="CO91" t="s">
        <v>629</v>
      </c>
      <c r="CP91" t="s">
        <v>656</v>
      </c>
      <c r="CQ91" t="s">
        <v>655</v>
      </c>
      <c r="CR91" t="s">
        <v>654</v>
      </c>
      <c r="CS91" t="s">
        <v>653</v>
      </c>
      <c r="CT91" t="s">
        <v>628</v>
      </c>
      <c r="CU91" t="s">
        <v>652</v>
      </c>
      <c r="CV91" t="s">
        <v>560</v>
      </c>
      <c r="CW91" t="s">
        <v>651</v>
      </c>
      <c r="CX91" t="s">
        <v>650</v>
      </c>
      <c r="CY91" t="s">
        <v>649</v>
      </c>
      <c r="CZ91" t="s">
        <v>648</v>
      </c>
      <c r="DA91" t="s">
        <v>626</v>
      </c>
      <c r="DB91" t="s">
        <v>647</v>
      </c>
      <c r="DC91" t="s">
        <v>581</v>
      </c>
      <c r="DD91" t="s">
        <v>581</v>
      </c>
      <c r="DE91" t="s">
        <v>646</v>
      </c>
      <c r="DF91" t="s">
        <v>645</v>
      </c>
      <c r="DG91" t="s">
        <v>616</v>
      </c>
      <c r="DH91" t="s">
        <v>644</v>
      </c>
      <c r="DI91" t="s">
        <v>643</v>
      </c>
      <c r="DJ91" t="s">
        <v>614</v>
      </c>
      <c r="DK91" t="s">
        <v>642</v>
      </c>
      <c r="DL91" t="s">
        <v>641</v>
      </c>
      <c r="DM91" t="s">
        <v>635</v>
      </c>
      <c r="DN91" t="s">
        <v>640</v>
      </c>
      <c r="DO91" t="s">
        <v>639</v>
      </c>
      <c r="DP91" t="s">
        <v>638</v>
      </c>
      <c r="DQ91" t="s">
        <v>637</v>
      </c>
      <c r="DR91" t="s">
        <v>636</v>
      </c>
      <c r="DS91" t="s">
        <v>635</v>
      </c>
      <c r="DT91" t="s">
        <v>629</v>
      </c>
      <c r="DU91" t="s">
        <v>610</v>
      </c>
      <c r="DV91" t="s">
        <v>634</v>
      </c>
      <c r="DW91" t="s">
        <v>633</v>
      </c>
      <c r="DX91" t="s">
        <v>632</v>
      </c>
      <c r="DY91" t="s">
        <v>631</v>
      </c>
      <c r="DZ91" t="s">
        <v>630</v>
      </c>
      <c r="EA91" t="s">
        <v>564</v>
      </c>
      <c r="EB91" t="s">
        <v>550</v>
      </c>
      <c r="EC91" t="s">
        <v>549</v>
      </c>
      <c r="ED91" t="s">
        <v>617</v>
      </c>
      <c r="EE91" t="s">
        <v>629</v>
      </c>
      <c r="EF91" t="s">
        <v>605</v>
      </c>
      <c r="EG91" t="s">
        <v>628</v>
      </c>
      <c r="EH91" t="s">
        <v>616</v>
      </c>
      <c r="EI91" t="s">
        <v>627</v>
      </c>
      <c r="EJ91" t="s">
        <v>626</v>
      </c>
      <c r="EK91" t="s">
        <v>625</v>
      </c>
      <c r="EL91" t="s">
        <v>559</v>
      </c>
      <c r="EM91" t="s">
        <v>624</v>
      </c>
      <c r="EN91" t="s">
        <v>579</v>
      </c>
      <c r="EO91" t="s">
        <v>623</v>
      </c>
      <c r="EP91" t="s">
        <v>622</v>
      </c>
      <c r="EQ91" t="s">
        <v>621</v>
      </c>
      <c r="ER91" t="s">
        <v>620</v>
      </c>
      <c r="ES91" t="s">
        <v>592</v>
      </c>
      <c r="ET91" t="s">
        <v>566</v>
      </c>
      <c r="EU91" t="s">
        <v>578</v>
      </c>
      <c r="EV91" t="s">
        <v>549</v>
      </c>
      <c r="EW91" t="s">
        <v>619</v>
      </c>
      <c r="EX91" t="s">
        <v>618</v>
      </c>
      <c r="EY91" t="s">
        <v>617</v>
      </c>
      <c r="EZ91" t="s">
        <v>616</v>
      </c>
      <c r="FA91" t="s">
        <v>581</v>
      </c>
      <c r="FB91" t="s">
        <v>615</v>
      </c>
      <c r="FC91" t="s">
        <v>614</v>
      </c>
      <c r="FD91" t="s">
        <v>613</v>
      </c>
      <c r="FE91" t="s">
        <v>612</v>
      </c>
      <c r="FF91" t="s">
        <v>559</v>
      </c>
      <c r="FG91" t="s">
        <v>611</v>
      </c>
      <c r="FH91" t="s">
        <v>610</v>
      </c>
      <c r="FI91" t="s">
        <v>609</v>
      </c>
      <c r="FJ91">
        <f>-X115</f>
        <v>0</v>
      </c>
      <c r="FK91" t="s">
        <v>566</v>
      </c>
    </row>
    <row r="92" spans="1:167" x14ac:dyDescent="0.2">
      <c r="A92">
        <v>1079860</v>
      </c>
      <c r="B92" t="s">
        <v>417</v>
      </c>
      <c r="C92" t="s">
        <v>608</v>
      </c>
      <c r="D92" t="s">
        <v>608</v>
      </c>
      <c r="E92" t="s">
        <v>608</v>
      </c>
      <c r="F92" t="s">
        <v>608</v>
      </c>
      <c r="G92" t="s">
        <v>608</v>
      </c>
      <c r="H92" t="s">
        <v>608</v>
      </c>
      <c r="I92" t="s">
        <v>608</v>
      </c>
      <c r="J92" t="s">
        <v>608</v>
      </c>
      <c r="K92" t="s">
        <v>608</v>
      </c>
      <c r="L92" t="s">
        <v>608</v>
      </c>
      <c r="M92" t="s">
        <v>608</v>
      </c>
      <c r="N92" t="s">
        <v>608</v>
      </c>
      <c r="O92" t="s">
        <v>608</v>
      </c>
      <c r="P92" t="s">
        <v>608</v>
      </c>
      <c r="Q92" t="s">
        <v>608</v>
      </c>
      <c r="R92" t="s">
        <v>608</v>
      </c>
      <c r="S92" t="s">
        <v>608</v>
      </c>
      <c r="T92" t="s">
        <v>608</v>
      </c>
      <c r="U92" t="s">
        <v>608</v>
      </c>
      <c r="V92" t="s">
        <v>608</v>
      </c>
      <c r="W92" t="s">
        <v>608</v>
      </c>
      <c r="X92" t="s">
        <v>608</v>
      </c>
      <c r="Y92" t="s">
        <v>608</v>
      </c>
      <c r="Z92" t="s">
        <v>608</v>
      </c>
      <c r="AA92" t="s">
        <v>608</v>
      </c>
      <c r="AB92" t="s">
        <v>608</v>
      </c>
      <c r="AC92" t="s">
        <v>608</v>
      </c>
      <c r="AD92" t="s">
        <v>608</v>
      </c>
      <c r="AE92" t="s">
        <v>608</v>
      </c>
      <c r="AF92" t="s">
        <v>608</v>
      </c>
      <c r="AG92" t="s">
        <v>608</v>
      </c>
      <c r="AH92" t="s">
        <v>608</v>
      </c>
      <c r="AI92" t="s">
        <v>608</v>
      </c>
      <c r="AJ92" t="s">
        <v>608</v>
      </c>
      <c r="AK92" t="s">
        <v>608</v>
      </c>
      <c r="AL92" t="s">
        <v>608</v>
      </c>
      <c r="AM92" t="s">
        <v>608</v>
      </c>
      <c r="AN92" t="s">
        <v>608</v>
      </c>
      <c r="AO92" t="s">
        <v>608</v>
      </c>
      <c r="AP92" t="s">
        <v>608</v>
      </c>
      <c r="AQ92" t="s">
        <v>608</v>
      </c>
      <c r="AR92" t="s">
        <v>608</v>
      </c>
      <c r="AS92" t="s">
        <v>608</v>
      </c>
      <c r="AT92" t="s">
        <v>608</v>
      </c>
      <c r="AU92" t="s">
        <v>608</v>
      </c>
      <c r="AV92" t="s">
        <v>608</v>
      </c>
      <c r="AW92" t="s">
        <v>608</v>
      </c>
      <c r="AX92" t="s">
        <v>608</v>
      </c>
      <c r="AY92" t="s">
        <v>608</v>
      </c>
      <c r="AZ92" t="s">
        <v>608</v>
      </c>
      <c r="BA92" t="s">
        <v>608</v>
      </c>
      <c r="BB92" t="s">
        <v>608</v>
      </c>
      <c r="BC92" t="s">
        <v>608</v>
      </c>
      <c r="BD92" t="s">
        <v>608</v>
      </c>
      <c r="BE92" t="s">
        <v>608</v>
      </c>
      <c r="BF92" t="s">
        <v>608</v>
      </c>
      <c r="BG92" t="s">
        <v>608</v>
      </c>
      <c r="BH92" t="s">
        <v>608</v>
      </c>
      <c r="BI92" t="s">
        <v>608</v>
      </c>
      <c r="BJ92" t="s">
        <v>608</v>
      </c>
      <c r="BK92" t="s">
        <v>608</v>
      </c>
      <c r="BL92" t="s">
        <v>608</v>
      </c>
      <c r="BM92" t="s">
        <v>608</v>
      </c>
      <c r="BN92" t="s">
        <v>608</v>
      </c>
      <c r="BO92" t="s">
        <v>608</v>
      </c>
      <c r="BP92" t="s">
        <v>608</v>
      </c>
      <c r="BQ92" t="s">
        <v>608</v>
      </c>
      <c r="BR92" t="s">
        <v>608</v>
      </c>
      <c r="BS92" t="s">
        <v>416</v>
      </c>
      <c r="BT92" t="s">
        <v>608</v>
      </c>
      <c r="BU92" t="s">
        <v>608</v>
      </c>
      <c r="BV92" t="s">
        <v>608</v>
      </c>
      <c r="BW92" t="s">
        <v>608</v>
      </c>
      <c r="BX92" t="s">
        <v>608</v>
      </c>
      <c r="BY92" t="s">
        <v>608</v>
      </c>
      <c r="BZ92" t="s">
        <v>608</v>
      </c>
      <c r="CA92" t="s">
        <v>608</v>
      </c>
      <c r="CB92" t="s">
        <v>608</v>
      </c>
      <c r="CC92" t="s">
        <v>608</v>
      </c>
      <c r="CD92" t="s">
        <v>608</v>
      </c>
      <c r="CE92" t="s">
        <v>608</v>
      </c>
      <c r="CF92" t="s">
        <v>608</v>
      </c>
      <c r="CG92" t="s">
        <v>608</v>
      </c>
      <c r="CH92" t="s">
        <v>607</v>
      </c>
      <c r="CI92" t="s">
        <v>606</v>
      </c>
      <c r="CJ92" t="s">
        <v>605</v>
      </c>
      <c r="CK92" t="s">
        <v>604</v>
      </c>
      <c r="CL92" t="s">
        <v>553</v>
      </c>
      <c r="CM92" t="s">
        <v>595</v>
      </c>
      <c r="CN92" t="s">
        <v>570</v>
      </c>
      <c r="CO92" t="s">
        <v>590</v>
      </c>
      <c r="CP92" t="s">
        <v>603</v>
      </c>
      <c r="CQ92" t="s">
        <v>602</v>
      </c>
      <c r="CR92" t="s">
        <v>587</v>
      </c>
      <c r="CS92" t="s">
        <v>584</v>
      </c>
      <c r="CT92" t="s">
        <v>601</v>
      </c>
      <c r="CU92" t="s">
        <v>600</v>
      </c>
      <c r="CV92" t="s">
        <v>554</v>
      </c>
      <c r="CW92" t="s">
        <v>599</v>
      </c>
      <c r="CX92" t="s">
        <v>598</v>
      </c>
      <c r="CY92" t="s">
        <v>596</v>
      </c>
      <c r="CZ92" t="s">
        <v>597</v>
      </c>
      <c r="DA92" t="s">
        <v>581</v>
      </c>
      <c r="DB92" t="s">
        <v>596</v>
      </c>
      <c r="DC92" t="s">
        <v>595</v>
      </c>
      <c r="DD92" t="s">
        <v>579</v>
      </c>
      <c r="DE92" t="s">
        <v>593</v>
      </c>
      <c r="DF92" t="s">
        <v>594</v>
      </c>
      <c r="DG92" t="s">
        <v>593</v>
      </c>
      <c r="DH92" t="s">
        <v>592</v>
      </c>
      <c r="DI92" t="s">
        <v>553</v>
      </c>
      <c r="DJ92" t="s">
        <v>550</v>
      </c>
      <c r="DK92" t="s">
        <v>591</v>
      </c>
      <c r="DL92" t="s">
        <v>590</v>
      </c>
      <c r="DM92" t="s">
        <v>589</v>
      </c>
      <c r="DN92" t="s">
        <v>588</v>
      </c>
      <c r="DO92" t="s">
        <v>587</v>
      </c>
      <c r="DP92" t="s">
        <v>568</v>
      </c>
      <c r="DQ92" t="s">
        <v>586</v>
      </c>
      <c r="DR92" t="s">
        <v>559</v>
      </c>
      <c r="DS92" t="s">
        <v>571</v>
      </c>
      <c r="DT92" t="s">
        <v>585</v>
      </c>
      <c r="DU92" t="s">
        <v>584</v>
      </c>
      <c r="DV92" t="s">
        <v>583</v>
      </c>
      <c r="DW92" t="s">
        <v>582</v>
      </c>
      <c r="DX92" t="s">
        <v>581</v>
      </c>
      <c r="DY92" t="s">
        <v>580</v>
      </c>
      <c r="DZ92" t="s">
        <v>579</v>
      </c>
      <c r="EA92" t="s">
        <v>578</v>
      </c>
      <c r="EB92" t="s">
        <v>547</v>
      </c>
      <c r="EC92" t="s">
        <v>552</v>
      </c>
      <c r="ED92" t="s">
        <v>577</v>
      </c>
      <c r="EE92" t="s">
        <v>576</v>
      </c>
      <c r="EF92" t="s">
        <v>575</v>
      </c>
      <c r="EG92" t="s">
        <v>574</v>
      </c>
      <c r="EH92" t="s">
        <v>573</v>
      </c>
      <c r="EI92" t="s">
        <v>572</v>
      </c>
      <c r="EJ92" t="s">
        <v>559</v>
      </c>
      <c r="EK92" t="s">
        <v>571</v>
      </c>
      <c r="EL92" t="s">
        <v>570</v>
      </c>
      <c r="EM92" t="s">
        <v>569</v>
      </c>
      <c r="EN92" t="s">
        <v>568</v>
      </c>
      <c r="EO92" t="s">
        <v>567</v>
      </c>
      <c r="EP92" t="s">
        <v>566</v>
      </c>
      <c r="EQ92" t="s">
        <v>565</v>
      </c>
      <c r="ER92" t="s">
        <v>551</v>
      </c>
      <c r="ES92" t="s">
        <v>564</v>
      </c>
      <c r="ET92" t="s">
        <v>563</v>
      </c>
      <c r="EU92" t="s">
        <v>562</v>
      </c>
      <c r="EV92" t="s">
        <v>561</v>
      </c>
      <c r="EW92" t="e">
        <f>-X104 #REF!</f>
        <v>#REF!</v>
      </c>
      <c r="EX92" t="s">
        <v>560</v>
      </c>
      <c r="EY92" t="s">
        <v>559</v>
      </c>
      <c r="EZ92" t="s">
        <v>558</v>
      </c>
      <c r="FA92" t="s">
        <v>557</v>
      </c>
      <c r="FB92" t="s">
        <v>556</v>
      </c>
      <c r="FC92" t="s">
        <v>555</v>
      </c>
      <c r="FD92" t="s">
        <v>554</v>
      </c>
      <c r="FE92" t="s">
        <v>553</v>
      </c>
      <c r="FF92" t="s">
        <v>552</v>
      </c>
      <c r="FG92" t="s">
        <v>551</v>
      </c>
      <c r="FH92" t="s">
        <v>550</v>
      </c>
      <c r="FI92" t="s">
        <v>549</v>
      </c>
      <c r="FJ92" t="s">
        <v>548</v>
      </c>
      <c r="FK92" t="s">
        <v>547</v>
      </c>
    </row>
    <row r="93" spans="1:167" x14ac:dyDescent="0.2">
      <c r="A93">
        <v>2937279</v>
      </c>
      <c r="B93" t="s">
        <v>417</v>
      </c>
      <c r="C93" t="s">
        <v>415</v>
      </c>
      <c r="D93" t="s">
        <v>415</v>
      </c>
      <c r="E93" t="s">
        <v>415</v>
      </c>
      <c r="F93" t="s">
        <v>415</v>
      </c>
      <c r="G93" t="s">
        <v>415</v>
      </c>
      <c r="H93" t="s">
        <v>415</v>
      </c>
      <c r="I93" t="s">
        <v>415</v>
      </c>
      <c r="J93" t="s">
        <v>415</v>
      </c>
      <c r="K93" t="s">
        <v>415</v>
      </c>
      <c r="L93" t="s">
        <v>415</v>
      </c>
      <c r="M93" t="s">
        <v>415</v>
      </c>
      <c r="N93" t="s">
        <v>415</v>
      </c>
      <c r="O93" t="s">
        <v>415</v>
      </c>
      <c r="P93" t="s">
        <v>415</v>
      </c>
      <c r="Q93" t="s">
        <v>415</v>
      </c>
      <c r="R93" t="s">
        <v>415</v>
      </c>
      <c r="S93" t="s">
        <v>415</v>
      </c>
      <c r="T93" t="s">
        <v>415</v>
      </c>
      <c r="U93" t="s">
        <v>415</v>
      </c>
      <c r="V93" t="s">
        <v>415</v>
      </c>
      <c r="W93" t="s">
        <v>415</v>
      </c>
      <c r="X93" t="s">
        <v>415</v>
      </c>
      <c r="Y93" t="s">
        <v>415</v>
      </c>
      <c r="Z93" t="s">
        <v>415</v>
      </c>
      <c r="AA93" t="s">
        <v>415</v>
      </c>
      <c r="AB93" t="s">
        <v>415</v>
      </c>
      <c r="AC93" t="s">
        <v>415</v>
      </c>
      <c r="AD93" t="s">
        <v>415</v>
      </c>
      <c r="AE93" t="s">
        <v>415</v>
      </c>
      <c r="AF93" t="s">
        <v>415</v>
      </c>
      <c r="AG93" t="s">
        <v>415</v>
      </c>
      <c r="AH93" t="s">
        <v>415</v>
      </c>
      <c r="AI93" t="s">
        <v>415</v>
      </c>
      <c r="AJ93" t="s">
        <v>415</v>
      </c>
      <c r="AK93" t="s">
        <v>415</v>
      </c>
      <c r="AL93" t="s">
        <v>415</v>
      </c>
      <c r="AM93" t="s">
        <v>415</v>
      </c>
      <c r="AN93" t="s">
        <v>415</v>
      </c>
      <c r="AO93" t="s">
        <v>415</v>
      </c>
      <c r="AP93" t="s">
        <v>415</v>
      </c>
      <c r="AQ93" t="s">
        <v>415</v>
      </c>
      <c r="AR93" t="s">
        <v>415</v>
      </c>
      <c r="AS93" t="s">
        <v>415</v>
      </c>
      <c r="AT93" t="s">
        <v>415</v>
      </c>
      <c r="AU93" t="s">
        <v>415</v>
      </c>
      <c r="AV93" t="s">
        <v>415</v>
      </c>
      <c r="AW93" t="s">
        <v>415</v>
      </c>
      <c r="AX93" t="s">
        <v>415</v>
      </c>
      <c r="AY93" t="s">
        <v>415</v>
      </c>
      <c r="AZ93" t="s">
        <v>415</v>
      </c>
      <c r="BA93" t="s">
        <v>415</v>
      </c>
      <c r="BB93" t="s">
        <v>415</v>
      </c>
      <c r="BC93" t="s">
        <v>415</v>
      </c>
      <c r="BD93" t="s">
        <v>415</v>
      </c>
      <c r="BE93" t="s">
        <v>415</v>
      </c>
      <c r="BF93" t="s">
        <v>415</v>
      </c>
      <c r="BG93" t="s">
        <v>415</v>
      </c>
      <c r="BH93" t="s">
        <v>415</v>
      </c>
      <c r="BI93" t="s">
        <v>415</v>
      </c>
      <c r="BJ93" t="s">
        <v>415</v>
      </c>
      <c r="BK93" t="s">
        <v>415</v>
      </c>
      <c r="BL93" t="s">
        <v>415</v>
      </c>
      <c r="BM93" t="s">
        <v>415</v>
      </c>
      <c r="BN93" t="s">
        <v>415</v>
      </c>
      <c r="BO93" t="s">
        <v>415</v>
      </c>
      <c r="BP93" t="s">
        <v>415</v>
      </c>
      <c r="BQ93" t="s">
        <v>415</v>
      </c>
      <c r="BR93" t="s">
        <v>415</v>
      </c>
      <c r="BS93" t="s">
        <v>415</v>
      </c>
      <c r="BT93" t="s">
        <v>415</v>
      </c>
      <c r="BU93" t="s">
        <v>415</v>
      </c>
      <c r="BV93" t="s">
        <v>415</v>
      </c>
      <c r="BW93" t="s">
        <v>415</v>
      </c>
      <c r="BX93" t="s">
        <v>415</v>
      </c>
      <c r="BY93" t="s">
        <v>416</v>
      </c>
      <c r="BZ93" t="s">
        <v>415</v>
      </c>
      <c r="CA93" t="s">
        <v>415</v>
      </c>
      <c r="CB93" t="s">
        <v>415</v>
      </c>
      <c r="CC93" t="s">
        <v>415</v>
      </c>
      <c r="CD93" t="s">
        <v>415</v>
      </c>
      <c r="CE93" t="s">
        <v>415</v>
      </c>
      <c r="CF93" t="s">
        <v>415</v>
      </c>
      <c r="CG93" t="s">
        <v>415</v>
      </c>
      <c r="CH93" t="s">
        <v>546</v>
      </c>
      <c r="CI93" t="s">
        <v>375</v>
      </c>
      <c r="CJ93" t="s">
        <v>393</v>
      </c>
      <c r="CK93" t="s">
        <v>545</v>
      </c>
      <c r="CL93" t="s">
        <v>367</v>
      </c>
      <c r="CM93" t="s">
        <v>544</v>
      </c>
      <c r="CN93" t="s">
        <v>388</v>
      </c>
      <c r="CO93" t="s">
        <v>422</v>
      </c>
      <c r="CP93" t="s">
        <v>528</v>
      </c>
      <c r="CQ93" t="s">
        <v>543</v>
      </c>
      <c r="CR93" t="s">
        <v>542</v>
      </c>
      <c r="CS93" t="s">
        <v>541</v>
      </c>
      <c r="CT93" t="s">
        <v>371</v>
      </c>
      <c r="CU93" t="s">
        <v>540</v>
      </c>
      <c r="CV93" t="s">
        <v>387</v>
      </c>
      <c r="CW93" t="s">
        <v>402</v>
      </c>
      <c r="CX93" t="s">
        <v>518</v>
      </c>
      <c r="CY93" t="s">
        <v>539</v>
      </c>
      <c r="CZ93" t="s">
        <v>538</v>
      </c>
      <c r="DA93" t="s">
        <v>402</v>
      </c>
      <c r="DB93" t="s">
        <v>537</v>
      </c>
      <c r="DC93" t="s">
        <v>536</v>
      </c>
      <c r="DD93" t="s">
        <v>522</v>
      </c>
      <c r="DE93" t="s">
        <v>535</v>
      </c>
      <c r="DF93" t="s">
        <v>400</v>
      </c>
      <c r="DG93" t="s">
        <v>358</v>
      </c>
      <c r="DH93" t="s">
        <v>534</v>
      </c>
      <c r="DI93" t="s">
        <v>533</v>
      </c>
      <c r="DJ93" t="s">
        <v>419</v>
      </c>
      <c r="DK93" t="s">
        <v>532</v>
      </c>
      <c r="DL93" t="s">
        <v>531</v>
      </c>
      <c r="DM93" t="s">
        <v>530</v>
      </c>
      <c r="DN93" t="s">
        <v>407</v>
      </c>
      <c r="DO93" t="s">
        <v>529</v>
      </c>
      <c r="DP93" t="s">
        <v>384</v>
      </c>
      <c r="DQ93" t="s">
        <v>528</v>
      </c>
      <c r="DR93" t="s">
        <v>422</v>
      </c>
      <c r="DS93" t="s">
        <v>527</v>
      </c>
      <c r="DT93" t="s">
        <v>404</v>
      </c>
      <c r="DU93" t="s">
        <v>526</v>
      </c>
      <c r="DV93" t="s">
        <v>525</v>
      </c>
      <c r="DW93" t="s">
        <v>519</v>
      </c>
      <c r="DX93" t="s">
        <v>524</v>
      </c>
      <c r="DY93" t="s">
        <v>523</v>
      </c>
      <c r="DZ93" t="s">
        <v>366</v>
      </c>
      <c r="EA93" t="s">
        <v>522</v>
      </c>
      <c r="EB93" t="s">
        <v>521</v>
      </c>
      <c r="EC93" t="s">
        <v>422</v>
      </c>
      <c r="ED93" t="s">
        <v>380</v>
      </c>
      <c r="EE93" t="s">
        <v>520</v>
      </c>
      <c r="EF93" t="s">
        <v>519</v>
      </c>
      <c r="EG93" t="s">
        <v>518</v>
      </c>
      <c r="EH93" t="s">
        <v>517</v>
      </c>
      <c r="EI93" t="s">
        <v>516</v>
      </c>
      <c r="EJ93" t="s">
        <v>515</v>
      </c>
      <c r="EK93" t="s">
        <v>396</v>
      </c>
      <c r="EL93" t="s">
        <v>407</v>
      </c>
      <c r="EM93" t="s">
        <v>514</v>
      </c>
      <c r="EN93" t="s">
        <v>358</v>
      </c>
      <c r="EO93" t="s">
        <v>513</v>
      </c>
      <c r="EP93" t="s">
        <v>398</v>
      </c>
      <c r="EQ93" t="s">
        <v>389</v>
      </c>
      <c r="ER93" t="s">
        <v>512</v>
      </c>
      <c r="ES93" t="s">
        <v>376</v>
      </c>
      <c r="ET93" t="s">
        <v>511</v>
      </c>
      <c r="EU93" t="s">
        <v>510</v>
      </c>
      <c r="EV93" t="s">
        <v>509</v>
      </c>
      <c r="EW93" t="s">
        <v>508</v>
      </c>
      <c r="EX93" t="s">
        <v>399</v>
      </c>
      <c r="EY93" t="s">
        <v>507</v>
      </c>
      <c r="EZ93" t="s">
        <v>394</v>
      </c>
      <c r="FA93" t="s">
        <v>394</v>
      </c>
      <c r="FB93" t="s">
        <v>506</v>
      </c>
      <c r="FC93" t="e">
        <f>-#REF!</f>
        <v>#REF!</v>
      </c>
      <c r="FD93" t="s">
        <v>505</v>
      </c>
      <c r="FE93" t="s">
        <v>504</v>
      </c>
      <c r="FF93" t="s">
        <v>358</v>
      </c>
      <c r="FG93" t="s">
        <v>503</v>
      </c>
      <c r="FH93" t="s">
        <v>502</v>
      </c>
      <c r="FI93" t="s">
        <v>418</v>
      </c>
      <c r="FJ93" t="s">
        <v>501</v>
      </c>
      <c r="FK93" t="s">
        <v>500</v>
      </c>
    </row>
    <row r="94" spans="1:167" x14ac:dyDescent="0.2">
      <c r="A94">
        <v>2937280</v>
      </c>
      <c r="B94" t="s">
        <v>417</v>
      </c>
      <c r="C94" t="s">
        <v>499</v>
      </c>
      <c r="D94" t="s">
        <v>499</v>
      </c>
      <c r="E94" t="s">
        <v>499</v>
      </c>
      <c r="F94" t="s">
        <v>499</v>
      </c>
      <c r="G94" t="s">
        <v>499</v>
      </c>
      <c r="H94" t="s">
        <v>499</v>
      </c>
      <c r="I94" t="s">
        <v>499</v>
      </c>
      <c r="J94" t="s">
        <v>499</v>
      </c>
      <c r="K94" t="s">
        <v>499</v>
      </c>
      <c r="L94" t="s">
        <v>499</v>
      </c>
      <c r="M94" t="s">
        <v>499</v>
      </c>
      <c r="N94" t="s">
        <v>499</v>
      </c>
      <c r="O94" t="s">
        <v>499</v>
      </c>
      <c r="P94" t="s">
        <v>499</v>
      </c>
      <c r="Q94" t="s">
        <v>499</v>
      </c>
      <c r="R94" t="s">
        <v>499</v>
      </c>
      <c r="S94" t="s">
        <v>499</v>
      </c>
      <c r="T94" t="s">
        <v>499</v>
      </c>
      <c r="U94" t="s">
        <v>499</v>
      </c>
      <c r="V94" t="s">
        <v>499</v>
      </c>
      <c r="W94" t="s">
        <v>499</v>
      </c>
      <c r="X94" t="s">
        <v>499</v>
      </c>
      <c r="Y94" t="s">
        <v>499</v>
      </c>
      <c r="Z94" t="s">
        <v>499</v>
      </c>
      <c r="AA94" t="s">
        <v>499</v>
      </c>
      <c r="AB94" t="s">
        <v>499</v>
      </c>
      <c r="AC94" t="s">
        <v>499</v>
      </c>
      <c r="AD94" t="s">
        <v>499</v>
      </c>
      <c r="AE94" t="s">
        <v>499</v>
      </c>
      <c r="AF94" t="s">
        <v>499</v>
      </c>
      <c r="AG94" t="s">
        <v>499</v>
      </c>
      <c r="AH94" t="s">
        <v>499</v>
      </c>
      <c r="AI94" t="s">
        <v>499</v>
      </c>
      <c r="AJ94" t="s">
        <v>499</v>
      </c>
      <c r="AK94" t="s">
        <v>499</v>
      </c>
      <c r="AL94" t="s">
        <v>499</v>
      </c>
      <c r="AM94" t="s">
        <v>499</v>
      </c>
      <c r="AN94" t="s">
        <v>499</v>
      </c>
      <c r="AO94" t="s">
        <v>499</v>
      </c>
      <c r="AP94" t="s">
        <v>499</v>
      </c>
      <c r="AQ94" t="s">
        <v>499</v>
      </c>
      <c r="AR94" t="s">
        <v>499</v>
      </c>
      <c r="AS94" t="s">
        <v>499</v>
      </c>
      <c r="AT94" t="s">
        <v>499</v>
      </c>
      <c r="AU94" t="s">
        <v>499</v>
      </c>
      <c r="AV94" t="s">
        <v>499</v>
      </c>
      <c r="AW94" t="s">
        <v>499</v>
      </c>
      <c r="AX94" t="s">
        <v>499</v>
      </c>
      <c r="AY94" t="s">
        <v>499</v>
      </c>
      <c r="AZ94" t="s">
        <v>499</v>
      </c>
      <c r="BA94" t="s">
        <v>499</v>
      </c>
      <c r="BB94" t="s">
        <v>499</v>
      </c>
      <c r="BC94" t="s">
        <v>499</v>
      </c>
      <c r="BD94" t="s">
        <v>499</v>
      </c>
      <c r="BE94" t="s">
        <v>499</v>
      </c>
      <c r="BF94" t="s">
        <v>499</v>
      </c>
      <c r="BG94" t="s">
        <v>499</v>
      </c>
      <c r="BH94" t="s">
        <v>499</v>
      </c>
      <c r="BI94" t="s">
        <v>499</v>
      </c>
      <c r="BJ94" t="s">
        <v>499</v>
      </c>
      <c r="BK94" t="s">
        <v>499</v>
      </c>
      <c r="BL94" t="s">
        <v>499</v>
      </c>
      <c r="BM94" t="s">
        <v>499</v>
      </c>
      <c r="BN94" t="s">
        <v>499</v>
      </c>
      <c r="BO94" t="s">
        <v>499</v>
      </c>
      <c r="BP94" t="s">
        <v>499</v>
      </c>
      <c r="BQ94" t="s">
        <v>499</v>
      </c>
      <c r="BR94" t="s">
        <v>499</v>
      </c>
      <c r="BS94" t="s">
        <v>499</v>
      </c>
      <c r="BT94" t="s">
        <v>499</v>
      </c>
      <c r="BU94" t="s">
        <v>499</v>
      </c>
      <c r="BV94" t="s">
        <v>499</v>
      </c>
      <c r="BW94" t="s">
        <v>499</v>
      </c>
      <c r="BX94" t="s">
        <v>499</v>
      </c>
      <c r="BY94" t="s">
        <v>416</v>
      </c>
      <c r="BZ94" t="s">
        <v>499</v>
      </c>
      <c r="CA94" t="s">
        <v>499</v>
      </c>
      <c r="CB94" t="s">
        <v>499</v>
      </c>
      <c r="CC94" t="s">
        <v>499</v>
      </c>
      <c r="CD94" t="s">
        <v>499</v>
      </c>
      <c r="CE94" t="s">
        <v>499</v>
      </c>
      <c r="CF94" t="s">
        <v>499</v>
      </c>
      <c r="CG94" t="s">
        <v>499</v>
      </c>
      <c r="CH94" t="s">
        <v>498</v>
      </c>
      <c r="CI94" t="s">
        <v>452</v>
      </c>
      <c r="CJ94" t="s">
        <v>497</v>
      </c>
      <c r="CK94" t="s">
        <v>496</v>
      </c>
      <c r="CL94" t="s">
        <v>495</v>
      </c>
      <c r="CM94" t="s">
        <v>494</v>
      </c>
      <c r="CN94" t="s">
        <v>493</v>
      </c>
      <c r="CO94" t="s">
        <v>492</v>
      </c>
      <c r="CP94" t="s">
        <v>491</v>
      </c>
      <c r="CQ94" t="s">
        <v>490</v>
      </c>
      <c r="CR94" t="s">
        <v>489</v>
      </c>
      <c r="CS94" t="s">
        <v>488</v>
      </c>
      <c r="CT94" t="s">
        <v>487</v>
      </c>
      <c r="CU94" t="s">
        <v>486</v>
      </c>
      <c r="CV94" t="s">
        <v>485</v>
      </c>
      <c r="CW94" t="s">
        <v>482</v>
      </c>
      <c r="CX94" t="s">
        <v>436</v>
      </c>
      <c r="CY94" t="s">
        <v>484</v>
      </c>
      <c r="CZ94" t="s">
        <v>483</v>
      </c>
      <c r="DA94" t="s">
        <v>482</v>
      </c>
      <c r="DB94" t="s">
        <v>457</v>
      </c>
      <c r="DC94" t="s">
        <v>481</v>
      </c>
      <c r="DD94" t="s">
        <v>480</v>
      </c>
      <c r="DE94" t="s">
        <v>479</v>
      </c>
      <c r="DF94" t="s">
        <v>478</v>
      </c>
      <c r="DG94" t="s">
        <v>434</v>
      </c>
      <c r="DH94" t="s">
        <v>455</v>
      </c>
      <c r="DI94" t="s">
        <v>477</v>
      </c>
      <c r="DJ94" t="s">
        <v>476</v>
      </c>
      <c r="DK94" t="s">
        <v>475</v>
      </c>
      <c r="DL94" t="s">
        <v>474</v>
      </c>
      <c r="DM94" t="s">
        <v>473</v>
      </c>
      <c r="DN94" t="s">
        <v>450</v>
      </c>
      <c r="DO94" t="s">
        <v>472</v>
      </c>
      <c r="DP94" t="s">
        <v>471</v>
      </c>
      <c r="DQ94" t="s">
        <v>455</v>
      </c>
      <c r="DR94" t="s">
        <v>470</v>
      </c>
      <c r="DS94" t="s">
        <v>469</v>
      </c>
      <c r="DT94" t="s">
        <v>431</v>
      </c>
      <c r="DU94" t="s">
        <v>468</v>
      </c>
      <c r="DV94" t="s">
        <v>467</v>
      </c>
      <c r="DW94" t="s">
        <v>466</v>
      </c>
      <c r="DX94" t="s">
        <v>465</v>
      </c>
      <c r="DY94" t="s">
        <v>464</v>
      </c>
      <c r="DZ94" t="s">
        <v>463</v>
      </c>
      <c r="EA94" t="s">
        <v>462</v>
      </c>
      <c r="EB94" t="s">
        <v>461</v>
      </c>
      <c r="EC94" t="s">
        <v>460</v>
      </c>
      <c r="ED94" t="s">
        <v>459</v>
      </c>
      <c r="EE94" t="s">
        <v>458</v>
      </c>
      <c r="EF94" t="s">
        <v>457</v>
      </c>
      <c r="EG94" t="s">
        <v>456</v>
      </c>
      <c r="EH94" t="s">
        <v>448</v>
      </c>
      <c r="EI94" t="s">
        <v>455</v>
      </c>
      <c r="EJ94" t="s">
        <v>454</v>
      </c>
      <c r="EK94" t="s">
        <v>453</v>
      </c>
      <c r="EL94" t="s">
        <v>452</v>
      </c>
      <c r="EM94" t="s">
        <v>451</v>
      </c>
      <c r="EN94" t="s">
        <v>450</v>
      </c>
      <c r="EO94" t="s">
        <v>449</v>
      </c>
      <c r="EP94" t="s">
        <v>448</v>
      </c>
      <c r="EQ94" t="s">
        <v>447</v>
      </c>
      <c r="ER94" t="s">
        <v>446</v>
      </c>
      <c r="ES94" t="s">
        <v>445</v>
      </c>
      <c r="ET94" t="s">
        <v>444</v>
      </c>
      <c r="EU94" t="s">
        <v>443</v>
      </c>
      <c r="EV94" t="s">
        <v>442</v>
      </c>
      <c r="EW94" t="s">
        <v>441</v>
      </c>
      <c r="EX94" t="s">
        <v>440</v>
      </c>
      <c r="EY94" t="s">
        <v>439</v>
      </c>
      <c r="EZ94" t="s">
        <v>438</v>
      </c>
      <c r="FA94" t="s">
        <v>431</v>
      </c>
      <c r="FB94" t="s">
        <v>437</v>
      </c>
      <c r="FC94" t="e">
        <f>-#REF!</f>
        <v>#REF!</v>
      </c>
      <c r="FD94" t="s">
        <v>436</v>
      </c>
      <c r="FE94" t="s">
        <v>435</v>
      </c>
      <c r="FF94" t="s">
        <v>434</v>
      </c>
      <c r="FG94" t="s">
        <v>433</v>
      </c>
      <c r="FH94" t="s">
        <v>432</v>
      </c>
      <c r="FI94" t="s">
        <v>431</v>
      </c>
      <c r="FJ94" t="s">
        <v>430</v>
      </c>
      <c r="FK94" t="s">
        <v>429</v>
      </c>
    </row>
    <row r="95" spans="1:167" x14ac:dyDescent="0.2">
      <c r="A95">
        <v>4333156</v>
      </c>
      <c r="B95" t="s">
        <v>417</v>
      </c>
      <c r="C95" t="s">
        <v>415</v>
      </c>
      <c r="D95" t="s">
        <v>415</v>
      </c>
      <c r="E95" t="s">
        <v>415</v>
      </c>
      <c r="F95" t="s">
        <v>415</v>
      </c>
      <c r="G95" t="s">
        <v>415</v>
      </c>
      <c r="H95" t="s">
        <v>415</v>
      </c>
      <c r="I95" t="s">
        <v>415</v>
      </c>
      <c r="J95" t="s">
        <v>415</v>
      </c>
      <c r="K95" t="s">
        <v>415</v>
      </c>
      <c r="L95" t="s">
        <v>415</v>
      </c>
      <c r="M95" t="s">
        <v>415</v>
      </c>
      <c r="N95" t="s">
        <v>415</v>
      </c>
      <c r="O95" t="s">
        <v>415</v>
      </c>
      <c r="P95" t="s">
        <v>415</v>
      </c>
      <c r="Q95" t="s">
        <v>415</v>
      </c>
      <c r="R95" t="s">
        <v>415</v>
      </c>
      <c r="S95" t="s">
        <v>415</v>
      </c>
      <c r="T95" t="s">
        <v>415</v>
      </c>
      <c r="U95" t="s">
        <v>415</v>
      </c>
      <c r="V95" t="s">
        <v>415</v>
      </c>
      <c r="W95" t="s">
        <v>415</v>
      </c>
      <c r="X95" t="s">
        <v>415</v>
      </c>
      <c r="Y95" t="s">
        <v>415</v>
      </c>
      <c r="Z95" t="s">
        <v>415</v>
      </c>
      <c r="AA95" t="s">
        <v>415</v>
      </c>
      <c r="AB95" t="s">
        <v>415</v>
      </c>
      <c r="AC95" t="s">
        <v>415</v>
      </c>
      <c r="AD95" t="s">
        <v>415</v>
      </c>
      <c r="AE95" t="s">
        <v>415</v>
      </c>
      <c r="AF95" t="s">
        <v>415</v>
      </c>
      <c r="AG95" t="s">
        <v>415</v>
      </c>
      <c r="AH95" t="s">
        <v>415</v>
      </c>
      <c r="AI95" t="s">
        <v>415</v>
      </c>
      <c r="AJ95" t="s">
        <v>415</v>
      </c>
      <c r="AK95" t="s">
        <v>415</v>
      </c>
      <c r="AL95" t="s">
        <v>415</v>
      </c>
      <c r="AM95" t="s">
        <v>415</v>
      </c>
      <c r="AN95" t="s">
        <v>415</v>
      </c>
      <c r="AO95" t="s">
        <v>415</v>
      </c>
      <c r="AP95" t="s">
        <v>415</v>
      </c>
      <c r="AQ95" t="s">
        <v>415</v>
      </c>
      <c r="AR95" t="s">
        <v>415</v>
      </c>
      <c r="AS95" t="s">
        <v>415</v>
      </c>
      <c r="AT95" t="s">
        <v>415</v>
      </c>
      <c r="AU95" t="s">
        <v>415</v>
      </c>
      <c r="AV95" t="s">
        <v>415</v>
      </c>
      <c r="AW95" t="s">
        <v>415</v>
      </c>
      <c r="AX95" t="s">
        <v>415</v>
      </c>
      <c r="AY95" t="s">
        <v>415</v>
      </c>
      <c r="AZ95" t="s">
        <v>415</v>
      </c>
      <c r="BA95" t="s">
        <v>415</v>
      </c>
      <c r="BB95" t="s">
        <v>415</v>
      </c>
      <c r="BC95" t="s">
        <v>415</v>
      </c>
      <c r="BD95" t="s">
        <v>415</v>
      </c>
      <c r="BE95" t="s">
        <v>415</v>
      </c>
      <c r="BF95" t="s">
        <v>415</v>
      </c>
      <c r="BG95" t="s">
        <v>415</v>
      </c>
      <c r="BH95" t="s">
        <v>415</v>
      </c>
      <c r="BI95" t="s">
        <v>415</v>
      </c>
      <c r="BJ95" t="s">
        <v>415</v>
      </c>
      <c r="BK95" t="s">
        <v>415</v>
      </c>
      <c r="BL95" t="s">
        <v>415</v>
      </c>
      <c r="BM95" t="s">
        <v>415</v>
      </c>
      <c r="BN95" t="s">
        <v>415</v>
      </c>
      <c r="BO95" t="s">
        <v>415</v>
      </c>
      <c r="BP95" t="s">
        <v>415</v>
      </c>
      <c r="BQ95" t="s">
        <v>415</v>
      </c>
      <c r="BR95" t="s">
        <v>415</v>
      </c>
      <c r="BS95" t="s">
        <v>415</v>
      </c>
      <c r="BT95" t="s">
        <v>416</v>
      </c>
      <c r="BU95" t="s">
        <v>415</v>
      </c>
      <c r="BV95" t="s">
        <v>415</v>
      </c>
      <c r="BW95" t="s">
        <v>415</v>
      </c>
      <c r="BX95" t="s">
        <v>415</v>
      </c>
      <c r="BY95" t="s">
        <v>415</v>
      </c>
      <c r="BZ95" t="s">
        <v>415</v>
      </c>
      <c r="CA95" t="s">
        <v>415</v>
      </c>
      <c r="CB95" t="s">
        <v>415</v>
      </c>
      <c r="CC95" t="s">
        <v>415</v>
      </c>
      <c r="CD95" t="s">
        <v>415</v>
      </c>
      <c r="CE95" t="s">
        <v>415</v>
      </c>
      <c r="CF95" t="s">
        <v>415</v>
      </c>
      <c r="CG95" t="s">
        <v>415</v>
      </c>
      <c r="CH95" t="s">
        <v>428</v>
      </c>
      <c r="CI95" t="s">
        <v>369</v>
      </c>
      <c r="CJ95" t="s">
        <v>372</v>
      </c>
      <c r="CK95" t="s">
        <v>413</v>
      </c>
      <c r="CL95" t="s">
        <v>380</v>
      </c>
      <c r="CM95" t="s">
        <v>370</v>
      </c>
      <c r="CN95" t="s">
        <v>412</v>
      </c>
      <c r="CO95" t="s">
        <v>401</v>
      </c>
      <c r="CP95" t="s">
        <v>427</v>
      </c>
      <c r="CQ95" t="s">
        <v>367</v>
      </c>
      <c r="CR95" t="s">
        <v>409</v>
      </c>
      <c r="CS95" t="s">
        <v>426</v>
      </c>
      <c r="CT95" t="s">
        <v>407</v>
      </c>
      <c r="CU95" t="s">
        <v>406</v>
      </c>
      <c r="CV95" t="s">
        <v>425</v>
      </c>
      <c r="CW95" t="s">
        <v>404</v>
      </c>
      <c r="CX95" t="s">
        <v>385</v>
      </c>
      <c r="CY95" t="s">
        <v>389</v>
      </c>
      <c r="CZ95" t="s">
        <v>424</v>
      </c>
      <c r="DA95" t="s">
        <v>370</v>
      </c>
      <c r="DB95" t="s">
        <v>382</v>
      </c>
      <c r="DC95" t="s">
        <v>401</v>
      </c>
      <c r="DD95" t="s">
        <v>400</v>
      </c>
      <c r="DE95" t="s">
        <v>375</v>
      </c>
      <c r="DF95" t="s">
        <v>368</v>
      </c>
      <c r="DG95" t="s">
        <v>394</v>
      </c>
      <c r="DH95" t="s">
        <v>423</v>
      </c>
      <c r="DI95" t="s">
        <v>392</v>
      </c>
      <c r="DJ95" t="s">
        <v>374</v>
      </c>
      <c r="DK95" t="s">
        <v>396</v>
      </c>
      <c r="DL95" t="s">
        <v>385</v>
      </c>
      <c r="DM95" t="s">
        <v>395</v>
      </c>
      <c r="DN95" t="s">
        <v>368</v>
      </c>
      <c r="DO95" t="s">
        <v>394</v>
      </c>
      <c r="DP95" t="s">
        <v>374</v>
      </c>
      <c r="DQ95" t="s">
        <v>393</v>
      </c>
      <c r="DR95" t="s">
        <v>392</v>
      </c>
      <c r="DS95" t="s">
        <v>389</v>
      </c>
      <c r="DT95" t="s">
        <v>370</v>
      </c>
      <c r="DU95" t="s">
        <v>390</v>
      </c>
      <c r="DV95" t="s">
        <v>422</v>
      </c>
      <c r="DW95" t="s">
        <v>388</v>
      </c>
      <c r="DX95" t="s">
        <v>371</v>
      </c>
      <c r="DY95" t="s">
        <v>387</v>
      </c>
      <c r="DZ95" t="s">
        <v>387</v>
      </c>
      <c r="EA95" t="s">
        <v>392</v>
      </c>
      <c r="EB95" t="s">
        <v>371</v>
      </c>
      <c r="EC95" t="s">
        <v>360</v>
      </c>
      <c r="ED95" t="s">
        <v>383</v>
      </c>
      <c r="EE95" t="s">
        <v>411</v>
      </c>
      <c r="EF95" t="s">
        <v>369</v>
      </c>
      <c r="EG95" t="s">
        <v>372</v>
      </c>
      <c r="EH95" t="s">
        <v>381</v>
      </c>
      <c r="EI95" t="s">
        <v>371</v>
      </c>
      <c r="EJ95" t="s">
        <v>380</v>
      </c>
      <c r="EK95" t="s">
        <v>421</v>
      </c>
      <c r="EL95" t="s">
        <v>373</v>
      </c>
      <c r="EM95" t="s">
        <v>378</v>
      </c>
      <c r="EN95" t="s">
        <v>377</v>
      </c>
      <c r="EO95" t="s">
        <v>376</v>
      </c>
      <c r="EP95" t="s">
        <v>420</v>
      </c>
      <c r="EQ95" t="s">
        <v>392</v>
      </c>
      <c r="ER95" t="s">
        <v>369</v>
      </c>
      <c r="ES95" t="s">
        <v>374</v>
      </c>
      <c r="ET95" t="s">
        <v>373</v>
      </c>
      <c r="EU95" t="s">
        <v>372</v>
      </c>
      <c r="EV95" t="s">
        <v>360</v>
      </c>
      <c r="EW95" t="s">
        <v>371</v>
      </c>
      <c r="EX95" t="e">
        <f>-#REF!</f>
        <v>#REF!</v>
      </c>
      <c r="EY95" t="s">
        <v>360</v>
      </c>
      <c r="EZ95" t="s">
        <v>373</v>
      </c>
      <c r="FA95" t="s">
        <v>368</v>
      </c>
      <c r="FB95" t="s">
        <v>419</v>
      </c>
      <c r="FC95" t="s">
        <v>389</v>
      </c>
      <c r="FD95" t="s">
        <v>365</v>
      </c>
      <c r="FE95" t="s">
        <v>361</v>
      </c>
      <c r="FF95" t="s">
        <v>363</v>
      </c>
      <c r="FG95" t="s">
        <v>387</v>
      </c>
      <c r="FH95" t="s">
        <v>418</v>
      </c>
      <c r="FI95" t="s">
        <v>360</v>
      </c>
      <c r="FJ95" t="s">
        <v>359</v>
      </c>
      <c r="FK95" t="s">
        <v>358</v>
      </c>
    </row>
    <row r="96" spans="1:167" x14ac:dyDescent="0.2">
      <c r="A96">
        <v>4333157</v>
      </c>
      <c r="B96" t="s">
        <v>417</v>
      </c>
      <c r="C96" t="s">
        <v>415</v>
      </c>
      <c r="D96" t="s">
        <v>415</v>
      </c>
      <c r="E96" t="s">
        <v>415</v>
      </c>
      <c r="F96" t="s">
        <v>415</v>
      </c>
      <c r="G96" t="s">
        <v>415</v>
      </c>
      <c r="H96" t="s">
        <v>415</v>
      </c>
      <c r="I96" t="s">
        <v>415</v>
      </c>
      <c r="J96" t="s">
        <v>415</v>
      </c>
      <c r="K96" t="s">
        <v>415</v>
      </c>
      <c r="L96" t="s">
        <v>415</v>
      </c>
      <c r="M96" t="s">
        <v>415</v>
      </c>
      <c r="N96" t="s">
        <v>415</v>
      </c>
      <c r="O96" t="s">
        <v>415</v>
      </c>
      <c r="P96" t="s">
        <v>415</v>
      </c>
      <c r="Q96" t="s">
        <v>415</v>
      </c>
      <c r="R96" t="s">
        <v>415</v>
      </c>
      <c r="S96" t="s">
        <v>415</v>
      </c>
      <c r="T96" t="s">
        <v>415</v>
      </c>
      <c r="U96" t="s">
        <v>415</v>
      </c>
      <c r="V96" t="s">
        <v>415</v>
      </c>
      <c r="W96" t="s">
        <v>415</v>
      </c>
      <c r="X96" t="s">
        <v>415</v>
      </c>
      <c r="Y96" t="s">
        <v>415</v>
      </c>
      <c r="Z96" t="s">
        <v>415</v>
      </c>
      <c r="AA96" t="s">
        <v>415</v>
      </c>
      <c r="AB96" t="s">
        <v>415</v>
      </c>
      <c r="AC96" t="s">
        <v>415</v>
      </c>
      <c r="AD96" t="s">
        <v>415</v>
      </c>
      <c r="AE96" t="s">
        <v>415</v>
      </c>
      <c r="AF96" t="s">
        <v>415</v>
      </c>
      <c r="AG96" t="s">
        <v>415</v>
      </c>
      <c r="AH96" t="s">
        <v>415</v>
      </c>
      <c r="AI96" t="s">
        <v>415</v>
      </c>
      <c r="AJ96" t="s">
        <v>415</v>
      </c>
      <c r="AK96" t="s">
        <v>415</v>
      </c>
      <c r="AL96" t="s">
        <v>415</v>
      </c>
      <c r="AM96" t="s">
        <v>415</v>
      </c>
      <c r="AN96" t="s">
        <v>415</v>
      </c>
      <c r="AO96" t="s">
        <v>415</v>
      </c>
      <c r="AP96" t="s">
        <v>415</v>
      </c>
      <c r="AQ96" t="s">
        <v>415</v>
      </c>
      <c r="AR96" t="s">
        <v>415</v>
      </c>
      <c r="AS96" t="s">
        <v>415</v>
      </c>
      <c r="AT96" t="s">
        <v>415</v>
      </c>
      <c r="AU96" t="s">
        <v>415</v>
      </c>
      <c r="AV96" t="s">
        <v>415</v>
      </c>
      <c r="AW96" t="s">
        <v>415</v>
      </c>
      <c r="AX96" t="s">
        <v>415</v>
      </c>
      <c r="AY96" t="s">
        <v>415</v>
      </c>
      <c r="AZ96" t="s">
        <v>415</v>
      </c>
      <c r="BA96" t="s">
        <v>415</v>
      </c>
      <c r="BB96" t="s">
        <v>415</v>
      </c>
      <c r="BC96" t="s">
        <v>415</v>
      </c>
      <c r="BD96" t="s">
        <v>415</v>
      </c>
      <c r="BE96" t="s">
        <v>415</v>
      </c>
      <c r="BF96" t="s">
        <v>415</v>
      </c>
      <c r="BG96" t="s">
        <v>415</v>
      </c>
      <c r="BH96" t="s">
        <v>415</v>
      </c>
      <c r="BI96" t="s">
        <v>415</v>
      </c>
      <c r="BJ96" t="s">
        <v>415</v>
      </c>
      <c r="BK96" t="s">
        <v>415</v>
      </c>
      <c r="BL96" t="s">
        <v>415</v>
      </c>
      <c r="BM96" t="s">
        <v>415</v>
      </c>
      <c r="BN96" t="s">
        <v>415</v>
      </c>
      <c r="BO96" t="s">
        <v>415</v>
      </c>
      <c r="BP96" t="s">
        <v>415</v>
      </c>
      <c r="BQ96" t="s">
        <v>415</v>
      </c>
      <c r="BR96" t="s">
        <v>415</v>
      </c>
      <c r="BS96" t="s">
        <v>415</v>
      </c>
      <c r="BT96" t="s">
        <v>416</v>
      </c>
      <c r="BU96" t="s">
        <v>415</v>
      </c>
      <c r="BV96" t="s">
        <v>415</v>
      </c>
      <c r="BW96" t="s">
        <v>415</v>
      </c>
      <c r="BX96" t="s">
        <v>415</v>
      </c>
      <c r="BY96" t="s">
        <v>415</v>
      </c>
      <c r="BZ96" t="s">
        <v>415</v>
      </c>
      <c r="CA96" t="s">
        <v>415</v>
      </c>
      <c r="CB96" t="s">
        <v>415</v>
      </c>
      <c r="CC96" t="s">
        <v>415</v>
      </c>
      <c r="CD96" t="s">
        <v>415</v>
      </c>
      <c r="CE96" t="s">
        <v>415</v>
      </c>
      <c r="CF96" t="s">
        <v>415</v>
      </c>
      <c r="CG96" t="s">
        <v>415</v>
      </c>
      <c r="CH96" t="s">
        <v>401</v>
      </c>
      <c r="CI96" t="s">
        <v>369</v>
      </c>
      <c r="CJ96" t="s">
        <v>414</v>
      </c>
      <c r="CK96" t="s">
        <v>413</v>
      </c>
      <c r="CL96" t="s">
        <v>380</v>
      </c>
      <c r="CM96" t="s">
        <v>370</v>
      </c>
      <c r="CN96" t="s">
        <v>412</v>
      </c>
      <c r="CO96" t="s">
        <v>401</v>
      </c>
      <c r="CP96" t="s">
        <v>411</v>
      </c>
      <c r="CQ96" t="s">
        <v>410</v>
      </c>
      <c r="CR96" t="s">
        <v>409</v>
      </c>
      <c r="CS96" t="s">
        <v>408</v>
      </c>
      <c r="CT96" t="s">
        <v>407</v>
      </c>
      <c r="CU96" t="s">
        <v>406</v>
      </c>
      <c r="CV96" t="s">
        <v>405</v>
      </c>
      <c r="CW96" t="s">
        <v>404</v>
      </c>
      <c r="CX96" t="s">
        <v>403</v>
      </c>
      <c r="CY96" t="s">
        <v>389</v>
      </c>
      <c r="CZ96" t="s">
        <v>402</v>
      </c>
      <c r="DA96" t="s">
        <v>370</v>
      </c>
      <c r="DB96" t="s">
        <v>382</v>
      </c>
      <c r="DC96" t="s">
        <v>401</v>
      </c>
      <c r="DD96" t="s">
        <v>400</v>
      </c>
      <c r="DE96" t="s">
        <v>375</v>
      </c>
      <c r="DF96" t="s">
        <v>368</v>
      </c>
      <c r="DG96" t="s">
        <v>399</v>
      </c>
      <c r="DH96" t="s">
        <v>398</v>
      </c>
      <c r="DI96" t="s">
        <v>392</v>
      </c>
      <c r="DJ96" t="s">
        <v>397</v>
      </c>
      <c r="DK96" t="s">
        <v>396</v>
      </c>
      <c r="DL96" t="s">
        <v>375</v>
      </c>
      <c r="DM96" t="s">
        <v>395</v>
      </c>
      <c r="DN96" t="s">
        <v>368</v>
      </c>
      <c r="DO96" t="s">
        <v>394</v>
      </c>
      <c r="DP96" t="s">
        <v>374</v>
      </c>
      <c r="DQ96" t="s">
        <v>393</v>
      </c>
      <c r="DR96" t="s">
        <v>392</v>
      </c>
      <c r="DS96" t="s">
        <v>366</v>
      </c>
      <c r="DT96" t="s">
        <v>391</v>
      </c>
      <c r="DU96" t="s">
        <v>390</v>
      </c>
      <c r="DV96" t="s">
        <v>389</v>
      </c>
      <c r="DW96" t="s">
        <v>388</v>
      </c>
      <c r="DX96" t="s">
        <v>371</v>
      </c>
      <c r="DY96" t="s">
        <v>387</v>
      </c>
      <c r="DZ96" t="s">
        <v>386</v>
      </c>
      <c r="EA96" t="s">
        <v>385</v>
      </c>
      <c r="EB96" t="s">
        <v>384</v>
      </c>
      <c r="EC96" t="s">
        <v>360</v>
      </c>
      <c r="ED96" t="s">
        <v>383</v>
      </c>
      <c r="EE96" t="s">
        <v>382</v>
      </c>
      <c r="EF96" t="s">
        <v>369</v>
      </c>
      <c r="EG96" t="s">
        <v>368</v>
      </c>
      <c r="EH96" t="s">
        <v>381</v>
      </c>
      <c r="EI96" t="s">
        <v>371</v>
      </c>
      <c r="EJ96" t="s">
        <v>380</v>
      </c>
      <c r="EK96" t="s">
        <v>379</v>
      </c>
      <c r="EL96" t="s">
        <v>369</v>
      </c>
      <c r="EM96" t="s">
        <v>378</v>
      </c>
      <c r="EN96" t="s">
        <v>377</v>
      </c>
      <c r="EO96" t="s">
        <v>376</v>
      </c>
      <c r="EP96" t="s">
        <v>358</v>
      </c>
      <c r="EQ96" t="s">
        <v>375</v>
      </c>
      <c r="ER96" t="s">
        <v>369</v>
      </c>
      <c r="ES96" t="s">
        <v>374</v>
      </c>
      <c r="ET96" t="s">
        <v>373</v>
      </c>
      <c r="EU96" t="s">
        <v>372</v>
      </c>
      <c r="EV96" t="s">
        <v>370</v>
      </c>
      <c r="EW96" t="s">
        <v>371</v>
      </c>
      <c r="EX96" t="e">
        <f>-#REF!</f>
        <v>#REF!</v>
      </c>
      <c r="EY96" t="s">
        <v>370</v>
      </c>
      <c r="EZ96" t="s">
        <v>369</v>
      </c>
      <c r="FA96" t="s">
        <v>368</v>
      </c>
      <c r="FB96" t="s">
        <v>367</v>
      </c>
      <c r="FC96" t="s">
        <v>366</v>
      </c>
      <c r="FD96" t="s">
        <v>365</v>
      </c>
      <c r="FE96" t="s">
        <v>364</v>
      </c>
      <c r="FF96" t="s">
        <v>363</v>
      </c>
      <c r="FG96" t="s">
        <v>362</v>
      </c>
      <c r="FH96" t="s">
        <v>361</v>
      </c>
      <c r="FI96" t="s">
        <v>360</v>
      </c>
      <c r="FJ96" t="s">
        <v>359</v>
      </c>
      <c r="FK96" t="s">
        <v>358</v>
      </c>
    </row>
    <row r="99" spans="1:2" x14ac:dyDescent="0.2">
      <c r="A99" s="41" t="s">
        <v>357</v>
      </c>
    </row>
    <row r="100" spans="1:2" x14ac:dyDescent="0.2">
      <c r="A100" s="41" t="s">
        <v>356</v>
      </c>
      <c r="B100" t="s">
        <v>355</v>
      </c>
    </row>
    <row r="101" spans="1:2" x14ac:dyDescent="0.2">
      <c r="A101" s="41" t="s">
        <v>354</v>
      </c>
      <c r="B101" t="s">
        <v>353</v>
      </c>
    </row>
    <row r="102" spans="1:2" x14ac:dyDescent="0.2">
      <c r="A102" s="41" t="s">
        <v>352</v>
      </c>
      <c r="B102" t="s">
        <v>351</v>
      </c>
    </row>
    <row r="103" spans="1:2" x14ac:dyDescent="0.2">
      <c r="A103" s="41" t="s">
        <v>350</v>
      </c>
      <c r="B103" t="s">
        <v>349</v>
      </c>
    </row>
    <row r="104" spans="1:2" x14ac:dyDescent="0.2">
      <c r="A104" s="41" t="s">
        <v>348</v>
      </c>
      <c r="B104" t="s">
        <v>347</v>
      </c>
    </row>
  </sheetData>
  <autoFilter ref="A1:FK96" xr:uid="{00000000-0009-0000-0000-000000000000}">
    <sortState xmlns:xlrd2="http://schemas.microsoft.com/office/spreadsheetml/2017/richdata2" ref="A2:FK96">
      <sortCondition descending="1" ref="B1:B96"/>
    </sortState>
  </autoFilter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38</vt:lpstr>
      <vt:lpstr>Other</vt:lpstr>
      <vt:lpstr>BRIG order</vt:lpstr>
      <vt:lpstr>SNV with reference MS144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 Roberts</dc:creator>
  <cp:lastModifiedBy>Scott Beatson</cp:lastModifiedBy>
  <dcterms:created xsi:type="dcterms:W3CDTF">2018-11-22T09:48:40Z</dcterms:created>
  <dcterms:modified xsi:type="dcterms:W3CDTF">2019-11-29T06:27:07Z</dcterms:modified>
</cp:coreProperties>
</file>